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defaultThemeVersion="166925"/>
  <mc:AlternateContent xmlns:mc="http://schemas.openxmlformats.org/markup-compatibility/2006">
    <mc:Choice Requires="x15">
      <x15ac:absPath xmlns:x15ac="http://schemas.microsoft.com/office/spreadsheetml/2010/11/ac" url="/Users/ajpedroza/Downloads/"/>
    </mc:Choice>
  </mc:AlternateContent>
  <xr:revisionPtr revIDLastSave="0" documentId="13_ncr:1_{151A538A-562E-9949-90FD-0CF197F95918}" xr6:coauthVersionLast="45" xr6:coauthVersionMax="45" xr10:uidLastSave="{00000000-0000-0000-0000-000000000000}"/>
  <bookViews>
    <workbookView xWindow="0" yWindow="460" windowWidth="28060" windowHeight="17540" xr2:uid="{7E62BEF7-FD7B-D84E-B098-AA0D8CCB328A}"/>
  </bookViews>
  <sheets>
    <sheet name="Table 1" sheetId="1" r:id="rId1"/>
    <sheet name="Table 2" sheetId="2" r:id="rId2"/>
  </sheets>
  <definedNames>
    <definedName name="_xlnm._FilterDatabase" localSheetId="1" hidden="1">'Table 2'!$A$2:$J$21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216" i="2" l="1"/>
  <c r="I216" i="2"/>
  <c r="J215" i="2"/>
  <c r="I215" i="2"/>
  <c r="J214" i="2"/>
  <c r="I214" i="2"/>
  <c r="J213" i="2"/>
  <c r="I213" i="2"/>
  <c r="J212" i="2"/>
  <c r="I212" i="2"/>
  <c r="J211" i="2"/>
  <c r="I211" i="2"/>
  <c r="J210" i="2"/>
  <c r="I210" i="2"/>
  <c r="J209" i="2"/>
  <c r="I209" i="2"/>
  <c r="J208" i="2"/>
  <c r="I208" i="2"/>
  <c r="J207" i="2"/>
  <c r="I207" i="2"/>
  <c r="J206" i="2"/>
  <c r="I206" i="2"/>
  <c r="J205" i="2"/>
  <c r="I205" i="2"/>
  <c r="J204" i="2"/>
  <c r="I204" i="2"/>
  <c r="J203" i="2"/>
  <c r="I203" i="2"/>
  <c r="J202" i="2"/>
  <c r="I202" i="2"/>
  <c r="J201" i="2"/>
  <c r="I201" i="2"/>
  <c r="J200" i="2"/>
  <c r="I200" i="2"/>
  <c r="J199" i="2"/>
  <c r="I199" i="2"/>
  <c r="J198" i="2"/>
  <c r="I198" i="2"/>
  <c r="J197" i="2"/>
  <c r="I197" i="2"/>
  <c r="J196" i="2"/>
  <c r="I196" i="2"/>
  <c r="J195" i="2"/>
  <c r="I195" i="2"/>
  <c r="J194" i="2"/>
  <c r="I194" i="2"/>
  <c r="J193" i="2"/>
  <c r="I193" i="2"/>
  <c r="J192" i="2"/>
  <c r="I192" i="2"/>
  <c r="J191" i="2"/>
  <c r="I191" i="2"/>
  <c r="J190" i="2"/>
  <c r="I190" i="2"/>
  <c r="J189" i="2"/>
  <c r="I189" i="2"/>
  <c r="J188" i="2"/>
  <c r="I188" i="2"/>
  <c r="J187" i="2"/>
  <c r="I187" i="2"/>
  <c r="J186" i="2"/>
  <c r="I186" i="2"/>
  <c r="J185" i="2"/>
  <c r="I185" i="2"/>
  <c r="J184" i="2"/>
  <c r="I184" i="2"/>
  <c r="J183" i="2"/>
  <c r="I183" i="2"/>
  <c r="J182" i="2"/>
  <c r="I182" i="2"/>
  <c r="J181" i="2"/>
  <c r="I181" i="2"/>
  <c r="J180" i="2"/>
  <c r="I180" i="2"/>
  <c r="J179" i="2"/>
  <c r="I179" i="2"/>
  <c r="J178" i="2"/>
  <c r="I178" i="2"/>
  <c r="J177" i="2"/>
  <c r="I177" i="2"/>
  <c r="J176" i="2"/>
  <c r="I176" i="2"/>
  <c r="J175" i="2"/>
  <c r="I175" i="2"/>
  <c r="J174" i="2"/>
  <c r="I174" i="2"/>
  <c r="J173" i="2"/>
  <c r="I173" i="2"/>
  <c r="J172" i="2"/>
  <c r="I172" i="2"/>
  <c r="J171" i="2"/>
  <c r="I171" i="2"/>
  <c r="J170" i="2"/>
  <c r="I170" i="2"/>
  <c r="J169" i="2"/>
  <c r="I169" i="2"/>
  <c r="J168" i="2"/>
  <c r="I168" i="2"/>
  <c r="J167" i="2"/>
  <c r="I167" i="2"/>
  <c r="J166" i="2"/>
  <c r="I166" i="2"/>
  <c r="J165" i="2"/>
  <c r="I165" i="2"/>
  <c r="J164" i="2"/>
  <c r="I164" i="2"/>
  <c r="J163" i="2"/>
  <c r="I163" i="2"/>
  <c r="J162" i="2"/>
  <c r="I162" i="2"/>
  <c r="J161" i="2"/>
  <c r="I161" i="2"/>
  <c r="J160" i="2"/>
  <c r="I160" i="2"/>
  <c r="J159" i="2"/>
  <c r="I159" i="2"/>
  <c r="J158" i="2"/>
  <c r="I158" i="2"/>
  <c r="J157" i="2"/>
  <c r="I157" i="2"/>
  <c r="J156" i="2"/>
  <c r="I156" i="2"/>
  <c r="J155" i="2"/>
  <c r="I155" i="2"/>
  <c r="J154" i="2"/>
  <c r="I154" i="2"/>
  <c r="J153" i="2"/>
  <c r="I153" i="2"/>
  <c r="J152" i="2"/>
  <c r="I152" i="2"/>
  <c r="J151" i="2"/>
  <c r="I151" i="2"/>
  <c r="J150" i="2"/>
  <c r="I150" i="2"/>
  <c r="J149" i="2"/>
  <c r="I149" i="2"/>
  <c r="J148" i="2"/>
  <c r="I148" i="2"/>
  <c r="J147" i="2"/>
  <c r="I147" i="2"/>
  <c r="J146" i="2"/>
  <c r="I146" i="2"/>
  <c r="J145" i="2"/>
  <c r="I145" i="2"/>
  <c r="J144" i="2"/>
  <c r="I144" i="2"/>
  <c r="J143" i="2"/>
  <c r="I143" i="2"/>
  <c r="J142" i="2"/>
  <c r="I142" i="2"/>
  <c r="J141" i="2"/>
  <c r="I141" i="2"/>
  <c r="J140" i="2"/>
  <c r="I140" i="2"/>
  <c r="J139" i="2"/>
  <c r="I139" i="2"/>
  <c r="J138" i="2"/>
  <c r="I138" i="2"/>
  <c r="J137" i="2"/>
  <c r="I137" i="2"/>
  <c r="J136" i="2"/>
  <c r="I136" i="2"/>
  <c r="J135" i="2"/>
  <c r="I135" i="2"/>
  <c r="J134" i="2"/>
  <c r="I134" i="2"/>
  <c r="J133" i="2"/>
  <c r="I133" i="2"/>
  <c r="J132" i="2"/>
  <c r="I132" i="2"/>
  <c r="J131" i="2"/>
  <c r="I131" i="2"/>
  <c r="J130" i="2"/>
  <c r="I130" i="2"/>
  <c r="J129" i="2"/>
  <c r="I129" i="2"/>
  <c r="J128" i="2"/>
  <c r="I128" i="2"/>
  <c r="J127" i="2"/>
  <c r="I127" i="2"/>
  <c r="J126" i="2"/>
  <c r="I126" i="2"/>
  <c r="J125" i="2"/>
  <c r="I125" i="2"/>
  <c r="J124" i="2"/>
  <c r="I124" i="2"/>
  <c r="J123" i="2"/>
  <c r="I123" i="2"/>
  <c r="J122" i="2"/>
  <c r="I122" i="2"/>
  <c r="J121" i="2"/>
  <c r="I121" i="2"/>
  <c r="J120" i="2"/>
  <c r="I120" i="2"/>
  <c r="J119" i="2"/>
  <c r="I119" i="2"/>
  <c r="J118" i="2"/>
  <c r="I118" i="2"/>
  <c r="J117" i="2"/>
  <c r="I117" i="2"/>
  <c r="J116" i="2"/>
  <c r="I116" i="2"/>
  <c r="J115" i="2"/>
  <c r="I115" i="2"/>
  <c r="J114" i="2"/>
  <c r="I114" i="2"/>
  <c r="J113" i="2"/>
  <c r="I113" i="2"/>
  <c r="J112" i="2"/>
  <c r="I112" i="2"/>
  <c r="J111" i="2"/>
  <c r="I111" i="2"/>
  <c r="J110" i="2"/>
  <c r="I110" i="2"/>
  <c r="J109" i="2"/>
  <c r="I109" i="2"/>
  <c r="J108" i="2"/>
  <c r="I108" i="2"/>
  <c r="J107" i="2"/>
  <c r="I107" i="2"/>
  <c r="J106" i="2"/>
  <c r="I106" i="2"/>
  <c r="J105" i="2"/>
  <c r="I105" i="2"/>
  <c r="J104" i="2"/>
  <c r="I104" i="2"/>
  <c r="J103" i="2"/>
  <c r="I103" i="2"/>
  <c r="J102" i="2"/>
  <c r="I102" i="2"/>
  <c r="J101" i="2"/>
  <c r="I101" i="2"/>
  <c r="J100" i="2"/>
  <c r="I100" i="2"/>
  <c r="J99" i="2"/>
  <c r="I99" i="2"/>
  <c r="J98" i="2"/>
  <c r="I98" i="2"/>
  <c r="J97" i="2"/>
  <c r="I97" i="2"/>
  <c r="J96" i="2"/>
  <c r="I96" i="2"/>
  <c r="J95" i="2"/>
  <c r="I95" i="2"/>
  <c r="J94" i="2"/>
  <c r="I94" i="2"/>
  <c r="J93" i="2"/>
  <c r="I93" i="2"/>
  <c r="J92" i="2"/>
  <c r="I92" i="2"/>
  <c r="J91" i="2"/>
  <c r="I91" i="2"/>
  <c r="J90" i="2"/>
  <c r="I90" i="2"/>
  <c r="J89" i="2"/>
  <c r="I89" i="2"/>
  <c r="J88" i="2"/>
  <c r="I88" i="2"/>
  <c r="J87" i="2"/>
  <c r="I87" i="2"/>
  <c r="J86" i="2"/>
  <c r="I86" i="2"/>
  <c r="J85" i="2"/>
  <c r="I85" i="2"/>
  <c r="J84" i="2"/>
  <c r="I84" i="2"/>
  <c r="J83" i="2"/>
  <c r="I83" i="2"/>
  <c r="J82" i="2"/>
  <c r="I82" i="2"/>
  <c r="J81" i="2"/>
  <c r="I81" i="2"/>
  <c r="J80" i="2"/>
  <c r="I80" i="2"/>
  <c r="J79" i="2"/>
  <c r="I79" i="2"/>
  <c r="J78" i="2"/>
  <c r="I78" i="2"/>
  <c r="J77" i="2"/>
  <c r="I77" i="2"/>
  <c r="J76" i="2"/>
  <c r="I76" i="2"/>
  <c r="J75" i="2"/>
  <c r="I75" i="2"/>
  <c r="J74" i="2"/>
  <c r="I74" i="2"/>
  <c r="J73" i="2"/>
  <c r="I73" i="2"/>
  <c r="J72" i="2"/>
  <c r="I72" i="2"/>
  <c r="J71" i="2"/>
  <c r="I71" i="2"/>
  <c r="J70" i="2"/>
  <c r="I70" i="2"/>
  <c r="J69" i="2"/>
  <c r="I69" i="2"/>
  <c r="J68" i="2"/>
  <c r="I68" i="2"/>
  <c r="J67" i="2"/>
  <c r="I67" i="2"/>
  <c r="J66" i="2"/>
  <c r="I66" i="2"/>
  <c r="J65" i="2"/>
  <c r="I65" i="2"/>
  <c r="J64" i="2"/>
  <c r="I64" i="2"/>
  <c r="J63" i="2"/>
  <c r="I63" i="2"/>
  <c r="J62" i="2"/>
  <c r="I62" i="2"/>
  <c r="J61" i="2"/>
  <c r="I61" i="2"/>
  <c r="J60" i="2"/>
  <c r="I60" i="2"/>
  <c r="J59" i="2"/>
  <c r="I59" i="2"/>
  <c r="J58" i="2"/>
  <c r="I58" i="2"/>
  <c r="J57" i="2"/>
  <c r="I57" i="2"/>
  <c r="J56" i="2"/>
  <c r="I56" i="2"/>
  <c r="J55" i="2"/>
  <c r="I55" i="2"/>
  <c r="J54" i="2"/>
  <c r="I54" i="2"/>
  <c r="J53" i="2"/>
  <c r="I53" i="2"/>
  <c r="J52" i="2"/>
  <c r="I52" i="2"/>
  <c r="J51" i="2"/>
  <c r="I51" i="2"/>
  <c r="J50" i="2"/>
  <c r="I50" i="2"/>
  <c r="J49" i="2"/>
  <c r="I49" i="2"/>
  <c r="J48" i="2"/>
  <c r="I48" i="2"/>
  <c r="J47" i="2"/>
  <c r="I47" i="2"/>
  <c r="J46" i="2"/>
  <c r="I46" i="2"/>
  <c r="J45" i="2"/>
  <c r="I45" i="2"/>
  <c r="J44" i="2"/>
  <c r="I44" i="2"/>
  <c r="J43" i="2"/>
  <c r="I43" i="2"/>
  <c r="J42" i="2"/>
  <c r="I42" i="2"/>
  <c r="J41" i="2"/>
  <c r="I41" i="2"/>
  <c r="J40" i="2"/>
  <c r="I40" i="2"/>
  <c r="J39" i="2"/>
  <c r="I39" i="2"/>
  <c r="J38" i="2"/>
  <c r="I38" i="2"/>
  <c r="J37" i="2"/>
  <c r="I37" i="2"/>
  <c r="J36" i="2"/>
  <c r="I36" i="2"/>
  <c r="J35" i="2"/>
  <c r="I35" i="2"/>
  <c r="J34" i="2"/>
  <c r="I34" i="2"/>
  <c r="J33" i="2"/>
  <c r="I33" i="2"/>
  <c r="J32" i="2"/>
  <c r="I32" i="2"/>
  <c r="J31" i="2"/>
  <c r="I31" i="2"/>
  <c r="J30" i="2"/>
  <c r="I30" i="2"/>
  <c r="J29" i="2"/>
  <c r="I29" i="2"/>
  <c r="J28" i="2"/>
  <c r="I28" i="2"/>
  <c r="J27" i="2"/>
  <c r="I27" i="2"/>
  <c r="J26" i="2"/>
  <c r="I26" i="2"/>
  <c r="J25" i="2"/>
  <c r="I25" i="2"/>
  <c r="J24" i="2"/>
  <c r="I24" i="2"/>
  <c r="J23" i="2"/>
  <c r="I23" i="2"/>
  <c r="J22" i="2"/>
  <c r="I22" i="2"/>
  <c r="J21" i="2"/>
  <c r="I21" i="2"/>
  <c r="J20" i="2"/>
  <c r="I20" i="2"/>
  <c r="J19" i="2"/>
  <c r="I19" i="2"/>
  <c r="J18" i="2"/>
  <c r="I18" i="2"/>
  <c r="J17" i="2"/>
  <c r="I17" i="2"/>
  <c r="J16" i="2"/>
  <c r="I16" i="2"/>
  <c r="J15" i="2"/>
  <c r="I15" i="2"/>
  <c r="J14" i="2"/>
  <c r="I14" i="2"/>
  <c r="J13" i="2"/>
  <c r="I13" i="2"/>
  <c r="J12" i="2"/>
  <c r="I12" i="2"/>
  <c r="J11" i="2"/>
  <c r="I11" i="2"/>
  <c r="J10" i="2"/>
  <c r="I10" i="2"/>
  <c r="J9" i="2"/>
  <c r="I9" i="2"/>
  <c r="J8" i="2"/>
  <c r="I8" i="2"/>
  <c r="J7" i="2"/>
  <c r="I7" i="2"/>
  <c r="J6" i="2"/>
  <c r="I6" i="2"/>
  <c r="J5" i="2"/>
  <c r="I5" i="2"/>
  <c r="J4" i="2"/>
  <c r="I4" i="2"/>
  <c r="J3" i="2"/>
  <c r="I3" i="2"/>
</calcChain>
</file>

<file path=xl/sharedStrings.xml><?xml version="1.0" encoding="utf-8"?>
<sst xmlns="http://schemas.openxmlformats.org/spreadsheetml/2006/main" count="2739" uniqueCount="1495">
  <si>
    <t>Iosef et al. -Quantitative proteomics reveal lineage-specific protein profiles in iPSC-derived Marfan syndrome smooth muscle cells</t>
  </si>
  <si>
    <t>iTRAQ1</t>
  </si>
  <si>
    <t>UniProtKB ID</t>
  </si>
  <si>
    <t>TECHNICAL INFO - PEPTIDE DETECTION</t>
  </si>
  <si>
    <t>PROTEIN NAME and coding</t>
  </si>
  <si>
    <t>#</t>
  </si>
  <si>
    <t>Confidence Interval</t>
  </si>
  <si>
    <t>Sequence coverage (%)</t>
  </si>
  <si>
    <t>Mw</t>
  </si>
  <si>
    <t>pI</t>
  </si>
  <si>
    <t># Matching peptide</t>
  </si>
  <si>
    <t> ACTG_HUMAN</t>
  </si>
  <si>
    <t> 40</t>
  </si>
  <si>
    <t> Actin, cytoplasmic 2 OS=Homo sapiens OX=9606 GN=ACTG1 PE=1 SV=1</t>
  </si>
  <si>
    <t> MYH9_HUMAN</t>
  </si>
  <si>
    <t> 56</t>
  </si>
  <si>
    <t> Myosin-9 OS=Homo sapiens OX=9606 GN=MYH9 PE=1 SV=4</t>
  </si>
  <si>
    <t> BIP_HUMAN</t>
  </si>
  <si>
    <t> 31</t>
  </si>
  <si>
    <t> Endoplasmic reticulum chaperone BiP OS=Homo sapiens OX=9606 GN=HSPA5 PE=1 SV=2</t>
  </si>
  <si>
    <t> ACTC_HUMAN</t>
  </si>
  <si>
    <t> Actin, alpha cardiac muscle 1 OS=Homo sapiens OX=9606 GN=ACTC1 PE=1 SV=1</t>
  </si>
  <si>
    <t> HSP7C_HUMAN</t>
  </si>
  <si>
    <t> 23</t>
  </si>
  <si>
    <t> Heat shock cognate 71 kDa protein OS=Homo sapiens OX=9606 GN=HSPA8 PE=1 SV=1</t>
  </si>
  <si>
    <t> FINC_HUMAN</t>
  </si>
  <si>
    <t> 37</t>
  </si>
  <si>
    <t> Fibronectin OS=Homo sapiens OX=9606 GN=FN1 PE=1 SV=4</t>
  </si>
  <si>
    <t> ACTN1_HUMAN</t>
  </si>
  <si>
    <t> 28</t>
  </si>
  <si>
    <t> Alpha-actinin-1 OS=Homo sapiens OX=9606 GN=ACTN1 PE=1 SV=2</t>
  </si>
  <si>
    <t> HS90B_HUMAN</t>
  </si>
  <si>
    <t> 32</t>
  </si>
  <si>
    <t> Heat shock protein HSP 90-beta OS=Homo sapiens OX=9606 GN=HSP90AB1 PE=1 SV=4</t>
  </si>
  <si>
    <t> ENPL_HUMAN</t>
  </si>
  <si>
    <t> 35</t>
  </si>
  <si>
    <t> Endoplasmin OS=Homo sapiens OX=9606 GN=HSP90B1 PE=1 SV=1</t>
  </si>
  <si>
    <t> FLNA_HUMAN</t>
  </si>
  <si>
    <t> Filamin-A OS=Homo sapiens OX=9606 GN=FLNA PE=1 SV=4</t>
  </si>
  <si>
    <t> ANXA2_HUMAN</t>
  </si>
  <si>
    <t> 20</t>
  </si>
  <si>
    <t> Annexin A2 OS=Homo sapiens OX=9606 GN=ANXA2 PE=1 SV=2</t>
  </si>
  <si>
    <t> HS90A_HUMAN</t>
  </si>
  <si>
    <t> 27</t>
  </si>
  <si>
    <t> Heat shock protein HSP 90-alpha OS=Homo sapiens OX=9606 GN=HSP90AA1 PE=1 SV=5</t>
  </si>
  <si>
    <t> CKAP4_HUMAN</t>
  </si>
  <si>
    <t> 14</t>
  </si>
  <si>
    <t> Cytoskeleton-associated protein 4 OS=Homo sapiens OX=9606 GN=CKAP4 PE=1 SV=2</t>
  </si>
  <si>
    <t> TBE1_HUMAN</t>
  </si>
  <si>
    <t> 19</t>
  </si>
  <si>
    <t> Matrix metalloproteinase-2 OS=Homo sapiens OX=9606 GN=MMP2 PE=1 SV=3</t>
  </si>
  <si>
    <t> MYH10_HUMAN</t>
  </si>
  <si>
    <t> 29</t>
  </si>
  <si>
    <t> Myosin-10 OS=Homo sapiens OX=9606 GN=MYH10 PE=1 SV=3</t>
  </si>
  <si>
    <t> PDIA1_HUMAN</t>
  </si>
  <si>
    <t> 15</t>
  </si>
  <si>
    <t> Protein disulfide-isomerase OS=Homo sapiens OX=9606 GN=P4HB PE=1 SV=3</t>
  </si>
  <si>
    <t> TBA1B_HUMAN</t>
  </si>
  <si>
    <t> 17</t>
  </si>
  <si>
    <t> Tubulin alpha-1B chain OS=Homo sapiens OX=9606 GN=TUBA1B PE=1 SV=1</t>
  </si>
  <si>
    <t> ACTN4_HUMAN</t>
  </si>
  <si>
    <t> 21</t>
  </si>
  <si>
    <t> Alpha-actinin-4 OS=Homo sapiens OX=9606 GN=ACTN4 PE=1 SV=2</t>
  </si>
  <si>
    <t> CH60_HUMAN</t>
  </si>
  <si>
    <t> 16</t>
  </si>
  <si>
    <t> 60 kDa heat shock protein, mitochondrial OS=Homo sapiens OX=9606 GN=HSPD1 PE=1 SV=2</t>
  </si>
  <si>
    <t> TBB5_HUMAN</t>
  </si>
  <si>
    <t> 12</t>
  </si>
  <si>
    <t> Tubulin beta chain OS=Homo sapiens OX=9606 GN=TUBB PE=1 SV=2</t>
  </si>
  <si>
    <t> KPYM_HUMAN</t>
  </si>
  <si>
    <t> Pyruvate kinase PKM OS=Homo sapiens OX=9606 GN=PKM PE=1 SV=4</t>
  </si>
  <si>
    <t> CALR_HUMAN</t>
  </si>
  <si>
    <t> Calreticulin OS=Homo sapiens OX=9606 GN=CALR PE=1 SV=1</t>
  </si>
  <si>
    <t> GRP75_HUMAN</t>
  </si>
  <si>
    <t> 8</t>
  </si>
  <si>
    <t> Stress-70 protein, mitochondrial OS=Homo sapiens OX=9606 GN=HSPA9 PE=1 SV=2</t>
  </si>
  <si>
    <t> VIME_HUMAN</t>
  </si>
  <si>
    <t> Vimentin OS=Homo sapiens OX=9606 GN=VIM PE=1 SV=4</t>
  </si>
  <si>
    <t> 4F2_HUMAN</t>
  </si>
  <si>
    <t> 9</t>
  </si>
  <si>
    <t> 4F2 cell-surface antigen heavy chain OS=Homo sapiens OX=9606 GN=SLC3A2 PE=1 SV=3</t>
  </si>
  <si>
    <t> GSTP1_HUMAN</t>
  </si>
  <si>
    <t> 4</t>
  </si>
  <si>
    <t> Glutathione S-transferase P OS=Homo sapiens OX=9606 GN=GSTP1 PE=1 SV=2</t>
  </si>
  <si>
    <t> ROA2_HUMAN</t>
  </si>
  <si>
    <t> Heterogeneous nuclear ribonucleoproteins A2/B1 OS=Homo sapiens OX=9606 GN=HNRNPA2B1 PE=1 SV=2</t>
  </si>
  <si>
    <t> GANAB_HUMAN</t>
  </si>
  <si>
    <t> Neutral alpha-glucosidase AB OS=Homo sapiens OX=9606 GN=GANAB PE=1 SV=3</t>
  </si>
  <si>
    <t> PDIA3_HUMAN</t>
  </si>
  <si>
    <t> 13</t>
  </si>
  <si>
    <t> Protein disulfide-isomerase A3 OS=Homo sapiens OX=9606 GN=PDIA3 PE=1 SV=4</t>
  </si>
  <si>
    <t> G3P_HUMAN</t>
  </si>
  <si>
    <t> 11</t>
  </si>
  <si>
    <t> Glyceraldehyde-3-phosphate dehydrogenase OS=Homo sapiens OX=9606 GN=GAPDH PE=1 SV=3</t>
  </si>
  <si>
    <t> ATPA_HUMAN</t>
  </si>
  <si>
    <t> ATP synthase subunit alpha, mitochondrial OS=Homo sapiens OX=9606 GN=ATP5A1 PE=1 SV=1</t>
  </si>
  <si>
    <t> H4_HUMAN</t>
  </si>
  <si>
    <t> 5</t>
  </si>
  <si>
    <t> Histone H4 OS=Homo sapiens OX=9606 GN=HIST1H4A PE=1 SV=2</t>
  </si>
  <si>
    <t> ROA1_HUMAN</t>
  </si>
  <si>
    <t> Heterogeneous nuclear ribonucleoprotein A1 OS=Homo sapiens OX=9606 GN=HNRNPA1 PE=1 SV=5</t>
  </si>
  <si>
    <t> 1433Z_HUMAN</t>
  </si>
  <si>
    <t> 14-3-3 protein zeta/delta OS=Homo sapiens OX=9606 GN=YWHAZ PE=1 SV=1</t>
  </si>
  <si>
    <t> TBB2B_HUMAN</t>
  </si>
  <si>
    <t> Tubulin beta-2B chain OS=Homo sapiens OX=9606 GN=TUBB2B PE=1 SV=1</t>
  </si>
  <si>
    <t> HS71L_HUMAN</t>
  </si>
  <si>
    <t> Heat shock 70 kDa protein 1-like OS=Homo sapiens OX=9606 GN=HSPA1L PE=1 SV=2</t>
  </si>
  <si>
    <t> VINC_HUMAN</t>
  </si>
  <si>
    <t> 7</t>
  </si>
  <si>
    <t> Vinculin OS=Homo sapiens OX=9606 GN=VCL PE=1 SV=4</t>
  </si>
  <si>
    <t> RPN1_HUMAN</t>
  </si>
  <si>
    <t> Dolichyl-diphosphooligosaccharide--protein glycosyltransferase subunit 1 OS=Homo sapiens OX=9606 GN=RPN1 PE=1 SV=1</t>
  </si>
  <si>
    <t> UBA1_HUMAN</t>
  </si>
  <si>
    <t> Ubiquitin-like modifier-activating enzyme 1 OS=Homo sapiens OX=9606 GN=UBA1 PE=1 SV=3</t>
  </si>
  <si>
    <t> MOES_HUMAN</t>
  </si>
  <si>
    <t> Moesin OS=Homo sapiens OX=9606 GN=MSN PE=1 SV=3</t>
  </si>
  <si>
    <t> DHX9_HUMAN</t>
  </si>
  <si>
    <t> 6</t>
  </si>
  <si>
    <t> ATP-dependent RNA helicase A OS=Homo sapiens OX=9606 GN=DHX9 PE=1 SV=4</t>
  </si>
  <si>
    <t> ITB1_HUMAN</t>
  </si>
  <si>
    <t> 10</t>
  </si>
  <si>
    <t> Integrin beta-1 OS=Homo sapiens OX=9606 GN=ITGB1 PE=1 SV=2</t>
  </si>
  <si>
    <t> PDIA6_HUMAN</t>
  </si>
  <si>
    <t> Protein disulfide-isomerase A6 OS=Homo sapiens OX=9606 GN=PDIA6 PE=1 SV=1</t>
  </si>
  <si>
    <t> EZRI_HUMAN</t>
  </si>
  <si>
    <t> Ezrin OS=Homo sapiens OX=9606 GN=EZR PE=1 SV=4</t>
  </si>
  <si>
    <t> PLD3_HUMAN</t>
  </si>
  <si>
    <t> Phospholipase D3 OS=Homo sapiens OX=9606 GN=PLD3 PE=1 SV=1</t>
  </si>
  <si>
    <t> HS71A_HUMAN</t>
  </si>
  <si>
    <t> Heat shock 70 kDa protein 1A OS=Homo sapiens OX=9606 GN=HSPA1A PE=1 SV=1</t>
  </si>
  <si>
    <t> H2B1C_HUMAN</t>
  </si>
  <si>
    <t> Histone H2B type 1-C/E/F/G/I OS=Homo sapiens OX=9606 GN=HIST1H2BC PE=1 SV=4</t>
  </si>
  <si>
    <t> TPM1_HUMAN</t>
  </si>
  <si>
    <t> Tropomyosin alpha-1 chain OS=Homo sapiens OX=9606 GN=TPM1 PE=1 SV=2</t>
  </si>
  <si>
    <t> RS27A_HUMAN</t>
  </si>
  <si>
    <t> Ubiquitin-40S ribosomal protein S27a OS=Homo sapiens OX=9606 GN=RPS27A PE=1 SV=2</t>
  </si>
  <si>
    <t> TKT_HUMAN</t>
  </si>
  <si>
    <t> Transketolase OS=Homo sapiens OX=9606 GN=TKT PE=1 SV=3</t>
  </si>
  <si>
    <t> CO1A1_HUMAN</t>
  </si>
  <si>
    <t> Collagen alpha-1(I) chain OS=Homo sapiens OX=9606 GN=COL1A1 PE=1 SV=5</t>
  </si>
  <si>
    <t> RAB10_HUMAN</t>
  </si>
  <si>
    <t> 2</t>
  </si>
  <si>
    <t> Ras-related protein Rab-10 OS=Homo sapiens OX=9606 GN=RAB10 PE=1 SV=1</t>
  </si>
  <si>
    <t> TCPG_HUMAN</t>
  </si>
  <si>
    <t> T-complex protein 1 subunit gamma OS=Homo sapiens OX=9606 GN=CCT3 PE=1 SV=4</t>
  </si>
  <si>
    <t> ADT2_HUMAN</t>
  </si>
  <si>
    <t> ADP/ATP translocase 2 OS=Homo sapiens OX=9606 GN=SLC25A5 PE=1 SV=7</t>
  </si>
  <si>
    <t> PPIB_HUMAN</t>
  </si>
  <si>
    <t> Peptidyl-prolyl cis-trans isomerase B OS=Homo sapiens OX=9606 GN=PPIB PE=1 SV=2</t>
  </si>
  <si>
    <t> ACLY_HUMAN</t>
  </si>
  <si>
    <t> ATP-citrate synthase OS=Homo sapiens OX=9606 GN=ACLY PE=1 SV=3</t>
  </si>
  <si>
    <t> HNRPU_HUMAN</t>
  </si>
  <si>
    <t> Heterogeneous nuclear ribonucleoprotein U OS=Homo sapiens OX=9606 GN=HNRNPU PE=1 SV=6</t>
  </si>
  <si>
    <t> ALBU_HUMAN</t>
  </si>
  <si>
    <t> Serum albumin OS=Homo sapiens OX=9606 GN=ALB PE=1 SV=2</t>
  </si>
  <si>
    <t> LDHA_HUMAN</t>
  </si>
  <si>
    <t> L-lactate dehydrogenase A chain OS=Homo sapiens OX=9606 GN=LDHA PE=1 SV=2</t>
  </si>
  <si>
    <t> ANXA6_HUMAN</t>
  </si>
  <si>
    <t> Annexin A6 OS=Homo sapiens OX=9606 GN=ANXA6 PE=1 SV=3</t>
  </si>
  <si>
    <t> CALX_HUMAN</t>
  </si>
  <si>
    <t> Calnexin OS=Homo sapiens OX=9606 GN=CANX PE=1 SV=2</t>
  </si>
  <si>
    <t> H2A1A_HUMAN</t>
  </si>
  <si>
    <t> Histone H2A type 1-A OS=Homo sapiens OX=9606 GN=HIST1H2AA PE=1 SV=3</t>
  </si>
  <si>
    <t> PROF1_HUMAN</t>
  </si>
  <si>
    <t> Profilin-1 OS=Homo sapiens OX=9606 GN=PFN1 PE=1 SV=2</t>
  </si>
  <si>
    <t> H90B4_HUMAN</t>
  </si>
  <si>
    <t> Putative heat shock protein HSP 90-beta 4 OS=Homo sapiens OX=9606 GN=HSP90AB4P PE=5 SV=1</t>
  </si>
  <si>
    <t> TERA_HUMAN</t>
  </si>
  <si>
    <t> Transitional endoplasmic reticulum ATPase OS=Homo sapiens OX=9606 GN=VCP PE=1 SV=4</t>
  </si>
  <si>
    <t> SERA_HUMAN</t>
  </si>
  <si>
    <t> D-3-phosphoglycerate dehydrogenase OS=Homo sapiens OX=9606 GN=PHGDH PE=1 SV=4</t>
  </si>
  <si>
    <t> CLH1_HUMAN</t>
  </si>
  <si>
    <t> Clathrin heavy chain 1 OS=Homo sapiens OX=9606 GN=CLTC PE=1 SV=5</t>
  </si>
  <si>
    <t> PRDX1_HUMAN</t>
  </si>
  <si>
    <t> Peroxiredoxin-1 OS=Homo sapiens OX=9606 GN=PRDX1 PE=1 SV=1</t>
  </si>
  <si>
    <t> PRDX6_HUMAN</t>
  </si>
  <si>
    <t> Peroxiredoxin-6 OS=Homo sapiens OX=9606 GN=PRDX6 PE=1 SV=3</t>
  </si>
  <si>
    <t> PLST_HUMAN</t>
  </si>
  <si>
    <t> Plastin-3 OS=Homo sapiens OX=9606 GN=PLS3 PE=1 SV=4</t>
  </si>
  <si>
    <t> ANXA5_HUMAN</t>
  </si>
  <si>
    <t> Annexin A5 OS=Homo sapiens OX=9606 GN=ANXA5 PE=1 SV=2</t>
  </si>
  <si>
    <t> FLNC_HUMAN</t>
  </si>
  <si>
    <t> Filamin-C OS=Homo sapiens OX=9606 GN=FLNC PE=1 SV=3</t>
  </si>
  <si>
    <t> LDHB_HUMAN</t>
  </si>
  <si>
    <t> 3</t>
  </si>
  <si>
    <t> L-lactate dehydrogenase B chain OS=Homo sapiens OX=9606 GN=LDHB PE=1 SV=2</t>
  </si>
  <si>
    <t> GTR1_HUMAN</t>
  </si>
  <si>
    <t> Solute carrier family 2, facilitated glucose transporter member 1 OS=Homo sapiens OX=9606 GN=SLC2A1 PE=1 SV=2</t>
  </si>
  <si>
    <t> PGRC2_HUMAN</t>
  </si>
  <si>
    <t> Membrane-associated progesterone receptor component 2 OS=Homo sapiens OX=9606 GN=PGRMC2 PE=1 SV=1</t>
  </si>
  <si>
    <t> GTR3_HUMAN</t>
  </si>
  <si>
    <t> Solute carrier family 2, facilitated glucose transporter member 3 OS=Homo sapiens OX=9606 GN=SLC2A3 PE=1 SV=1</t>
  </si>
  <si>
    <t> PRDX2_HUMAN</t>
  </si>
  <si>
    <t> Peroxiredoxin-2 OS=Homo sapiens OX=9606 GN=PRDX2 PE=1 SV=5</t>
  </si>
  <si>
    <t> RAB5A_HUMAN</t>
  </si>
  <si>
    <t> Ras-related protein Rab-5A OS=Homo sapiens OX=9606 GN=RAB5A PE=1 SV=2</t>
  </si>
  <si>
    <t> CO3A1_HUMAN</t>
  </si>
  <si>
    <t> Collagen alpha-1(III) chain OS=Homo sapiens OX=9606 GN=COL3A1 PE=1 SV=4</t>
  </si>
  <si>
    <t> MATR3_HUMAN</t>
  </si>
  <si>
    <t> Matrin-3 OS=Homo sapiens OX=9606 GN=MATR3 PE=1 SV=2</t>
  </si>
  <si>
    <t> FSCN1_HUMAN</t>
  </si>
  <si>
    <t> Fascin OS=Homo sapiens OX=9606 GN=FSCN1 PE=1 SV=3</t>
  </si>
  <si>
    <t> RAB7A_HUMAN</t>
  </si>
  <si>
    <t> Ras-related protein Rab-7a OS=Homo sapiens OX=9606 GN=RAB7A PE=1 SV=1</t>
  </si>
  <si>
    <t> SPTB2_HUMAN</t>
  </si>
  <si>
    <t> Spectrin beta chain, non-erythrocytic 1 OS=Homo sapiens OX=9606 GN=SPTBN1 PE=1 SV=2</t>
  </si>
  <si>
    <t> ALDOA_HUMAN</t>
  </si>
  <si>
    <t> Fructose-bisphosphate aldolase A OS=Homo sapiens OX=9606 GN=ALDOA PE=1 SV=2</t>
  </si>
  <si>
    <t> SCRB2_HUMAN</t>
  </si>
  <si>
    <t> Lysosome membrane protein 2 OS=Homo sapiens OX=9606 GN=SCARB2 PE=1 SV=2</t>
  </si>
  <si>
    <t> PHB2_HUMAN</t>
  </si>
  <si>
    <t> Prohibitin-2 OS=Homo sapiens OX=9606 GN=PHB2 PE=1 SV=2</t>
  </si>
  <si>
    <t> EF1A1_HUMAN</t>
  </si>
  <si>
    <t> Elongation factor 1-alpha 1 OS=Homo sapiens OX=9606 GN=EEF1A1 PE=1 SV=1</t>
  </si>
  <si>
    <t> H2A2B_HUMAN</t>
  </si>
  <si>
    <t> Histone H2A type 2-B OS=Homo sapiens OX=9606 GN=HIST2H2AB PE=1 SV=3</t>
  </si>
  <si>
    <t> FLNB_HUMAN</t>
  </si>
  <si>
    <t> Filamin-B OS=Homo sapiens OX=9606 GN=FLNB PE=1 SV=2</t>
  </si>
  <si>
    <t> CSRP1_HUMAN</t>
  </si>
  <si>
    <t> Cysteine and glycine-rich protein 1 OS=Homo sapiens OX=9606 GN=CSRP1 PE=1 SV=3</t>
  </si>
  <si>
    <t> HSPB1_HUMAN</t>
  </si>
  <si>
    <t> Heat shock protein beta-1 OS=Homo sapiens OX=9606 GN=HSPB1 PE=1 SV=2</t>
  </si>
  <si>
    <t> TCPH_HUMAN</t>
  </si>
  <si>
    <t> T-complex protein 1 subunit eta OS=Homo sapiens OX=9606 GN=CCT7 PE=1 SV=2</t>
  </si>
  <si>
    <t> CALD1_HUMAN</t>
  </si>
  <si>
    <t> Caldesmon OS=Homo sapiens OX=9606 GN=CALD1 PE=1 SV=3</t>
  </si>
  <si>
    <t> RAB8A_HUMAN</t>
  </si>
  <si>
    <t> Ras-related protein Rab-8A OS=Homo sapiens OX=9606 GN=RAB8A PE=1 SV=1</t>
  </si>
  <si>
    <t> ENOA_HUMAN</t>
  </si>
  <si>
    <t> Alpha-enolase OS=Homo sapiens OX=9606 GN=ENO1 PE=1 SV=2</t>
  </si>
  <si>
    <t> RS9_HUMAN</t>
  </si>
  <si>
    <t> 40S ribosomal protein S9 OS=Homo sapiens OX=9606 GN=RPS9 PE=1 SV=3</t>
  </si>
  <si>
    <t> ECHM_HUMAN</t>
  </si>
  <si>
    <t> Enoyl-CoA hydratase, mitochondrial OS=Homo sapiens OX=9606 GN=ECHS1 PE=1 SV=4</t>
  </si>
  <si>
    <t> XRCC6_HUMAN</t>
  </si>
  <si>
    <t> X-ray repair cross-complementing protein 6 OS=Homo sapiens OX=9606 GN=XRCC6 PE=1 SV=2</t>
  </si>
  <si>
    <t> TM109_HUMAN</t>
  </si>
  <si>
    <t> Transmembrane protein 109 OS=Homo sapiens OX=9606 GN=TMEM109 PE=1 SV=1</t>
  </si>
  <si>
    <t> TPIS_HUMAN</t>
  </si>
  <si>
    <t> Triosephosphate isomerase OS=Homo sapiens OX=9606 GN=TPI1 PE=1 SV=3</t>
  </si>
  <si>
    <t> RACK1_HUMAN</t>
  </si>
  <si>
    <t> Receptor of activated protein C kinase 1 OS=Homo sapiens OX=9606 GN=RACK1 PE=1 SV=3</t>
  </si>
  <si>
    <t> 1433G_HUMAN</t>
  </si>
  <si>
    <t> 14-3-3 protein gamma OS=Homo sapiens OX=9606 GN=YWHAG PE=1 SV=2</t>
  </si>
  <si>
    <t> 6PGD_HUMAN</t>
  </si>
  <si>
    <t> 6-phosphogluconate dehydrogenase, decarboxylating OS=Homo sapiens OX=9606 GN=PGD PE=1 SV=3</t>
  </si>
  <si>
    <t> RAB1A_HUMAN</t>
  </si>
  <si>
    <t> Ras-related protein Rab-1A OS=Homo sapiens OX=9606 GN=RAB1A PE=1 SV=3</t>
  </si>
  <si>
    <t> NEST_HUMAN</t>
  </si>
  <si>
    <t> Nestin OS=Homo sapiens OX=9606 GN=NES PE=1 SV=2</t>
  </si>
  <si>
    <t> RPN2_HUMAN</t>
  </si>
  <si>
    <t> Dolichyl-diphosphooligosaccharide--protein glycosyltransferase subunit 2 OS=Homo sapiens OX=9606 GN=RPN2 PE=1 SV=3</t>
  </si>
  <si>
    <t> GNS_HUMAN</t>
  </si>
  <si>
    <t> N-acetylglucosamine-6-sulfatase OS=Homo sapiens OX=9606 GN=GNS PE=1 SV=3</t>
  </si>
  <si>
    <t> RS8_HUMAN</t>
  </si>
  <si>
    <t> 1</t>
  </si>
  <si>
    <t> 40S ribosomal protein S8 OS=Homo sapiens OX=9606 GN=RPS8 PE=1 SV=2</t>
  </si>
  <si>
    <t> STT3A_HUMAN</t>
  </si>
  <si>
    <t> Dolichyl-diphosphooligosaccharide--protein glycosyltransferase subunit STT3A OS=Homo sapiens OX=9606 GN=STT3A PE=1 SV=2</t>
  </si>
  <si>
    <t> MIF_HUMAN</t>
  </si>
  <si>
    <t> Macrophage migration inhibitory factor OS=Homo sapiens OX=9606 GN=MIF PE=1 SV=4</t>
  </si>
  <si>
    <t> MDHM_HUMAN</t>
  </si>
  <si>
    <t> Malate dehydrogenase, mitochondrial OS=Homo sapiens OX=9606 GN=MDH2 PE=1 SV=3</t>
  </si>
  <si>
    <t> HXK1_HUMAN</t>
  </si>
  <si>
    <t> Hexokinase-1 OS=Homo sapiens OX=9606 GN=HK1 PE=1 SV=3</t>
  </si>
  <si>
    <t> TCPQ_HUMAN</t>
  </si>
  <si>
    <t> T-complex protein 1 subunit theta OS=Homo sapiens OX=9606 GN=CCT8 PE=1 SV=4</t>
  </si>
  <si>
    <t> HNRPK_HUMAN</t>
  </si>
  <si>
    <t> Heterogeneous nuclear ribonucleoprotein K OS=Homo sapiens OX=9606 GN=HNRNPK PE=1 SV=1</t>
  </si>
  <si>
    <t> GPC4_HUMAN</t>
  </si>
  <si>
    <t> Glypican-4 OS=Homo sapiens OX=9606 GN=GPC4 PE=1 SV=4</t>
  </si>
  <si>
    <t> RL12_HUMAN</t>
  </si>
  <si>
    <t> 60S ribosomal protein L12 OS=Homo sapiens OX=9606 GN=RPL12 PE=1 SV=1</t>
  </si>
  <si>
    <t> RAB6A_HUMAN</t>
  </si>
  <si>
    <t> Ras-related protein Rab-6A OS=Homo sapiens OX=9606 GN=RAB6A PE=1 SV=3</t>
  </si>
  <si>
    <t> RAB12_HUMAN</t>
  </si>
  <si>
    <t> Ras-related protein Rab-12 OS=Homo sapiens OX=9606 GN=RAB12 PE=1 SV=3</t>
  </si>
  <si>
    <t> RAB3A_HUMAN</t>
  </si>
  <si>
    <t> Ras-related protein Rab-3A OS=Homo sapiens OX=9606 GN=RAB3A PE=1 SV=1</t>
  </si>
  <si>
    <t> RAB4A_HUMAN</t>
  </si>
  <si>
    <t> Ras-related protein Rab-4A OS=Homo sapiens OX=9606 GN=RAB4A PE=1 SV=3</t>
  </si>
  <si>
    <t> PRAF3_HUMAN</t>
  </si>
  <si>
    <t> PRA1 family protein 3 OS=Homo sapiens OX=9606 GN=ARL6IP5 PE=1 SV=1</t>
  </si>
  <si>
    <t> H3C_HUMAN</t>
  </si>
  <si>
    <t> Histone H3.3C OS=Homo sapiens OX=9606 GN=H3F3C PE=1 SV=3</t>
  </si>
  <si>
    <t> DLDH_HUMAN</t>
  </si>
  <si>
    <t> Dihydrolipoyl dehydrogenase, mitochondrial OS=Homo sapiens OX=9606 GN=DLD PE=1 SV=2</t>
  </si>
  <si>
    <t> HNRPC_HUMAN</t>
  </si>
  <si>
    <t> Heterogeneous nuclear ribonucleoproteins C1/C2 OS=Homo sapiens OX=9606 GN=HNRNPC PE=1 SV=4</t>
  </si>
  <si>
    <t> RSSA_HUMAN</t>
  </si>
  <si>
    <t> 40S ribosomal protein SA OS=Homo sapiens OX=9606 GN=RPSA PE=1 SV=4</t>
  </si>
  <si>
    <t> SERPH_HUMAN</t>
  </si>
  <si>
    <t> Serpin H1 OS=Homo sapiens OX=9606 GN=SERPINH1 PE=1 SV=2</t>
  </si>
  <si>
    <t> MYH14_HUMAN</t>
  </si>
  <si>
    <t> Myosin-14 OS=Homo sapiens OX=9606 GN=MYH14 PE=1 SV=2</t>
  </si>
  <si>
    <t> RL14_HUMAN</t>
  </si>
  <si>
    <t> 60S ribosomal protein L14 OS=Homo sapiens OX=9606 GN=RPL14 PE=1 SV=4</t>
  </si>
  <si>
    <t> MPCP_HUMAN</t>
  </si>
  <si>
    <t> Phosphate carrier protein, mitochondrial OS=Homo sapiens OX=9606 GN=SLC25A3 PE=1 SV=2</t>
  </si>
  <si>
    <t> RL22_HUMAN</t>
  </si>
  <si>
    <t> 60S ribosomal protein L22 OS=Homo sapiens OX=9606 GN=RPL22 PE=1 SV=2</t>
  </si>
  <si>
    <t> RAB2A_HUMAN</t>
  </si>
  <si>
    <t> Ras-related protein Rab-2A OS=Homo sapiens OX=9606 GN=RAB2A PE=1 SV=1</t>
  </si>
  <si>
    <t> NPM_HUMAN</t>
  </si>
  <si>
    <t> Nucleophosmin OS=Homo sapiens OX=9606 GN=NPM1 PE=1 SV=2</t>
  </si>
  <si>
    <t> LAMC1_HUMAN</t>
  </si>
  <si>
    <t> Laminin subunit gamma-1 OS=Homo sapiens OX=9606 GN=LAMC1 PE=1 SV=3</t>
  </si>
  <si>
    <t> RTN4_HUMAN</t>
  </si>
  <si>
    <t> Reticulon-4 OS=Homo sapiens OX=9606 GN=RTN4 PE=1 SV=2</t>
  </si>
  <si>
    <t> PLSL_HUMAN</t>
  </si>
  <si>
    <t> Plastin-2 OS=Homo sapiens OX=9606 GN=LCP1 PE=1 SV=6</t>
  </si>
  <si>
    <t> LAMP2_HUMAN</t>
  </si>
  <si>
    <t> Lysosome-associated membrane glycoprotein 2 OS=Homo sapiens OX=9606 GN=LAMP2 PE=1 SV=2</t>
  </si>
  <si>
    <t> ARF4_HUMAN</t>
  </si>
  <si>
    <t> ADP-ribosylation factor 4 OS=Homo sapiens OX=9606 GN=ARF4 PE=1 SV=3</t>
  </si>
  <si>
    <t> SND1_HUMAN</t>
  </si>
  <si>
    <t> Staphylococcal nuclease domain-containing protein 1 OS=Homo sapiens OX=9606 GN=SND1 PE=1 SV=1</t>
  </si>
  <si>
    <t> ARPC4_HUMAN</t>
  </si>
  <si>
    <t> Actin-related protein 2/3 complex subunit 4 OS=Homo sapiens OX=9606 GN=ARPC4 PE=1 SV=3</t>
  </si>
  <si>
    <t> AT1A2_HUMAN</t>
  </si>
  <si>
    <t> Sodium/potassium-transporting ATPase subunit alpha-2 OS=Homo sapiens OX=9606 GN=ATP1A2 PE=1 SV=1</t>
  </si>
  <si>
    <t> PRDX4_HUMAN</t>
  </si>
  <si>
    <t> Peroxiredoxin-4 OS=Homo sapiens OX=9606 GN=PRDX4 PE=1 SV=1</t>
  </si>
  <si>
    <t> PGAM1_HUMAN</t>
  </si>
  <si>
    <t> Phosphoglycerate mutase 1 OS=Homo sapiens OX=9606 GN=PGAM1 PE=1 SV=2</t>
  </si>
  <si>
    <t> RL27_HUMAN</t>
  </si>
  <si>
    <t> 60S ribosomal protein L27 OS=Homo sapiens OX=9606 GN=RPL27 PE=1 SV=2</t>
  </si>
  <si>
    <t> LMAN1_HUMAN</t>
  </si>
  <si>
    <t> Protein ERGIC-53 OS=Homo sapiens OX=9606 GN=LMAN1 PE=1 SV=2</t>
  </si>
  <si>
    <t> LEG1_HUMAN</t>
  </si>
  <si>
    <t> Galectin-1 OS=Homo sapiens OX=9606 GN=LGALS1 PE=1 SV=2</t>
  </si>
  <si>
    <t> EF2_HUMAN</t>
  </si>
  <si>
    <t> Elongation factor 2 OS=Homo sapiens OX=9606 GN=EEF2 PE=1 SV=4</t>
  </si>
  <si>
    <t> 1433T_HUMAN</t>
  </si>
  <si>
    <t> 14-3-3 protein theta OS=Homo sapiens OX=9606 GN=YWHAQ PE=1 SV=1</t>
  </si>
  <si>
    <t> ARP2_HUMAN</t>
  </si>
  <si>
    <t> Actin-related protein 2 OS=Homo sapiens OX=9606 GN=ACTR2 PE=1 SV=1</t>
  </si>
  <si>
    <t> IL25_HUMAN</t>
  </si>
  <si>
    <t> Interleukin-25 OS=Homo sapiens OX=9606 GN=IL25 PE=1 SV=1</t>
  </si>
  <si>
    <t> TMEDA_HUMAN</t>
  </si>
  <si>
    <t> Transmembrane emp24 domain-containing protein 10 OS=Homo sapiens OX=9606 GN=TMED10 PE=1 SV=2</t>
  </si>
  <si>
    <t> MPRI_HUMAN</t>
  </si>
  <si>
    <t> Cation-independent mannose-6-phosphate receptor OS=Homo sapiens OX=9606 GN=IGF2R PE=1 SV=3</t>
  </si>
  <si>
    <t> TMM33_HUMAN</t>
  </si>
  <si>
    <t> Transmembrane protein 33 OS=Homo sapiens OX=9606 GN=TMEM33 PE=1 SV=2</t>
  </si>
  <si>
    <t> ATPK_HUMAN</t>
  </si>
  <si>
    <t> ATP synthase subunit f, mitochondrial OS=Homo sapiens OX=9606 GN=ATP5J2 PE=1 SV=3</t>
  </si>
  <si>
    <t> RAP2B_HUMAN</t>
  </si>
  <si>
    <t> Ras-related protein Rap-2b OS=Homo sapiens OX=9606 GN=RAP2B PE=1 SV=1</t>
  </si>
  <si>
    <t> HCD2_HUMAN</t>
  </si>
  <si>
    <t> 3-hydroxyacyl-CoA dehydrogenase type-2 OS=Homo sapiens OX=9606 GN=HSD17B10 PE=1 SV=3</t>
  </si>
  <si>
    <t> TCPA_HUMAN</t>
  </si>
  <si>
    <t> T-complex protein 1 subunit alpha OS=Homo sapiens OX=9606 GN=TCP1 PE=1 SV=1</t>
  </si>
  <si>
    <t> SMD3_HUMAN</t>
  </si>
  <si>
    <t> Small nuclear ribonucleoprotein Sm D3 OS=Homo sapiens OX=9606 GN=SNRPD3 PE=1 SV=1</t>
  </si>
  <si>
    <t> COF1_HUMAN</t>
  </si>
  <si>
    <t> Cofilin-1 OS=Homo sapiens OX=9606 GN=CFL1 PE=1 SV=3</t>
  </si>
  <si>
    <t> ACTZ_HUMAN</t>
  </si>
  <si>
    <t> Alpha-centractin OS=Homo sapiens OX=9606 GN=ACTR1A PE=1 SV=1</t>
  </si>
  <si>
    <t> MYOF_HUMAN</t>
  </si>
  <si>
    <t> Myoferlin OS=Homo sapiens OX=9606 GN=MYOF PE=1 SV=1</t>
  </si>
  <si>
    <t> AAAT_HUMAN</t>
  </si>
  <si>
    <t> Neutral amino acid transporter B(0) OS=Homo sapiens OX=9606 GN=SLC1A5 PE=1 SV=2</t>
  </si>
  <si>
    <t> CATD_HUMAN</t>
  </si>
  <si>
    <t> Cathepsin D OS=Homo sapiens OX=9606 GN=CTSD PE=1 SV=1</t>
  </si>
  <si>
    <t> ITAV_HUMAN</t>
  </si>
  <si>
    <t> Integrin alpha-V OS=Homo sapiens OX=9606 GN=ITGAV PE=1 SV=2</t>
  </si>
  <si>
    <t> RS13_HUMAN</t>
  </si>
  <si>
    <t> 40S ribosomal protein S13 OS=Homo sapiens OX=9606 GN=RPS13 PE=1 SV=2</t>
  </si>
  <si>
    <t> RL30_HUMAN</t>
  </si>
  <si>
    <t> 60S ribosomal protein L30 OS=Homo sapiens OX=9606 GN=RPL30 PE=1 SV=2</t>
  </si>
  <si>
    <t> MPRD_HUMAN</t>
  </si>
  <si>
    <t> Cation-dependent mannose-6-phosphate receptor OS=Homo sapiens OX=9606 GN=M6PR PE=1 SV=1</t>
  </si>
  <si>
    <t> EF1G_HUMAN</t>
  </si>
  <si>
    <t> Elongation factor 1-gamma OS=Homo sapiens OX=9606 GN=EEF1G PE=1 SV=3</t>
  </si>
  <si>
    <t> CTNA2_HUMAN</t>
  </si>
  <si>
    <t> Catenin alpha-2 OS=Homo sapiens OX=9606 GN=CTNNA2 PE=1 SV=5</t>
  </si>
  <si>
    <t> NB5R3_HUMAN</t>
  </si>
  <si>
    <t> NADH-cytochrome b5 reductase 3 OS=Homo sapiens OX=9606 GN=CYB5R3 PE=1 SV=3</t>
  </si>
  <si>
    <t> P4HA1_HUMAN</t>
  </si>
  <si>
    <t> Prolyl 4-hydroxylase subunit alpha-1 OS=Homo sapiens OX=9606 GN=P4HA1 PE=1 SV=2</t>
  </si>
  <si>
    <t> ILF3_HUMAN</t>
  </si>
  <si>
    <t> Interleukin enhancer-binding factor 3 OS=Homo sapiens OX=9606 GN=ILF3 PE=1 SV=3</t>
  </si>
  <si>
    <t> RRBP1_HUMAN</t>
  </si>
  <si>
    <t> Ribosome-binding protein 1 OS=Homo sapiens OX=9606 GN=RRBP1 PE=1 SV=4</t>
  </si>
  <si>
    <t> ESYT1_HUMAN</t>
  </si>
  <si>
    <t> Extended synaptotagmin-1 OS=Homo sapiens OX=9606 GN=ESYT1 PE=1 SV=1</t>
  </si>
  <si>
    <t> ARP3_HUMAN</t>
  </si>
  <si>
    <t> Actin-related protein 3 OS=Homo sapiens OX=9606 GN=ACTR3 PE=1 SV=3</t>
  </si>
  <si>
    <t> PPIA_HUMAN</t>
  </si>
  <si>
    <t> Peptidyl-prolyl cis-trans isomerase A OS=Homo sapiens OX=9606 GN=PPIA PE=1 SV=2</t>
  </si>
  <si>
    <t> RL7_HUMAN</t>
  </si>
  <si>
    <t> 60S ribosomal protein L7 OS=Homo sapiens OX=9606 GN=RPL7 PE=1 SV=1</t>
  </si>
  <si>
    <t> MDHC_HUMAN</t>
  </si>
  <si>
    <t> Malate dehydrogenase, cytoplasmic OS=Homo sapiens OX=9606 GN=MDH1 PE=1 SV=4</t>
  </si>
  <si>
    <t> CISY_HUMAN</t>
  </si>
  <si>
    <t> Citrate synthase, mitochondrial OS=Homo sapiens OX=9606 GN=CS PE=1 SV=2</t>
  </si>
  <si>
    <t> UBP14_HUMAN</t>
  </si>
  <si>
    <t> Ubiquitin carboxyl-terminal hydrolase 14 OS=Homo sapiens OX=9606 GN=USP14 PE=1 SV=3</t>
  </si>
  <si>
    <t> PABP1_HUMAN</t>
  </si>
  <si>
    <t> Polyadenylate-binding protein 1 OS=Homo sapiens OX=9606 GN=PABPC1 PE=1 SV=2</t>
  </si>
  <si>
    <t> DYHC1_HUMAN</t>
  </si>
  <si>
    <t> Cytoplasmic dynein 1 heavy chain 1 OS=Homo sapiens OX=9606 GN=DYNC1H1 PE=1 SV=5</t>
  </si>
  <si>
    <t> RL18_HUMAN</t>
  </si>
  <si>
    <t> 60S ribosomal protein L18 OS=Homo sapiens OX=9606 GN=RPL18 PE=1 SV=2</t>
  </si>
  <si>
    <t> TAGL_HUMAN</t>
  </si>
  <si>
    <t> Transgelin OS=Homo sapiens OX=9606 GN=TAGLN PE=1 SV=4</t>
  </si>
  <si>
    <t> AMOT_HUMAN</t>
  </si>
  <si>
    <t> Angiomotin OS=Homo sapiens OX=9606 GN=AMOT PE=1 SV=1</t>
  </si>
  <si>
    <t> PGBM_HUMAN</t>
  </si>
  <si>
    <t> Basement membrane-specific heparan sulfate proteoglycan core protein OS=Homo sapiens OX=9606 GN=HSPG2 PE=1 SV=4</t>
  </si>
  <si>
    <t> BHMT1_HUMAN</t>
  </si>
  <si>
    <t> Betaine--homocysteine S-methyltransferase 1 OS=Homo sapiens OX=9606 GN=BHMT PE=1 SV=2</t>
  </si>
  <si>
    <t> 1433E_HUMAN</t>
  </si>
  <si>
    <t> 14-3-3 protein epsilon OS=Homo sapiens OX=9606 GN=YWHAE PE=1 SV=1</t>
  </si>
  <si>
    <t> GLU2B_HUMAN</t>
  </si>
  <si>
    <t> Glucosidase 2 subunit beta OS=Homo sapiens OX=9606 GN=PRKCSH PE=1 SV=2</t>
  </si>
  <si>
    <t> RS5_HUMAN</t>
  </si>
  <si>
    <t> 40S ribosomal protein S5 OS=Homo sapiens OX=9606 GN=RPS5 PE=1 SV=4</t>
  </si>
  <si>
    <t> ANXA1_HUMAN</t>
  </si>
  <si>
    <t> Annexin A1 OS=Homo sapiens OX=9606 GN=ANXA1 PE=1 SV=2</t>
  </si>
  <si>
    <t> PDIA4_HUMAN</t>
  </si>
  <si>
    <t> Protein disulfide-isomerase A4 OS=Homo sapiens OX=9606 GN=PDIA4 PE=1 SV=2</t>
  </si>
  <si>
    <t> HNRH1_HUMAN</t>
  </si>
  <si>
    <t> Heterogeneous nuclear ribonucleoprotein H OS=Homo sapiens OX=9606 GN=HNRNPH1 PE=1 SV=4</t>
  </si>
  <si>
    <t> PFKAP_HUMAN</t>
  </si>
  <si>
    <t> ATP-dependent 6-phosphofructokinase, platelet type OS=Homo sapiens OX=9606 GN=PFKP PE=1 SV=2</t>
  </si>
  <si>
    <t> PXDN_HUMAN</t>
  </si>
  <si>
    <t> Peroxidasin homolog OS=Homo sapiens OX=9606 GN=PXDN PE=1 SV=2</t>
  </si>
  <si>
    <t> CMC2_HUMAN</t>
  </si>
  <si>
    <t> Calcium-binding mitochondrial carrier protein Aralar2 OS=Homo sapiens OX=9606 GN=SLC25A13 PE=1 SV=2</t>
  </si>
  <si>
    <t> TPM3_HUMAN</t>
  </si>
  <si>
    <t> Tropomyosin alpha-3 chain OS=Homo sapiens OX=9606 GN=TPM3 PE=1 SV=2</t>
  </si>
  <si>
    <t> LAMP1_HUMAN</t>
  </si>
  <si>
    <t> Lysosome-associated membrane glycoprotein 1 OS=Homo sapiens OX=9606 GN=LAMP1 PE=1 SV=3</t>
  </si>
  <si>
    <t> CPNE7_HUMAN</t>
  </si>
  <si>
    <t> Copine-7 OS=Homo sapiens OX=9606 GN=CPNE7 PE=1 SV=1</t>
  </si>
  <si>
    <t> CPNE5_HUMAN</t>
  </si>
  <si>
    <t> Copine-5 OS=Homo sapiens OX=9606 GN=CPNE5 PE=1 SV=2</t>
  </si>
  <si>
    <t> TXND5_HUMAN</t>
  </si>
  <si>
    <t> Thioredoxin domain-containing protein 5 OS=Homo sapiens OX=9606 GN=TXNDC5 PE=1 SV=2</t>
  </si>
  <si>
    <t> TCPD_HUMAN</t>
  </si>
  <si>
    <t> T-complex protein 1 subunit delta OS=Homo sapiens OX=9606 GN=CCT4 PE=1 SV=4</t>
  </si>
  <si>
    <t> RHOB_HUMAN</t>
  </si>
  <si>
    <t> Rho-related GTP-binding protein RhoB OS=Homo sapiens OX=9606 GN=RHOB PE=1 SV=1</t>
  </si>
  <si>
    <t> PRKDC_HUMAN</t>
  </si>
  <si>
    <t> DNA-dependent protein kinase catalytic subunit OS=Homo sapiens OX=9606 GN=PRKDC PE=1 SV=3</t>
  </si>
  <si>
    <t> SPTN1_HUMAN</t>
  </si>
  <si>
    <t> Spectrin alpha chain, non-erythrocytic 1 OS=Homo sapiens OX=9606 GN=SPTAN1 PE=1 SV=3</t>
  </si>
  <si>
    <t> CYC_HUMAN</t>
  </si>
  <si>
    <t> Cytochrome c OS=Homo sapiens OX=9606 GN=CYCS PE=1 SV=2</t>
  </si>
  <si>
    <t> STIP1_HUMAN</t>
  </si>
  <si>
    <t> Stress-induced-phosphoprotein 1 OS=Homo sapiens OX=9606 GN=STIP1 PE=1 SV=1</t>
  </si>
  <si>
    <t> RS3A_HUMAN</t>
  </si>
  <si>
    <t> 40S ribosomal protein S3a OS=Homo sapiens OX=9606 GN=RPS3A PE=1 SV=2</t>
  </si>
  <si>
    <t> ARPC2_HUMAN</t>
  </si>
  <si>
    <t> Actin-related protein 2/3 complex subunit 2 OS=Homo sapiens OX=9606 GN=ARPC2 PE=1 SV=1</t>
  </si>
  <si>
    <t> PSA_HUMAN</t>
  </si>
  <si>
    <t> Puromycin-sensitive aminopeptidase OS=Homo sapiens OX=9606 GN=NPEPPS PE=1 SV=2</t>
  </si>
  <si>
    <t> IF2B1_HUMAN</t>
  </si>
  <si>
    <t> Insulin-like growth factor 2 mRNA-binding protein 1 OS=Homo sapiens OX=9606 GN=IGF2BP1 PE=1 SV=2</t>
  </si>
  <si>
    <t> CD59_HUMAN</t>
  </si>
  <si>
    <t> CD59 glycoprotein OS=Homo sapiens OX=9606 GN=CD59 PE=1 SV=1</t>
  </si>
  <si>
    <t> RRAS_HUMAN</t>
  </si>
  <si>
    <t> Ras-related protein R-Ras OS=Homo sapiens OX=9606 GN=RRAS PE=1 SV=1</t>
  </si>
  <si>
    <t> NDKB_HUMAN</t>
  </si>
  <si>
    <t> Nucleoside diphosphate kinase B OS=Homo sapiens OX=9606 GN=NME2 PE=1 SV=1</t>
  </si>
  <si>
    <t> RAB7B_HUMAN</t>
  </si>
  <si>
    <t> Ras-related protein Rab-7b OS=Homo sapiens OX=9606 GN=RAB7B PE=2 SV=1</t>
  </si>
  <si>
    <t> PCKGM_HUMAN</t>
  </si>
  <si>
    <t> Phosphoenolpyruvate carboxykinase [GTP], mitochondrial OS=Homo sapiens OX=9606 GN=PCK2 PE=1 SV=3</t>
  </si>
  <si>
    <t> NAA25_HUMAN</t>
  </si>
  <si>
    <t> N-alpha-acetyltransferase 25, NatB auxiliary subunit OS=Homo sapiens OX=9606 GN=NAA25 PE=1 SV=1</t>
  </si>
  <si>
    <t> COPD_HUMAN</t>
  </si>
  <si>
    <t> Coatomer subunit delta OS=Homo sapiens OX=9606 GN=ARCN1 PE=1 SV=1</t>
  </si>
  <si>
    <t> TYSY_HUMAN</t>
  </si>
  <si>
    <t> Thymidylate synthase OS=Homo sapiens OX=9606 GN=TYMS PE=1 SV=3</t>
  </si>
  <si>
    <t> TCPZ_HUMAN</t>
  </si>
  <si>
    <t> T-complex protein 1 subunit zeta OS=Homo sapiens OX=9606 GN=CCT6A PE=1 SV=3</t>
  </si>
  <si>
    <t> BZW1_HUMAN</t>
  </si>
  <si>
    <t> Basic leucine zipper and W2 domain-containing protein 1 OS=Homo sapiens OX=9606 GN=BZW1 PE=1 SV=1</t>
  </si>
  <si>
    <t> RS7_HUMAN</t>
  </si>
  <si>
    <t> 40S ribosomal protein S7 OS=Homo sapiens OX=9606 GN=RPS7 PE=1 SV=1</t>
  </si>
  <si>
    <t> KLC1_HUMAN</t>
  </si>
  <si>
    <t> Kinesin light chain 1 OS=Homo sapiens OX=9606 GN=KLC1 PE=1 SV=2</t>
  </si>
  <si>
    <t> PCYOX_HUMAN</t>
  </si>
  <si>
    <t> Prenylcysteine oxidase 1 OS=Homo sapiens OX=9606 GN=PCYOX1 PE=1 SV=3</t>
  </si>
  <si>
    <t> HNRPM_HUMAN</t>
  </si>
  <si>
    <t> Heterogeneous nuclear ribonucleoprotein M OS=Homo sapiens OX=9606 GN=HNRNPM PE=1 SV=3</t>
  </si>
  <si>
    <t> CRYAB_HUMAN</t>
  </si>
  <si>
    <t> Alpha-crystallin B chain OS=Homo sapiens OX=9606 GN=CRYAB PE=1 SV=2</t>
  </si>
  <si>
    <t> GSTO1_HUMAN</t>
  </si>
  <si>
    <t> Glutathione S-transferase omega-1 OS=Homo sapiens OX=9606 GN=GSTO1 PE=1 SV=2</t>
  </si>
  <si>
    <t> CH10_HUMAN</t>
  </si>
  <si>
    <t> 10 kDa heat shock protein, mitochondrial OS=Homo sapiens OX=9606 GN=HSPE1 PE=1 SV=2</t>
  </si>
  <si>
    <t> RS4X_HUMAN</t>
  </si>
  <si>
    <t> 40S ribosomal protein S4, X isoform OS=Homo sapiens OX=9606 GN=RPS4X PE=1 SV=2</t>
  </si>
  <si>
    <t> SH3R1_HUMAN</t>
  </si>
  <si>
    <t> E3 ubiquitin-protein ligase SH3RF1 OS=Homo sapiens OX=9606 GN=SH3RF1 PE=1 SV=2</t>
  </si>
  <si>
    <t> ROA3_HUMAN</t>
  </si>
  <si>
    <t> Heterogeneous nuclear ribonucleoprotein A3 OS=Homo sapiens OX=9606 GN=HNRNPA3 PE=1 SV=2</t>
  </si>
  <si>
    <t> LN28A_HUMAN</t>
  </si>
  <si>
    <t> Protein lin-28 homolog A OS=Homo sapiens OX=9606 GN=LIN28A PE=1 SV=1</t>
  </si>
  <si>
    <t> MRC2_HUMAN</t>
  </si>
  <si>
    <t> C-type mannose receptor 2 OS=Homo sapiens OX=9606 GN=MRC2 PE=1 SV=2</t>
  </si>
  <si>
    <t> DHX15_HUMAN</t>
  </si>
  <si>
    <t> Pre-mRNA-splicing factor ATP-dependent RNA helicase DHX15 OS=Homo sapiens OX=9606 GN=DHX15 PE=1 SV=2</t>
  </si>
  <si>
    <t> DDX5_HUMAN</t>
  </si>
  <si>
    <t> Probable ATP-dependent RNA helicase DDX5 OS=Homo sapiens OX=9606 GN=DDX5 PE=1 SV=1</t>
  </si>
  <si>
    <t> CO1A2_HUMAN</t>
  </si>
  <si>
    <t> Collagen alpha-2(I) chain OS=Homo sapiens OX=9606 GN=COL1A2 PE=1 SV=7</t>
  </si>
  <si>
    <t> PLAK_HUMAN</t>
  </si>
  <si>
    <t> Junction plakoglobin OS=Homo sapiens OX=9606 GN=JUP PE=1 SV=3</t>
  </si>
  <si>
    <t> HSP74_HUMAN</t>
  </si>
  <si>
    <t> Heat shock 70 kDa protein 4 OS=Homo sapiens OX=9606 GN=HSPA4 PE=1 SV=4</t>
  </si>
  <si>
    <t> DNHD1_HUMAN</t>
  </si>
  <si>
    <t> Dynein heavy chain domain-containing protein 1 OS=Homo sapiens OX=9606 GN=DNHD1 PE=2 SV=2</t>
  </si>
  <si>
    <t> LAR1B_HUMAN</t>
  </si>
  <si>
    <t> La-related protein 1B OS=Homo sapiens OX=9606 GN=LARP1B PE=1 SV=2</t>
  </si>
  <si>
    <t> UBP53_HUMAN</t>
  </si>
  <si>
    <t> Inactive ubiquitin carboxyl-terminal hydrolase 53 OS=Homo sapiens OX=9606 GN=USP53 PE=1 SV=2</t>
  </si>
  <si>
    <t> NDUV2_HUMAN</t>
  </si>
  <si>
    <t> NADH dehydrogenase [ubiquinone] flavoprotein 2, mitochondrial OS=Homo sapiens OX=9606 GN=NDUFV2 PE=1 SV=2</t>
  </si>
  <si>
    <t> FAS_HUMAN</t>
  </si>
  <si>
    <t> Fatty acid synthase OS=Homo sapiens OX=9606 GN=FASN PE=1 SV=3</t>
  </si>
  <si>
    <t> HYOU1_HUMAN</t>
  </si>
  <si>
    <t> Hypoxia up-regulated protein 1 OS=Homo sapiens OX=9606 GN=HYOU1 PE=1 SV=1</t>
  </si>
  <si>
    <t> COPB_HUMAN</t>
  </si>
  <si>
    <t> Coatomer subunit beta OS=Homo sapiens OX=9606 GN=COPB1 PE=1 SV=3</t>
  </si>
  <si>
    <t> DPYL3_HUMAN</t>
  </si>
  <si>
    <t> Dihydropyrimidinase-related protein 3 OS=Homo sapiens OX=9606 GN=DPYSL3 PE=1 SV=1</t>
  </si>
  <si>
    <t> HNRPR_HUMAN</t>
  </si>
  <si>
    <t> Heterogeneous nuclear ribonucleoprotein R OS=Homo sapiens OX=9606 GN=HNRNPR PE=1 SV=1</t>
  </si>
  <si>
    <t> BRWD1_HUMAN</t>
  </si>
  <si>
    <t> Bromodomain and WD repeat-containing protein 1 OS=Homo sapiens OX=9606 GN=BRWD1 PE=1 SV=4</t>
  </si>
  <si>
    <t> ACON_HUMAN</t>
  </si>
  <si>
    <t> Aconitate hydratase, mitochondrial OS=Homo sapiens OX=9606 GN=ACO2 PE=1 SV=2</t>
  </si>
  <si>
    <t> RS19_HUMAN</t>
  </si>
  <si>
    <t> 40S ribosomal protein S19 OS=Homo sapiens OX=9606 GN=RPS19 PE=1 SV=2</t>
  </si>
  <si>
    <t> H2B2C_HUMAN</t>
  </si>
  <si>
    <t> Putative histone H2B type 2-C OS=Homo sapiens OX=9606 GN=HIST2H2BC PE=5 SV=3</t>
  </si>
  <si>
    <t> NDKA_HUMAN</t>
  </si>
  <si>
    <t> Nucleoside diphosphate kinase A OS=Homo sapiens OX=9606 GN=NME1 PE=1 SV=1</t>
  </si>
  <si>
    <t> IMB1_HUMAN</t>
  </si>
  <si>
    <t> Importin subunit beta-1 OS=Homo sapiens OX=9606 GN=KPNB1 PE=1 SV=2</t>
  </si>
  <si>
    <t> RYR1_HUMAN</t>
  </si>
  <si>
    <t> Ryanodine receptor 1 OS=Homo sapiens OX=9606 GN=RYR1 PE=1 SV=3</t>
  </si>
  <si>
    <t> AT2A2_HUMAN</t>
  </si>
  <si>
    <t> Sarcoplasmic/endoplasmic reticulum calcium ATPase 2 OS=Homo sapiens OX=9606 GN=ATP2A2 PE=1 SV=1</t>
  </si>
  <si>
    <t> LTOR3_HUMAN</t>
  </si>
  <si>
    <t> Ragulator complex protein LAMTOR3 OS=Homo sapiens OX=9606 GN=LAMTOR3 PE=1 SV=1</t>
  </si>
  <si>
    <t> LRP1_HUMAN</t>
  </si>
  <si>
    <t> Prolow-density lipoprotein receptor-related protein 1 OS=Homo sapiens OX=9606 GN=LRP1 PE=1 SV=2</t>
  </si>
  <si>
    <t> KI21B_HUMAN</t>
  </si>
  <si>
    <t> Kinesin-like protein KIF21B OS=Homo sapiens OX=9606 GN=KIF21B PE=1 SV=2</t>
  </si>
  <si>
    <t> ADAS_HUMAN</t>
  </si>
  <si>
    <t> Alkyldihydroxyacetonephosphate synthase, peroxisomal OS=Homo sapiens OX=9606 GN=AGPS PE=1 SV=1</t>
  </si>
  <si>
    <t> CATC_HUMAN</t>
  </si>
  <si>
    <t> Dipeptidyl peptidase 1 OS=Homo sapiens OX=9606 GN=CTSC PE=1 SV=2</t>
  </si>
  <si>
    <t> TMED7_HUMAN</t>
  </si>
  <si>
    <t> Transmembrane emp24 domain-containing protein 7 OS=Homo sapiens OX=9606 GN=TMED7 PE=1 SV=2</t>
  </si>
  <si>
    <t> DHE3_HUMAN</t>
  </si>
  <si>
    <t> Glutamate dehydrogenase 1, mitochondrial OS=Homo sapiens OX=9606 GN=GLUD1 PE=1 SV=2</t>
  </si>
  <si>
    <t> MAOM_HUMAN</t>
  </si>
  <si>
    <t> NAD-dependent malic enzyme, mitochondrial OS=Homo sapiens OX=9606 GN=ME2 PE=1 SV=1</t>
  </si>
  <si>
    <t> CAV1_HUMAN</t>
  </si>
  <si>
    <t> Caveolin-1 OS=Homo sapiens OX=9606 GN=CAV1 PE=1 SV=4</t>
  </si>
  <si>
    <t> CBPC5_HUMAN</t>
  </si>
  <si>
    <t> Cytosolic carboxypeptidase-like protein 5 OS=Homo sapiens OX=9606 GN=AGBL5 PE=1 SV=1</t>
  </si>
  <si>
    <t> MIC60_HUMAN</t>
  </si>
  <si>
    <t> MICOS complex subunit MIC60 OS=Homo sapiens OX=9606 GN=IMMT PE=1 SV=1</t>
  </si>
  <si>
    <t> RL7A_HUMAN</t>
  </si>
  <si>
    <t> 60S ribosomal protein L7a OS=Homo sapiens OX=9606 GN=RPL7A PE=1 SV=2</t>
  </si>
  <si>
    <t> DYH5_HUMAN</t>
  </si>
  <si>
    <t> Dynein heavy chain 5, axonemal OS=Homo sapiens OX=9606 GN=DNAH5 PE=1 SV=3</t>
  </si>
  <si>
    <t> DYH8_HUMAN</t>
  </si>
  <si>
    <t> Dynein heavy chain 8, axonemal OS=Homo sapiens OX=9606 GN=DNAH8 PE=1 SV=2</t>
  </si>
  <si>
    <t> UBE2K_HUMAN</t>
  </si>
  <si>
    <t> Ubiquitin-conjugating enzyme E2 K OS=Homo sapiens OX=9606 GN=UBE2K PE=1 SV=3</t>
  </si>
  <si>
    <t> CATB_HUMAN</t>
  </si>
  <si>
    <t> Cathepsin B OS=Homo sapiens OX=9606 GN=CTSB PE=1 SV=3</t>
  </si>
  <si>
    <t> NECT2_HUMAN</t>
  </si>
  <si>
    <t> Nectin-2 OS=Homo sapiens OX=9606 GN=NECTIN2 PE=1 SV=1</t>
  </si>
  <si>
    <t> LAT1_HUMAN</t>
  </si>
  <si>
    <t> Large neutral amino acids transporter small subunit 1 OS=Homo sapiens OX=9606 GN=SLC7A5 PE=1 SV=2</t>
  </si>
  <si>
    <t> PKD1_HUMAN</t>
  </si>
  <si>
    <t> Polycystin-1 OS=Homo sapiens OX=9606 GN=PKD1 PE=1 SV=3</t>
  </si>
  <si>
    <t> YB035_HUMAN</t>
  </si>
  <si>
    <t> Putative uncharacterized protein FLJ33534 OS=Homo sapiens OX=9606 PE=2 SV=1</t>
  </si>
  <si>
    <t> RB11B_HUMAN</t>
  </si>
  <si>
    <t> Ras-related protein Rab-11B OS=Homo sapiens OX=9606 GN=RAB11B PE=1 SV=4</t>
  </si>
  <si>
    <t> PSA2_HUMAN</t>
  </si>
  <si>
    <t> Proteasome subunit alpha type-2 OS=Homo sapiens OX=9606 GN=PSMA2 PE=1 SV=2</t>
  </si>
  <si>
    <t> SRRT_HUMAN</t>
  </si>
  <si>
    <t> Serrate RNA effector molecule homolog OS=Homo sapiens OX=9606 GN=SRRT PE=1 SV=1</t>
  </si>
  <si>
    <t> PIF1_HUMAN</t>
  </si>
  <si>
    <t> ATP-dependent DNA helicase PIF1 OS=Homo sapiens OX=9606 GN=PIF1 PE=1 SV=2</t>
  </si>
  <si>
    <t> LMAN2_HUMAN</t>
  </si>
  <si>
    <t> Vesicular integral-membrane protein VIP36 OS=Homo sapiens OX=9606 GN=LMAN2 PE=1 SV=1</t>
  </si>
  <si>
    <t> XIRP2_HUMAN</t>
  </si>
  <si>
    <t> Xin actin-binding repeat-containing protein 2 OS=Homo sapiens OX=9606 GN=XIRP2 PE=1 SV=2</t>
  </si>
  <si>
    <t> BFSP1_HUMAN</t>
  </si>
  <si>
    <t> Filensin OS=Homo sapiens OX=9606 GN=BFSP1 PE=1 SV=3</t>
  </si>
  <si>
    <t> PCLO_HUMAN</t>
  </si>
  <si>
    <t> Protein piccolo OS=Homo sapiens OX=9606 GN=PCLO PE=1 SV=4</t>
  </si>
  <si>
    <t> SEPT2_HUMAN</t>
  </si>
  <si>
    <t> Septin-2 OS=Homo sapiens OX=9606 GN=SEPT2 PE=1 SV=1</t>
  </si>
  <si>
    <t> PLPL7_HUMAN</t>
  </si>
  <si>
    <t> Patatin-like phospholipase domain-containing protein 7 OS=Homo sapiens OX=9606 GN=PNPLA7 PE=1 SV=3</t>
  </si>
  <si>
    <t> PSA6_HUMAN</t>
  </si>
  <si>
    <t> Proteasome subunit alpha type-6 OS=Homo sapiens OX=9606 GN=PSMA6 PE=1 SV=1</t>
  </si>
  <si>
    <t> GDE_HUMAN</t>
  </si>
  <si>
    <t> Glycogen debranching enzyme OS=Homo sapiens OX=9606 GN=AGL PE=1 SV=3</t>
  </si>
  <si>
    <t> HNRPL_HUMAN</t>
  </si>
  <si>
    <t> Heterogeneous nuclear ribonucleoprotein L OS=Homo sapiens OX=9606 GN=HNRNPL PE=1 SV=2</t>
  </si>
  <si>
    <t> ECE1_HUMAN</t>
  </si>
  <si>
    <t> Endothelin-converting enzyme 1 OS=Homo sapiens OX=9606 GN=ECE1 PE=1 SV=2</t>
  </si>
  <si>
    <t> RINI_HUMAN</t>
  </si>
  <si>
    <t> Ribonuclease inhibitor OS=Homo sapiens OX=9606 GN=RNH1 PE=1 SV=2</t>
  </si>
  <si>
    <t> RL5_HUMAN</t>
  </si>
  <si>
    <t> 60S ribosomal protein L5 OS=Homo sapiens OX=9606 GN=RPL5 PE=1 SV=3</t>
  </si>
  <si>
    <t> TRY1_HUMAN</t>
  </si>
  <si>
    <t> Trypsin-1 OS=Homo sapiens OX=9606 GN=PRSS1 PE=1 SV=1</t>
  </si>
  <si>
    <t> DPYL2_HUMAN</t>
  </si>
  <si>
    <t> Dihydropyrimidinase-related protein 2 OS=Homo sapiens OX=9606 GN=DPYSL2 PE=1 SV=1</t>
  </si>
  <si>
    <t> CCD61_HUMAN</t>
  </si>
  <si>
    <t> Coiled-coil domain-containing protein 61 OS=Homo sapiens OX=9606 GN=CCDC61 PE=1 SV=3</t>
  </si>
  <si>
    <t> SYSM_HUMAN</t>
  </si>
  <si>
    <t> Serine--tRNA ligase, mitochondrial OS=Homo sapiens OX=9606 GN=SARS2 PE=1 SV=1</t>
  </si>
  <si>
    <t> PKN1_HUMAN</t>
  </si>
  <si>
    <t> Serine/threonine-protein kinase N1 OS=Homo sapiens OX=9606 GN=PKN1 PE=1 SV=2</t>
  </si>
  <si>
    <t> CENPE_HUMAN</t>
  </si>
  <si>
    <t> Centromere-associated protein E OS=Homo sapiens OX=9606 GN=CENPE PE=1 SV=2</t>
  </si>
  <si>
    <t> RGRF2_HUMAN</t>
  </si>
  <si>
    <t> Ras-specific guanine nucleotide-releasing factor 2 OS=Homo sapiens OX=9606 GN=RASGRF2 PE=1 SV=2</t>
  </si>
  <si>
    <t> APT_HUMAN</t>
  </si>
  <si>
    <t> Adenine phosphoribosyltransferase OS=Homo sapiens OX=9606 GN=APRT PE=1 SV=2</t>
  </si>
  <si>
    <t> TPM4_HUMAN</t>
  </si>
  <si>
    <t> Tropomyosin alpha-4 chain OS=Homo sapiens OX=9606 GN=TPM4 PE=1 SV=3</t>
  </si>
  <si>
    <t> ARL8A_HUMAN</t>
  </si>
  <si>
    <t> ADP-ribosylation factor-like protein 8A OS=Homo sapiens OX=9606 GN=ARL8A PE=1 SV=1</t>
  </si>
  <si>
    <t> SYTC_HUMAN</t>
  </si>
  <si>
    <t> Threonine--tRNA ligase, cytoplasmic OS=Homo sapiens OX=9606 GN=TARS PE=1 SV=3</t>
  </si>
  <si>
    <t> CAP1_HUMAN</t>
  </si>
  <si>
    <t> Adenylyl cyclase-associated protein 1 OS=Homo sapiens OX=9606 GN=CAP1 PE=1 SV=5</t>
  </si>
  <si>
    <t> UCHL1_HUMAN</t>
  </si>
  <si>
    <t> Ubiquitin carboxyl-terminal hydrolase isozyme L1 OS=Homo sapiens OX=9606 GN=UCHL1 PE=1 SV=2</t>
  </si>
  <si>
    <t> CIC_HUMAN</t>
  </si>
  <si>
    <t> Protein capicua homolog OS=Homo sapiens OX=9606 GN=CIC PE=1 SV=2</t>
  </si>
  <si>
    <t> AP2A2_HUMAN</t>
  </si>
  <si>
    <t> AP-2 complex subunit alpha-2 OS=Homo sapiens OX=9606 GN=AP2A2 PE=1 SV=2</t>
  </si>
  <si>
    <t> PSF3_HUMAN</t>
  </si>
  <si>
    <t> DNA replication complex GINS protein PSF3 OS=Homo sapiens OX=9606 GN=GINS3 PE=1 SV=1</t>
  </si>
  <si>
    <t> XRCC5_HUMAN</t>
  </si>
  <si>
    <t> X-ray repair cross-complementing protein 5 OS=Homo sapiens OX=9606 GN=XRCC5 PE=1 SV=3</t>
  </si>
  <si>
    <t> TAGL2_HUMAN</t>
  </si>
  <si>
    <t> Transgelin-2 OS=Homo sapiens OX=9606 GN=TAGLN2 PE=1 SV=3</t>
  </si>
  <si>
    <t> SMD2_HUMAN</t>
  </si>
  <si>
    <t> Small nuclear ribonucleoprotein Sm D2 OS=Homo sapiens OX=9606 GN=SNRPD2 PE=1 SV=1</t>
  </si>
  <si>
    <t> LMNA_HUMAN</t>
  </si>
  <si>
    <t> Prelamin-A/C OS=Homo sapiens OX=9606 GN=LMNA PE=1 SV=1</t>
  </si>
  <si>
    <t> PRDX5_HUMAN</t>
  </si>
  <si>
    <t> Peroxiredoxin-5, mitochondrial OS=Homo sapiens OX=9606 GN=PRDX5 PE=1 SV=4</t>
  </si>
  <si>
    <t> EFTU_HUMAN</t>
  </si>
  <si>
    <t> Elongation factor Tu, mitochondrial OS=Homo sapiens OX=9606 GN=TUFM PE=1 SV=2</t>
  </si>
  <si>
    <t> TPBG_HUMAN</t>
  </si>
  <si>
    <t> Trophoblast glycoprotein OS=Homo sapiens OX=9606 GN=TPBG PE=1 SV=1</t>
  </si>
  <si>
    <t> ZN684_HUMAN</t>
  </si>
  <si>
    <t> Zinc finger protein 684 OS=Homo sapiens OX=9606 GN=ZNF684 PE=2 SV=1</t>
  </si>
  <si>
    <t> PLOD1_HUMAN</t>
  </si>
  <si>
    <t> Procollagen-lysine,2-oxoglutarate 5-dioxygenase 1 OS=Homo sapiens OX=9606 GN=PLOD1 PE=1 SV=2</t>
  </si>
  <si>
    <t> PA1B2_HUMAN</t>
  </si>
  <si>
    <t> Platelet-activating factor acetylhydrolase IB subunit beta OS=Homo sapiens OX=9606 GN=PAFAH1B2 PE=1 SV=1</t>
  </si>
  <si>
    <t> NOP2_HUMAN</t>
  </si>
  <si>
    <t> Probable 28S rRNA (cytosine(4447)-C(5))-methyltransferase OS=Homo sapiens OX=9606 GN=NOP2 PE=1 SV=2</t>
  </si>
  <si>
    <t> RS16_HUMAN</t>
  </si>
  <si>
    <t> 40S ribosomal protein S16 OS=Homo sapiens OX=9606 GN=RPS16 PE=1 SV=2</t>
  </si>
  <si>
    <t> PHB_HUMAN</t>
  </si>
  <si>
    <t> Prohibitin OS=Homo sapiens OX=9606 GN=PHB PE=1 SV=1</t>
  </si>
  <si>
    <t> NPC1_HUMAN</t>
  </si>
  <si>
    <t> NPC intracellular cholesterol transporter 1 OS=Homo sapiens OX=9606 GN=NPC1 PE=1 SV=2</t>
  </si>
  <si>
    <t> COTL1_HUMAN</t>
  </si>
  <si>
    <t> Coactosin-like protein OS=Homo sapiens OX=9606 GN=COTL1 PE=1 SV=3</t>
  </si>
  <si>
    <t> LMLN_HUMAN</t>
  </si>
  <si>
    <t> Leishmanolysin-like peptidase OS=Homo sapiens OX=9606 GN=LMLN PE=2 SV=2</t>
  </si>
  <si>
    <t> GBB1_HUMAN</t>
  </si>
  <si>
    <t> Guanine nucleotide-binding protein G(I)/G(S)/G(T) subunit beta-1 OS=Homo sapiens OX=9606 GN=GNB1 PE=1 SV=3</t>
  </si>
  <si>
    <t> WDR5B_HUMAN</t>
  </si>
  <si>
    <t> WD repeat-containing protein 5B OS=Homo sapiens OX=9606 GN=WDR5B PE=2 SV=1</t>
  </si>
  <si>
    <t> THOC3_HUMAN</t>
  </si>
  <si>
    <t> THO complex subunit 3 OS=Homo sapiens OX=9606 GN=THOC3 PE=1 SV=1</t>
  </si>
  <si>
    <t> ERCC8_HUMAN</t>
  </si>
  <si>
    <t> DNA excision repair protein ERCC-8 OS=Homo sapiens OX=9606 GN=ERCC8 PE=1 SV=1</t>
  </si>
  <si>
    <t> CCD65_HUMAN</t>
  </si>
  <si>
    <t> Coiled-coil domain-containing protein 65 OS=Homo sapiens OX=9606 GN=CCDC65 PE=1 SV=2</t>
  </si>
  <si>
    <t> CD276_HUMAN</t>
  </si>
  <si>
    <t> CD276 antigen OS=Homo sapiens OX=9606 GN=CD276 PE=1 SV=1</t>
  </si>
  <si>
    <t> SC11A_HUMAN</t>
  </si>
  <si>
    <t> Signal peptidase complex catalytic subunit SEC11A OS=Homo sapiens OX=9606 GN=SEC11A PE=1 SV=1</t>
  </si>
  <si>
    <t> SFPQ_HUMAN</t>
  </si>
  <si>
    <t> Splicing factor, proline- and glutamine-rich OS=Homo sapiens OX=9606 GN=SFPQ PE=1 SV=2</t>
  </si>
  <si>
    <t> HNRL2_HUMAN</t>
  </si>
  <si>
    <t> Heterogeneous nuclear ribonucleoprotein U-like protein 2 OS=Homo sapiens OX=9606 GN=HNRNPUL2 PE=1 SV=1</t>
  </si>
  <si>
    <t> MAP1B_HUMAN</t>
  </si>
  <si>
    <t> Microtubule-associated protein 1B OS=Homo sapiens OX=9606 GN=MAP1B PE=1 SV=2</t>
  </si>
  <si>
    <t> ZBT14_HUMAN</t>
  </si>
  <si>
    <t> Zinc finger and BTB domain-containing protein 14 OS=Homo sapiens OX=9606 GN=ZBTB14 PE=1 SV=2</t>
  </si>
  <si>
    <t> ECHB_HUMAN</t>
  </si>
  <si>
    <t> Trifunctional enzyme subunit beta, mitochondrial OS=Homo sapiens OX=9606 GN=HADHB PE=1 SV=3</t>
  </si>
  <si>
    <t> REPI1_HUMAN</t>
  </si>
  <si>
    <t> Replication initiator 1 OS=Homo sapiens OX=9606 GN=REPIN1 PE=1 SV=1</t>
  </si>
  <si>
    <t> RS3_HUMAN</t>
  </si>
  <si>
    <t> 40S ribosomal protein S3 OS=Homo sapiens OX=9606 GN=RPS3 PE=1 SV=2</t>
  </si>
  <si>
    <t> LAMA1_HUMAN</t>
  </si>
  <si>
    <t> Laminin subunit alpha-1 OS=Homo sapiens OX=9606 GN=LAMA1 PE=1 SV=2</t>
  </si>
  <si>
    <t> ABCCB_HUMAN</t>
  </si>
  <si>
    <t> ATP-binding cassette sub-family C member 11 OS=Homo sapiens OX=9606 GN=ABCC11 PE=1 SV=1</t>
  </si>
  <si>
    <t> ENAH_HUMAN</t>
  </si>
  <si>
    <t> Protein enabled homolog OS=Homo sapiens OX=9606 GN=ENAH PE=1 SV=2</t>
  </si>
  <si>
    <t> CP250_HUMAN</t>
  </si>
  <si>
    <t> Centrosome-associated protein CEP250 OS=Homo sapiens OX=9606 GN=CEP250 PE=1 SV=2</t>
  </si>
  <si>
    <t> NCOR2_HUMAN</t>
  </si>
  <si>
    <t> Nuclear receptor corepressor 2 OS=Homo sapiens OX=9606 GN=NCOR2 PE=1 SV=2</t>
  </si>
  <si>
    <t> CAN2_HUMAN</t>
  </si>
  <si>
    <t> Calpain-2 catalytic subunit OS=Homo sapiens OX=9606 GN=CAPN2 PE=1 SV=6</t>
  </si>
  <si>
    <t> EXD2_HUMAN</t>
  </si>
  <si>
    <t> Exonuclease 3'-5' domain-containing protein 2 OS=Homo sapiens OX=9606 GN=EXD2 PE=1 SV=2</t>
  </si>
  <si>
    <t> GBB4_HUMAN</t>
  </si>
  <si>
    <t> Guanine nucleotide-binding protein subunit beta-4 OS=Homo sapiens OX=9606 GN=GNB4 PE=1 SV=3</t>
  </si>
  <si>
    <t> UVSSA_HUMAN</t>
  </si>
  <si>
    <t> UV-stimulated scaffold protein A OS=Homo sapiens OX=9606 GN=UVSSA PE=1 SV=2</t>
  </si>
  <si>
    <t> SMD1_HUMAN</t>
  </si>
  <si>
    <t> Small nuclear ribonucleoprotein Sm D1 OS=Homo sapiens OX=9606 GN=SNRPD1 PE=1 SV=1</t>
  </si>
  <si>
    <t> AMPN_HUMAN</t>
  </si>
  <si>
    <t> Aminopeptidase N OS=Homo sapiens OX=9606 GN=ANPEP PE=1 SV=4</t>
  </si>
  <si>
    <t> BGAL_HUMAN</t>
  </si>
  <si>
    <t> Beta-galactosidase OS=Homo sapiens OX=9606 GN=GLB1 PE=1 SV=2</t>
  </si>
  <si>
    <t> DDX17_HUMAN</t>
  </si>
  <si>
    <t> Probable ATP-dependent RNA helicase DDX17 OS=Homo sapiens OX=9606 GN=DDX17 PE=1 SV=2</t>
  </si>
  <si>
    <t> PBIP1_HUMAN</t>
  </si>
  <si>
    <t> Pre-B-cell leukemia transcription factor-interacting protein 1 OS=Homo sapiens OX=9606 GN=PBXIP1 PE=1 SV=1</t>
  </si>
  <si>
    <t> TF3C1_HUMAN</t>
  </si>
  <si>
    <t> General transcription factor 3C polypeptide 1 OS=Homo sapiens OX=9606 GN=GTF3C1 PE=1 SV=4</t>
  </si>
  <si>
    <t> KCD17_HUMAN</t>
  </si>
  <si>
    <t> BTB/POZ domain-containing protein KCTD17 OS=Homo sapiens OX=9606 GN=KCTD17 PE=1 SV=3</t>
  </si>
  <si>
    <t> UB2J2_HUMAN</t>
  </si>
  <si>
    <t> Ubiquitin-conjugating enzyme E2 J2 OS=Homo sapiens OX=9606 GN=UBE2J2 PE=1 SV=3</t>
  </si>
  <si>
    <t> SSH1_HUMAN</t>
  </si>
  <si>
    <t> Protein phosphatase Slingshot homolog 1 OS=Homo sapiens OX=9606 GN=SSH1 PE=1 SV=2</t>
  </si>
  <si>
    <t> LRC59_HUMAN</t>
  </si>
  <si>
    <t> Leucine-rich repeat-containing protein 59 OS=Homo sapiens OX=9606 GN=LRRC59 PE=1 SV=1</t>
  </si>
  <si>
    <t> AL1A1_HUMAN</t>
  </si>
  <si>
    <t> Retinal dehydrogenase 1 OS=Homo sapiens OX=9606 GN=ALDH1A1 PE=1 SV=2</t>
  </si>
  <si>
    <t> ATPB_HUMAN</t>
  </si>
  <si>
    <t> ATP synthase subunit beta, mitochondrial OS=Homo sapiens OX=9606 GN=ATP5B PE=1 SV=3</t>
  </si>
  <si>
    <t> MLP3A_HUMAN</t>
  </si>
  <si>
    <t> Microtubule-associated proteins 1A/1B light chain 3A OS=Homo sapiens OX=9606 GN=MAP1LC3A PE=1 SV=2</t>
  </si>
  <si>
    <t> TSN_HUMAN</t>
  </si>
  <si>
    <t> Translin OS=Homo sapiens OX=9606 GN=TSN PE=1 SV=1</t>
  </si>
  <si>
    <t> WDR76_HUMAN</t>
  </si>
  <si>
    <t> WD repeat-containing protein 76 OS=Homo sapiens OX=9606 GN=WDR76 PE=1 SV=2</t>
  </si>
  <si>
    <t> SCAM4_HUMAN</t>
  </si>
  <si>
    <t> Secretory carrier-associated membrane protein 4 OS=Homo sapiens OX=9606 GN=SCAMP4 PE=1 SV=1</t>
  </si>
  <si>
    <t> CAPZB_HUMAN</t>
  </si>
  <si>
    <t> F-actin-capping protein subunit beta OS=Homo sapiens OX=9606 GN=CAPZB PE=1 SV=4</t>
  </si>
  <si>
    <t> CIKS_HUMAN</t>
  </si>
  <si>
    <t> Adapter protein CIKS OS=Homo sapiens OX=9606 GN=TRAF3IP2 PE=1 SV=3</t>
  </si>
  <si>
    <t> STRAP_HUMAN</t>
  </si>
  <si>
    <t> Serine-threonine kinase receptor-associated protein OS=Homo sapiens OX=9606 GN=STRAP PE=1 SV=1</t>
  </si>
  <si>
    <t> UGDH_HUMAN</t>
  </si>
  <si>
    <t> UDP-glucose 6-dehydrogenase OS=Homo sapiens OX=9606 GN=UGDH PE=1 SV=1</t>
  </si>
  <si>
    <t> CF132_HUMAN</t>
  </si>
  <si>
    <t> Uncharacterized protein C6orf132 OS=Homo sapiens OX=9606 GN=C6orf132 PE=1 SV=4</t>
  </si>
  <si>
    <t> NT5D2_HUMAN</t>
  </si>
  <si>
    <t> 5'-nucleotidase domain-containing protein 2 OS=Homo sapiens OX=9606 GN=NT5DC2 PE=1 SV=1</t>
  </si>
  <si>
    <t> FKB10_HUMAN</t>
  </si>
  <si>
    <t> Peptidyl-prolyl cis-trans isomerase FKBP10 OS=Homo sapiens OX=9606 GN=FKBP10 PE=1 SV=1</t>
  </si>
  <si>
    <t>iTRAQ 2</t>
  </si>
  <si>
    <t> 94(38)  </t>
  </si>
  <si>
    <t> 63(35)  </t>
  </si>
  <si>
    <t> 50(31)  </t>
  </si>
  <si>
    <t> 55(31)  </t>
  </si>
  <si>
    <t> ACTA_HUMAN</t>
  </si>
  <si>
    <t> 45(27)  </t>
  </si>
  <si>
    <t> Actin, aortic smooth muscle OS=Homo sapiens OX=9606 GN=ACTA2 PE=1 SV=1</t>
  </si>
  <si>
    <t> POTEE_HUMAN</t>
  </si>
  <si>
    <t> 35(18)  </t>
  </si>
  <si>
    <t> POTE ankyrin domain family member E OS=Homo sapiens OX=9606 GN=POTEE PE=2 SV=3</t>
  </si>
  <si>
    <t> ACTBL_HUMAN</t>
  </si>
  <si>
    <t> 34(19)  </t>
  </si>
  <si>
    <t> Beta-actin-like protein 2 OS=Homo sapiens OX=9606 GN=ACTBL2 PE=1 SV=2</t>
  </si>
  <si>
    <t> 46(18)  </t>
  </si>
  <si>
    <t> 36(16)  </t>
  </si>
  <si>
    <t> 46(13)  </t>
  </si>
  <si>
    <t> 39(9)  </t>
  </si>
  <si>
    <t> 25(10)  </t>
  </si>
  <si>
    <t> 24(12)  </t>
  </si>
  <si>
    <t> 34(16)  </t>
  </si>
  <si>
    <t> 25(9)  </t>
  </si>
  <si>
    <t> TBB3_HUMAN</t>
  </si>
  <si>
    <t> 26(14)  </t>
  </si>
  <si>
    <t> Tubulin beta-3 chain OS=Homo sapiens OX=9606 GN=TUBB3 PE=1 SV=2</t>
  </si>
  <si>
    <t> 29(15)  </t>
  </si>
  <si>
    <t> TBB4A_HUMAN</t>
  </si>
  <si>
    <t> 25(14)  </t>
  </si>
  <si>
    <t> Tubulin beta-4A chain OS=Homo sapiens OX=9606 GN=TUBB4A PE=1 SV=2</t>
  </si>
  <si>
    <t> 34(8)  </t>
  </si>
  <si>
    <t> 14(7)  </t>
  </si>
  <si>
    <t> TBA1A_HUMAN</t>
  </si>
  <si>
    <t> 12(6)  </t>
  </si>
  <si>
    <t> Tubulin alpha-1A chain OS=Homo sapiens OX=9606 GN=TUBA1A PE=1 SV=1</t>
  </si>
  <si>
    <t> 18(5)  </t>
  </si>
  <si>
    <t> TBB6_HUMAN</t>
  </si>
  <si>
    <t> 17(11)  </t>
  </si>
  <si>
    <t> Tubulin beta-6 chain OS=Homo sapiens OX=9606 GN=TUBB6 PE=1 SV=1</t>
  </si>
  <si>
    <t> 21(9)  </t>
  </si>
  <si>
    <t> ACTN2_HUMAN</t>
  </si>
  <si>
    <t> 19(6)  </t>
  </si>
  <si>
    <t> Alpha-actinin-2 OS=Homo sapiens OX=9606 GN=ACTN2 PE=1 SV=1</t>
  </si>
  <si>
    <t> 23(7)  </t>
  </si>
  <si>
    <t> 17(7)  </t>
  </si>
  <si>
    <t> 4(4)  </t>
  </si>
  <si>
    <t> 9(5)  </t>
  </si>
  <si>
    <t> 14(6)  </t>
  </si>
  <si>
    <t> 13(5)  </t>
  </si>
  <si>
    <t> 7(5)  </t>
  </si>
  <si>
    <t> 23(5)  </t>
  </si>
  <si>
    <t> 15(5)  </t>
  </si>
  <si>
    <t> 6(4)  </t>
  </si>
  <si>
    <t> MYH11_HUMAN</t>
  </si>
  <si>
    <t> 21(4)  </t>
  </si>
  <si>
    <t> Myosin-11 OS=Homo sapiens OX=9606 GN=MYH11 PE=1 SV=3</t>
  </si>
  <si>
    <t> 7(4)  </t>
  </si>
  <si>
    <t> 4(2)  </t>
  </si>
  <si>
    <t> PLEC_HUMAN</t>
  </si>
  <si>
    <t> 47(5)  </t>
  </si>
  <si>
    <t> Plectin OS=Homo sapiens OX=9606 GN=PLEC PE=1 SV=3</t>
  </si>
  <si>
    <t> 17(2)</t>
  </si>
  <si>
    <t> 18(6)  </t>
  </si>
  <si>
    <t> 13(6)  </t>
  </si>
  <si>
    <t> 10(5)  </t>
  </si>
  <si>
    <t> 7(3)  </t>
  </si>
  <si>
    <t> ADT3_HUMAN</t>
  </si>
  <si>
    <t> 11(6)  </t>
  </si>
  <si>
    <t> ADP/ATP translocase 3 OS=Homo sapiens OX=9606 GN=SLC25A6 PE=1 SV=4</t>
  </si>
  <si>
    <t> 14(4)  </t>
  </si>
  <si>
    <t> 10(4)  </t>
  </si>
  <si>
    <t> 13(4)  </t>
  </si>
  <si>
    <t> H2AV_HUMAN</t>
  </si>
  <si>
    <t> Histone H2A.V OS=Homo sapiens OX=9606 GN=H2AFV PE=1 SV=3</t>
  </si>
  <si>
    <t> 16(4)  </t>
  </si>
  <si>
    <t> 10(3)  </t>
  </si>
  <si>
    <t> 8(3)  </t>
  </si>
  <si>
    <t> 5(3)  </t>
  </si>
  <si>
    <t> 20(4)  </t>
  </si>
  <si>
    <t> 12(4)  </t>
  </si>
  <si>
    <t> 6(2)  </t>
  </si>
  <si>
    <t> 17(4)  </t>
  </si>
  <si>
    <t> 9(3)  </t>
  </si>
  <si>
    <t> VDAC2_HUMAN</t>
  </si>
  <si>
    <t> Voltage-dependent anion-selective channel protein 2 OS=Homo sapiens OX=9606 GN=VDAC2 PE=1 SV=2</t>
  </si>
  <si>
    <t> SPTN4_HUMAN</t>
  </si>
  <si>
    <t> Spectrin beta chain, non-erythrocytic 4 OS=Homo sapiens OX=9606 GN=SPTBN4 PE=1 SV=2</t>
  </si>
  <si>
    <t> 2(2)  </t>
  </si>
  <si>
    <t> 15(4)  </t>
  </si>
  <si>
    <t> ML12A_HUMAN</t>
  </si>
  <si>
    <t> 4(3)  </t>
  </si>
  <si>
    <t> Myosin regulatory light chain 12A OS=Homo sapiens OX=9606 GN=MYL12A PE=1 SV=2</t>
  </si>
  <si>
    <t> 8(2)  </t>
  </si>
  <si>
    <t> 3(2)  </t>
  </si>
  <si>
    <t> 7(2)  </t>
  </si>
  <si>
    <t> 15(3)  </t>
  </si>
  <si>
    <t> 9(4)  </t>
  </si>
  <si>
    <t> 10(2)  </t>
  </si>
  <si>
    <t> 3(1)  </t>
  </si>
  <si>
    <t> 12(3)  </t>
  </si>
  <si>
    <t> RL36_HUMAN</t>
  </si>
  <si>
    <t> 60S ribosomal protein L36 OS=Homo sapiens OX=9606 GN=RPL36 PE=1 SV=3</t>
  </si>
  <si>
    <t> MYL9_HUMAN</t>
  </si>
  <si>
    <t> Myosin regulatory light polypeptide 9 OS=Homo sapiens OX=9606 GN=MYL9 PE=1 SV=4</t>
  </si>
  <si>
    <t> 8(1)  </t>
  </si>
  <si>
    <t> 6(3)  </t>
  </si>
  <si>
    <t> IF4A1_HUMAN</t>
  </si>
  <si>
    <t> Eukaryotic initiation factor 4A-I OS=Homo sapiens OX=9606 GN=EIF4A1 PE=1 SV=1</t>
  </si>
  <si>
    <t> ADT1_HUMAN</t>
  </si>
  <si>
    <t> ADP/ATP translocase 1 OS=Homo sapiens OX=9606 GN=SLC25A4 PE=1 SV=4</t>
  </si>
  <si>
    <t> RS18_HUMAN</t>
  </si>
  <si>
    <t> 40S ribosomal protein S18 OS=Homo sapiens OX=9606 GN=RPS18 PE=1 SV=3</t>
  </si>
  <si>
    <t> H31T_HUMAN</t>
  </si>
  <si>
    <t> Histone H3.1t OS=Homo sapiens OX=9606 GN=HIST3H3 PE=1 SV=3</t>
  </si>
  <si>
    <t> 2(1)  </t>
  </si>
  <si>
    <t> 5(2)  </t>
  </si>
  <si>
    <t> Tropomyosin beta chain OS=Homo sapiens OX=9606 GN=TPM2 PE=1 SV=1</t>
  </si>
  <si>
    <t> GBB2_HUMAN</t>
  </si>
  <si>
    <t> Guanine nucleotide-binding protein G(I)/G(S)/G(T) subunit beta-2 OS=Homo sapiens OX=9606 GN=GNB2 PE=1 SV=3</t>
  </si>
  <si>
    <t> PGK1_HUMAN</t>
  </si>
  <si>
    <t> Phosphoglycerate kinase 1 OS=Homo sapiens OX=9606 GN=PGK1 PE=1 SV=3</t>
  </si>
  <si>
    <t> RL26_HUMAN</t>
  </si>
  <si>
    <t> 60S ribosomal protein L26 OS=Homo sapiens OX=9606 GN=RPL26 PE=1 SV=1</t>
  </si>
  <si>
    <t> RS11_HUMAN</t>
  </si>
  <si>
    <t> 40S ribosomal protein S11 OS=Homo sapiens OX=9606 GN=RPS11 PE=1 SV=3</t>
  </si>
  <si>
    <t> 12(2)  </t>
  </si>
  <si>
    <t> 4(1)  </t>
  </si>
  <si>
    <t> AINX_HUMAN</t>
  </si>
  <si>
    <t> Alpha-internexin OS=Homo sapiens OX=9606 GN=INA PE=1 SV=2</t>
  </si>
  <si>
    <t> RL8_HUMAN</t>
  </si>
  <si>
    <t> 10(1)  </t>
  </si>
  <si>
    <t> 60S ribosomal protein L8 OS=Homo sapiens OX=9606 GN=RPL8 PE=1 SV=2</t>
  </si>
  <si>
    <t> RL13_HUMAN</t>
  </si>
  <si>
    <t> 60S ribosomal protein L13 OS=Homo sapiens OX=9606 GN=RPL13 PE=1 SV=4</t>
  </si>
  <si>
    <t> RL10_HUMAN</t>
  </si>
  <si>
    <t> 11(2)  </t>
  </si>
  <si>
    <t> 60S ribosomal protein L10 OS=Homo sapiens OX=9606 GN=RPL10 PE=1 SV=4</t>
  </si>
  <si>
    <t> 20(1)  </t>
  </si>
  <si>
    <t> NONO_HUMAN</t>
  </si>
  <si>
    <t> Non-POU domain-containing octamer-binding protein OS=Homo sapiens OX=9606 GN=NONO PE=1 SV=4</t>
  </si>
  <si>
    <t> IF4A3_HUMAN</t>
  </si>
  <si>
    <t> 6(1)  </t>
  </si>
  <si>
    <t> Eukaryotic initiation factor 4A-III OS=Homo sapiens OX=9606 GN=EIF4A3 PE=1 SV=4</t>
  </si>
  <si>
    <t> 19(2)  </t>
  </si>
  <si>
    <t> CLIC1_HUMAN</t>
  </si>
  <si>
    <t> Chloride intracellular channel protein 1 OS=Homo sapiens OX=9606 GN=CLIC1 PE=1 SV=4</t>
  </si>
  <si>
    <t> 3(3)  </t>
  </si>
  <si>
    <t> 5(1)  </t>
  </si>
  <si>
    <t> 14(2)  </t>
  </si>
  <si>
    <t> RL18A_HUMAN</t>
  </si>
  <si>
    <t> 60S ribosomal protein L18a OS=Homo sapiens OX=9606 GN=RPL18A PE=1 SV=2</t>
  </si>
  <si>
    <t> SERC_HUMAN</t>
  </si>
  <si>
    <t> Phosphoserine aminotransferase OS=Homo sapiens OX=9606 GN=PSAT1 PE=1 SV=2</t>
  </si>
  <si>
    <t> DX39A_HUMAN</t>
  </si>
  <si>
    <t> ATP-dependent RNA helicase DDX39A OS=Homo sapiens OX=9606 GN=DDX39A PE=1 SV=2</t>
  </si>
  <si>
    <t> VDAC1_HUMAN</t>
  </si>
  <si>
    <t> Voltage-dependent anion-selective channel protein 1 OS=Homo sapiens OX=9606 GN=VDAC1 PE=1 SV=2</t>
  </si>
  <si>
    <t> XPP3_HUMAN</t>
  </si>
  <si>
    <t> Probable Xaa-Pro aminopeptidase 3 OS=Homo sapiens OX=9606 GN=XPNPEP3 PE=1 SV=1</t>
  </si>
  <si>
    <t> 14(1)  </t>
  </si>
  <si>
    <t> GBF1_HUMAN</t>
  </si>
  <si>
    <t> 9(2)  </t>
  </si>
  <si>
    <t> Golgi-specific brefeldin A-resistance guanine nucleotide exchange factor 1 OS=Homo sapiens OX=9606 GN=GBF1 PE=1 SV=2</t>
  </si>
  <si>
    <t> RS2_HUMAN</t>
  </si>
  <si>
    <t> 12(1)  </t>
  </si>
  <si>
    <t> 40S ribosomal protein S2 OS=Homo sapiens OX=9606 GN=RPS2 PE=1 SV=2</t>
  </si>
  <si>
    <t> PRAF2_HUMAN</t>
  </si>
  <si>
    <t> 1(1)  </t>
  </si>
  <si>
    <t> PRA1 family protein 2 OS=Homo sapiens OX=9606 GN=PRAF2 PE=1 SV=1</t>
  </si>
  <si>
    <t> RAB1C_HUMAN</t>
  </si>
  <si>
    <t> Putative Ras-related protein Rab-1C OS=Homo sapiens OX=9606 GN=RAB1C PE=5 SV=2</t>
  </si>
  <si>
    <t> NUCL_HUMAN</t>
  </si>
  <si>
    <t> Nucleolin OS=Homo sapiens OX=9606 GN=NCL PE=1 SV=3</t>
  </si>
  <si>
    <t> TLN1_HUMAN</t>
  </si>
  <si>
    <t> 13(1)  </t>
  </si>
  <si>
    <t> Talin-1 OS=Homo sapiens OX=9606 GN=TLN1 PE=1 SV=3</t>
  </si>
  <si>
    <t> RL6_HUMAN</t>
  </si>
  <si>
    <t> 60S ribosomal protein L6 OS=Homo sapiens OX=9606 GN=RPL6 PE=1 SV=3</t>
  </si>
  <si>
    <t> PRS7_HUMAN</t>
  </si>
  <si>
    <t> 26S proteasome regulatory subunit 7 OS=Homo sapiens OX=9606 GN=PSMC2 PE=1 SV=3</t>
  </si>
  <si>
    <t> ANXA3_HUMAN</t>
  </si>
  <si>
    <t> Annexin A3 OS=Homo sapiens OX=9606 GN=ANXA3 PE=1 SV=3</t>
  </si>
  <si>
    <t> BAP31_HUMAN</t>
  </si>
  <si>
    <t> B-cell receptor-associated protein 31 OS=Homo sapiens OX=9606 GN=BCAP31 PE=1 SV=3</t>
  </si>
  <si>
    <t> RS15A_HUMAN</t>
  </si>
  <si>
    <t> 40S ribosomal protein S15a OS=Homo sapiens OX=9606 GN=RPS15A PE=1 SV=2</t>
  </si>
  <si>
    <t> 9(1)  </t>
  </si>
  <si>
    <t> 1433B_HUMAN</t>
  </si>
  <si>
    <t> 11(1)  </t>
  </si>
  <si>
    <t> 14-3-3 protein beta/alpha OS=Homo sapiens OX=9606 GN=YWHAB PE=1 SV=3</t>
  </si>
  <si>
    <t> RAB3B_HUMAN</t>
  </si>
  <si>
    <t> Ras-related protein Rab-3B OS=Homo sapiens OX=9606 GN=RAB3B PE=1 SV=2</t>
  </si>
  <si>
    <t> RAB3D_HUMAN</t>
  </si>
  <si>
    <t> Ras-related protein Rab-3D OS=Homo sapiens OX=9606 GN=RAB3D PE=1 SV=1</t>
  </si>
  <si>
    <t> ARID2_HUMAN</t>
  </si>
  <si>
    <t> AT-rich interactive domain-containing protein 2 OS=Homo sapiens OX=9606 GN=ARID2 PE=1 SV=2</t>
  </si>
  <si>
    <t> 7(1)  </t>
  </si>
  <si>
    <t> CNN1_HUMAN</t>
  </si>
  <si>
    <t> Calponin-1 OS=Homo sapiens OX=9606 GN=CNN1 PE=1 SV=2</t>
  </si>
  <si>
    <t> 7(0)  </t>
  </si>
  <si>
    <t> RL10A_HUMAN</t>
  </si>
  <si>
    <t> 60S ribosomal protein L10a OS=Homo sapiens OX=9606 GN=RPL10A PE=1 SV=2</t>
  </si>
  <si>
    <t> UB2V1_HUMAN</t>
  </si>
  <si>
    <t> Ubiquitin-conjugating enzyme E2 variant 1 OS=Homo sapiens OX=9606 GN=UBE2V1 PE=1 SV=2</t>
  </si>
  <si>
    <t> 8(0)  </t>
  </si>
  <si>
    <t> SRSF8_HUMAN</t>
  </si>
  <si>
    <t> Serine/arginine-rich splicing factor 8 OS=Homo sapiens OX=9606 GN=SRSF8 PE=1 SV=1</t>
  </si>
  <si>
    <t> CAZA1_HUMAN</t>
  </si>
  <si>
    <t> F-actin-capping protein subunit alpha-1 OS=Homo sapiens OX=9606 GN=CAPZA1 PE=1 SV=3</t>
  </si>
  <si>
    <t> ODPA_HUMAN</t>
  </si>
  <si>
    <t> Pyruvate dehydrogenase E1 component subunit alpha, somatic form, mitochondrial OS=Homo sapiens OX=9606 GN=PDHA1 PE=1 SV=3</t>
  </si>
  <si>
    <t> M2OM_HUMAN</t>
  </si>
  <si>
    <t> Mitochondrial 2-oxoglutarate/malate carrier protein OS=Homo sapiens OX=9606 GN=SLC25A11 PE=1 SV=3</t>
  </si>
  <si>
    <t> PP1A_HUMAN</t>
  </si>
  <si>
    <t> Serine/threonine-protein phosphatase PP1-alpha catalytic subunit OS=Homo sapiens OX=9606 GN=PPP1CA PE=1 SV=1</t>
  </si>
  <si>
    <t> VIGLN_HUMAN</t>
  </si>
  <si>
    <t> Vigilin OS=Homo sapiens OX=9606 GN=HDLBP PE=1 SV=2</t>
  </si>
  <si>
    <t> PA2G4_HUMAN</t>
  </si>
  <si>
    <t> Proliferation-associated protein 2G4 OS=Homo sapiens OX=9606 GN=PA2G4 PE=1 SV=3</t>
  </si>
  <si>
    <t> NNMT_HUMAN</t>
  </si>
  <si>
    <t> Nicotinamide N-methyltransferase OS=Homo sapiens OX=9606 GN=NNMT PE=1 SV=1</t>
  </si>
  <si>
    <t> SBDS_HUMAN</t>
  </si>
  <si>
    <t> Ribosome maturation protein SBDS OS=Homo sapiens OX=9606 GN=SBDS PE=1 SV=4</t>
  </si>
  <si>
    <t> H2AY_HUMAN</t>
  </si>
  <si>
    <t> Core histone macro-H2A.1 OS=Homo sapiens OX=9606 GN=H2AFY PE=1 SV=4</t>
  </si>
  <si>
    <t> RS25_HUMAN</t>
  </si>
  <si>
    <t> 40S ribosomal protein S25 OS=Homo sapiens OX=9606 GN=RPS25 PE=1 SV=1</t>
  </si>
  <si>
    <t> RL21_HUMAN</t>
  </si>
  <si>
    <t> 60S ribosomal protein L21 OS=Homo sapiens OX=9606 GN=RPL21 PE=1 SV=2</t>
  </si>
  <si>
    <t> MK14_HUMAN</t>
  </si>
  <si>
    <t> Mitogen-activated protein kinase 14 OS=Homo sapiens OX=9606 GN=MAPK14 PE=1 SV=3</t>
  </si>
  <si>
    <t> ASAH1_HUMAN</t>
  </si>
  <si>
    <t> Acid ceramidase OS=Homo sapiens OX=9606 GN=ASAH1 PE=1 SV=5</t>
  </si>
  <si>
    <t> IDHC_HUMAN</t>
  </si>
  <si>
    <t> Isocitrate dehydrogenase [NADP] cytoplasmic OS=Homo sapiens OX=9606 GN=IDH1 PE=1 SV=2</t>
  </si>
  <si>
    <t> GDIR1_HUMAN</t>
  </si>
  <si>
    <t> Rho GDP-dissociation inhibitor 1 OS=Homo sapiens OX=9606 GN=ARHGDIA PE=1 SV=3</t>
  </si>
  <si>
    <t> HEM6_HUMAN</t>
  </si>
  <si>
    <t> Oxygen-dependent coproporphyrinogen-III oxidase, mitochondrial OS=Homo sapiens OX=9606 GN=CPOX PE=1 SV=3</t>
  </si>
  <si>
    <t> PLCB1_HUMAN</t>
  </si>
  <si>
    <t xml:space="preserve">2(1)  </t>
  </si>
  <si>
    <t> 1-phosphatidylinositol 4,5-bisphosphate phosphodiesterase beta-1 OS=Homo sapiens OX=9606 GN=PLCB1 PE=1 SV=1</t>
  </si>
  <si>
    <t> 9(0)  </t>
  </si>
  <si>
    <t> SAP_HUMAN</t>
  </si>
  <si>
    <t> Prosaposin OS=Homo sapiens OX=9606 GN=PSAP PE=1 SV=2</t>
  </si>
  <si>
    <t> IDHP_HUMAN</t>
  </si>
  <si>
    <t> Isocitrate dehydrogenase [NADP], mitochondrial OS=Homo sapiens OX=9606 GN=IDH2 PE=1 SV=2</t>
  </si>
  <si>
    <t> ROA0_HUMAN</t>
  </si>
  <si>
    <t> Heterogeneous nuclear ribonucleoprotein A0 OS=Homo sapiens OX=9606 GN=HNRNPA0 PE=1 SV=1</t>
  </si>
  <si>
    <t> HNRPQ_HUMAN</t>
  </si>
  <si>
    <t> Heterogeneous nuclear ribonucleoprotein Q OS=Homo sapiens OX=9606 GN=SYNCRIP PE=1 SV=2</t>
  </si>
  <si>
    <t> 6(0)  </t>
  </si>
  <si>
    <t> RL35A_HUMAN</t>
  </si>
  <si>
    <t> 60S ribosomal protein L35a OS=Homo sapiens OX=9606 GN=RPL35A PE=1 SV=2</t>
  </si>
  <si>
    <t> DYL1_HUMAN</t>
  </si>
  <si>
    <t> Dynein light chain 1, cytoplasmic OS=Homo sapiens OX=9606 GN=DYNLL1 PE=1 SV=1</t>
  </si>
  <si>
    <t> HIP1_HUMAN</t>
  </si>
  <si>
    <t> Huntingtin-interacting protein 1 OS=Homo sapiens OX=9606 GN=HIP1 PE=1 SV=5</t>
  </si>
  <si>
    <t> RS20_HUMAN</t>
  </si>
  <si>
    <t> 5(0)  </t>
  </si>
  <si>
    <t> 40S ribosomal protein S20 OS=Homo sapiens OX=9606 GN=RPS20 PE=1 SV=1</t>
  </si>
  <si>
    <t> IPO5_HUMAN</t>
  </si>
  <si>
    <t> Importin-5 OS=Homo sapiens OX=9606 GN=IPO5 PE=1 SV=4</t>
  </si>
  <si>
    <t> ARPC3_HUMAN</t>
  </si>
  <si>
    <t> 2(0)  </t>
  </si>
  <si>
    <t> Actin-related protein 2/3 complex subunit 3 OS=Homo sapiens OX=9606 GN=ARPC3 PE=1 SV=3</t>
  </si>
  <si>
    <t> RS12_HUMAN</t>
  </si>
  <si>
    <t> 40S ribosomal protein S12 OS=Homo sapiens OX=9606 GN=RPS12 PE=1 SV=3</t>
  </si>
  <si>
    <t> SCMC1_HUMAN</t>
  </si>
  <si>
    <t> Calcium-binding mitochondrial carrier protein SCaMC-1 OS=Homo sapiens OX=9606 GN=SLC25A24 PE=1 SV=2</t>
  </si>
  <si>
    <t> COPZ1_HUMAN</t>
  </si>
  <si>
    <t> 1(0)  </t>
  </si>
  <si>
    <t> Coatomer subunit zeta-1 OS=Homo sapiens OX=9606 GN=COPZ1 PE=1 SV=1</t>
  </si>
  <si>
    <t> LPPRC_HUMAN</t>
  </si>
  <si>
    <t> Leucine-rich PPR motif-containing protein, mitochondrial OS=Homo sapiens OX=9606 GN=LRPPRC PE=1 SV=3</t>
  </si>
  <si>
    <t> SAHH_HUMAN</t>
  </si>
  <si>
    <t> Adenosylhomocysteinase OS=Homo sapiens OX=9606 GN=AHCY PE=1 SV=4</t>
  </si>
  <si>
    <t> PA1B3_HUMAN</t>
  </si>
  <si>
    <t> Platelet-activating factor acetylhydrolase IB subunit gamma OS=Homo sapiens OX=9606 GN=PAFAH1B3 PE=1 SV=1</t>
  </si>
  <si>
    <t> RLA0_HUMAN</t>
  </si>
  <si>
    <t> 60S acidic ribosomal protein P0 OS=Homo sapiens OX=9606 GN=RPLP0 PE=1 SV=1</t>
  </si>
  <si>
    <t> 4(0)  </t>
  </si>
  <si>
    <t> 14(0)  </t>
  </si>
  <si>
    <t> KIF5C_HUMAN</t>
  </si>
  <si>
    <t> Kinesin heavy chain isoform 5C OS=Homo sapiens OX=9606 GN=KIF5C PE=1 SV=1</t>
  </si>
  <si>
    <t> OST48_HUMAN</t>
  </si>
  <si>
    <t> Dolichyl-diphosphooligosaccharide--protein glycosyltransferase 48 kDa subunit OS=Homo sapiens OX=9606 GN=DDOST PE=1 SV=4</t>
  </si>
  <si>
    <t> KPYR_HUMAN</t>
  </si>
  <si>
    <t> Pyruvate kinase PKLR OS=Homo sapiens OX=9606 GN=PKLR PE=1 SV=2</t>
  </si>
  <si>
    <t> CNN2_HUMAN</t>
  </si>
  <si>
    <t> Calponin-2 OS=Homo sapiens OX=9606 GN=CNN2 PE=1 SV=4</t>
  </si>
  <si>
    <t> SMC3_HUMAN</t>
  </si>
  <si>
    <t> Structural maintenance of chromosomes protein 3 OS=Homo sapiens OX=9606 GN=SMC3 PE=1 SV=2</t>
  </si>
  <si>
    <t> GLO2_HUMAN</t>
  </si>
  <si>
    <t> Hydroxyacylglutathione hydrolase, mitochondrial OS=Homo sapiens OX=9606 GN=HAGH PE=1 SV=2</t>
  </si>
  <si>
    <t> FKB1A_HUMAN</t>
  </si>
  <si>
    <t> Peptidyl-prolyl cis-trans isomerase FKBP1A OS=Homo sapiens OX=9606 GN=FKBP1A PE=1 SV=2</t>
  </si>
  <si>
    <t> PSB5_HUMAN</t>
  </si>
  <si>
    <t> Proteasome subunit beta type-5 OS=Homo sapiens OX=9606 GN=PSMB5 PE=1 SV=3</t>
  </si>
  <si>
    <t> MLEC_HUMAN</t>
  </si>
  <si>
    <t> Malectin OS=Homo sapiens OX=9606 GN=MLEC PE=1 SV=1</t>
  </si>
  <si>
    <t> ERLN2_HUMAN</t>
  </si>
  <si>
    <t> Erlin-2 OS=Homo sapiens OX=9606 GN=ERLIN2 PE=1 SV=1</t>
  </si>
  <si>
    <t> RL9_HUMAN</t>
  </si>
  <si>
    <t> 60S ribosomal protein L9 OS=Homo sapiens OX=9606 GN=RPL9 PE=1 SV=1</t>
  </si>
  <si>
    <t> MYH7B_HUMAN</t>
  </si>
  <si>
    <t> Myosin-7B OS=Homo sapiens OX=9606 GN=MYH7B PE=1 SV=3</t>
  </si>
  <si>
    <t> COX41_HUMAN</t>
  </si>
  <si>
    <t> 3(0)  </t>
  </si>
  <si>
    <t> Cytochrome c oxidase subunit 4 isoform 1, mitochondrial OS=Homo sapiens OX=9606 GN=COX4I1 PE=1 SV=1</t>
  </si>
  <si>
    <t> MBB1A_HUMAN</t>
  </si>
  <si>
    <t> Myb-binding protein 1A OS=Homo sapiens OX=9606 GN=MYBBP1A PE=1 SV=2</t>
  </si>
  <si>
    <t> P5CR1_HUMAN</t>
  </si>
  <si>
    <t> Pyrroline-5-carboxylate reductase 1, mitochondrial OS=Homo sapiens OX=9606 GN=PYCR1 PE=1 SV=2</t>
  </si>
  <si>
    <t> SC65_HUMAN</t>
  </si>
  <si>
    <t> Endoplasmic reticulum protein SC65 OS=Homo sapiens OX=9606 GN=P3H4 PE=1 SV=1</t>
  </si>
  <si>
    <t> TSP1_HUMAN</t>
  </si>
  <si>
    <t> Thrombospondin-1 OS=Homo sapiens OX=9606 GN=THBS1 PE=1 SV=2</t>
  </si>
  <si>
    <t> MTCH2_HUMAN</t>
  </si>
  <si>
    <t> Mitochondrial carrier homolog 2 OS=Homo sapiens OX=9606 GN=MTCH2 PE=1 SV=1</t>
  </si>
  <si>
    <t> ERF1_HUMAN</t>
  </si>
  <si>
    <t> Eukaryotic peptide chain release factor subunit 1 OS=Homo sapiens OX=9606 GN=ETF1 PE=1 SV=3</t>
  </si>
  <si>
    <t> NQO1_HUMAN</t>
  </si>
  <si>
    <t> NAD(P)H dehydrogenase [quinone] 1 OS=Homo sapiens OX=9606 GN=NQO1 PE=1 SV=1</t>
  </si>
  <si>
    <t> FBRL_HUMAN</t>
  </si>
  <si>
    <t> rRNA 2'-O-methyltransferase fibrillarin OS=Homo sapiens OX=9606 GN=FBL PE=1 SV=2</t>
  </si>
  <si>
    <t> VASP_HUMAN</t>
  </si>
  <si>
    <t> Vasodilator-stimulated phosphoprotein OS=Homo sapiens OX=9606 GN=VASP PE=1 SV=3</t>
  </si>
  <si>
    <t> DYH11_HUMAN</t>
  </si>
  <si>
    <t> Dynein heavy chain 11, axonemal OS=Homo sapiens OX=9606 GN=DNAH11 PE=1 SV=4</t>
  </si>
  <si>
    <t> RL11_HUMAN</t>
  </si>
  <si>
    <t> 60S ribosomal protein L11 OS=Homo sapiens OX=9606 GN=RPL11 PE=1 SV=2</t>
  </si>
  <si>
    <t> PNPH_HUMAN</t>
  </si>
  <si>
    <t> Purine nucleoside phosphorylase OS=Homo sapiens OX=9606 GN=PNP PE=1 SV=2</t>
  </si>
  <si>
    <t> PSMD7_HUMAN</t>
  </si>
  <si>
    <t> 26S proteasome non-ATPase regulatory subunit 7 OS=Homo sapiens OX=9606 GN=PSMD7 PE=1 SV=2</t>
  </si>
  <si>
    <t> 15(0)  </t>
  </si>
  <si>
    <t> PSB6_HUMAN</t>
  </si>
  <si>
    <t> Proteasome subunit beta type-6 OS=Homo sapiens OX=9606 GN=PSMB6 PE=1 SV=4</t>
  </si>
  <si>
    <t> RS24_HUMAN</t>
  </si>
  <si>
    <t> 40S ribosomal protein S24 OS=Homo sapiens OX=9606 GN=RPS24 PE=1 SV=1</t>
  </si>
  <si>
    <t> TMED2_HUMAN</t>
  </si>
  <si>
    <t> Transmembrane emp24 domain-containing protein 2 OS=Homo sapiens OX=9606 GN=TMED2 PE=1 SV=1</t>
  </si>
  <si>
    <t> CDC42_HUMAN</t>
  </si>
  <si>
    <t> Cell division control protein 42 homolog OS=Homo sapiens OX=9606 GN=CDC42 PE=1 SV=2</t>
  </si>
  <si>
    <t> CPSF5_HUMAN</t>
  </si>
  <si>
    <t> Cleavage and polyadenylation specificity factor subunit 5 OS=Homo sapiens OX=9606 GN=NUDT21 PE=1 SV=1</t>
  </si>
  <si>
    <t> RL32_HUMAN</t>
  </si>
  <si>
    <t> 60S ribosomal protein L32 OS=Homo sapiens OX=9606 GN=RPL32 PE=1 SV=2</t>
  </si>
  <si>
    <t> MB211_HUMAN</t>
  </si>
  <si>
    <t> Putative nucleotidyltransferase MAB21L1 OS=Homo sapiens OX=9606 GN=MAB21L1 PE=1 SV=1</t>
  </si>
  <si>
    <t> RALY_HUMAN</t>
  </si>
  <si>
    <t> RNA-binding protein Raly OS=Homo sapiens OX=9606 GN=RALY PE=1 SV=1</t>
  </si>
  <si>
    <t> DYH10_HUMAN</t>
  </si>
  <si>
    <t> 17(0)  </t>
  </si>
  <si>
    <t> Dynein heavy chain 10, axonemal OS=Homo sapiens OX=9606 GN=DNAH10 PE=1 SV=4</t>
  </si>
  <si>
    <t> 16(0)  </t>
  </si>
  <si>
    <t> DYH12_HUMAN</t>
  </si>
  <si>
    <t> Dynein heavy chain 12, axonemal OS=Homo sapiens OX=9606 GN=DNAH12 PE=2 SV=2</t>
  </si>
  <si>
    <t> CSN6_HUMAN</t>
  </si>
  <si>
    <t> COP9 signalosome complex subunit 6 OS=Homo sapiens OX=9606 GN=COPS6 PE=1 SV=1</t>
  </si>
  <si>
    <t> TWF2_HUMAN</t>
  </si>
  <si>
    <t> Twinfilin-2 OS=Homo sapiens OX=9606 GN=TWF2 PE=1 SV=2</t>
  </si>
  <si>
    <t> IF5A1_HUMAN</t>
  </si>
  <si>
    <t> Eukaryotic translation initiation factor 5A-1 OS=Homo sapiens OX=9606 GN=EIF5A PE=1 SV=2</t>
  </si>
  <si>
    <t> RL13A_HUMAN</t>
  </si>
  <si>
    <t> 60S ribosomal protein L13a OS=Homo sapiens OX=9606 GN=RPL13A PE=1 SV=2</t>
  </si>
  <si>
    <t> DDRGK_HUMAN</t>
  </si>
  <si>
    <t> DDRGK domain-containing protein 1 OS=Homo sapiens OX=9606 GN=DDRGK1 PE=1 SV=2</t>
  </si>
  <si>
    <t> U5S1_HUMAN</t>
  </si>
  <si>
    <t> 116 kDa U5 small nuclear ribonucleoprotein component OS=Homo sapiens OX=9606 GN=EFTUD2 PE=1 SV=1</t>
  </si>
  <si>
    <t> SPTC1_HUMAN</t>
  </si>
  <si>
    <t> Serine palmitoyltransferase 1 OS=Homo sapiens OX=9606 GN=SPTLC1 PE=1 SV=1</t>
  </si>
  <si>
    <t> RL35_HUMAN</t>
  </si>
  <si>
    <t> 60S ribosomal protein L35 OS=Homo sapiens OX=9606 GN=RPL35 PE=1 SV=2</t>
  </si>
  <si>
    <t> AKAP6_HUMAN</t>
  </si>
  <si>
    <t> A-kinase anchor protein 6 OS=Homo sapiens OX=9606 GN=AKAP6 PE=1 SV=3</t>
  </si>
  <si>
    <t> DDX23_HUMAN</t>
  </si>
  <si>
    <t> Probable ATP-dependent RNA helicase DDX23 OS=Homo sapiens OX=9606 GN=DDX23 PE=1 SV=3</t>
  </si>
  <si>
    <t> SGMR2_HUMAN</t>
  </si>
  <si>
    <t> Sigma intracellular receptor 2 OS=Homo sapiens OX=9606 GN=TMEM97 PE=1 SV=1</t>
  </si>
  <si>
    <t> NAA20_HUMAN</t>
  </si>
  <si>
    <t> N-alpha-acetyltransferase 20 OS=Homo sapiens OX=9606 GN=NAA20 PE=1 SV=1</t>
  </si>
  <si>
    <t> PSMD8_HUMAN</t>
  </si>
  <si>
    <t> 26S proteasome non-ATPase regulatory subunit 8 OS=Homo sapiens OX=9606 GN=PSMD8 PE=1 SV=2</t>
  </si>
  <si>
    <t> DCMC_HUMAN</t>
  </si>
  <si>
    <t xml:space="preserve"> 9(0)  </t>
  </si>
  <si>
    <t> Malonyl-CoA decarboxylase, mitochondrial OS=Homo sapiens OX=9606 GN=MLYCD PE=1 SV=3</t>
  </si>
  <si>
    <t> RL3_HUMAN</t>
  </si>
  <si>
    <t> 60S ribosomal protein L3 OS=Homo sapiens OX=9606 GN=RPL3 PE=1 SV=2</t>
  </si>
  <si>
    <t> DYN3_HUMAN</t>
  </si>
  <si>
    <t> Dynamin-3 OS=Homo sapiens OX=9606 GN=DNM3 PE=1 SV=4</t>
  </si>
  <si>
    <t> IQGA1_HUMAN</t>
  </si>
  <si>
    <t> Ras GTPase-activating-like protein IQGAP1 OS=Homo sapiens OX=9606 GN=IQGAP1 PE=1 SV=1</t>
  </si>
  <si>
    <t> MAON_HUMAN</t>
  </si>
  <si>
    <t> NADP-dependent malic enzyme, mitochondrial OS=Homo sapiens OX=9606 GN=ME3 PE=2 SV=2</t>
  </si>
  <si>
    <t> HOOK2_HUMAN</t>
  </si>
  <si>
    <t> Protein Hook homolog 2 OS=Homo sapiens OX=9606 GN=HOOK2 PE=1 SV=3</t>
  </si>
  <si>
    <t> EF1D_HUMAN</t>
  </si>
  <si>
    <t> Elongation factor 1-delta OS=Homo sapiens OX=9606 GN=EEF1D PE=1 SV=5</t>
  </si>
  <si>
    <t> TANC2_HUMAN</t>
  </si>
  <si>
    <t> Protein TANC2 OS=Homo sapiens OX=9606 GN=TANC2 PE=1 SV=3</t>
  </si>
  <si>
    <t> TKTL2_HUMAN</t>
  </si>
  <si>
    <t> Transketolase-like protein 2 OS=Homo sapiens OX=9606 GN=TKTL2 PE=2 SV=1</t>
  </si>
  <si>
    <t> M3K19_HUMAN</t>
  </si>
  <si>
    <t> Mitogen-activated protein kinase kinase kinase 19 OS=Homo sapiens OX=9606 GN=MAP3K19 PE=2 SV=1</t>
  </si>
  <si>
    <t> SYMC_HUMAN</t>
  </si>
  <si>
    <t> Methionine--tRNA ligase, cytoplasmic OS=Homo sapiens OX=9606 GN=MARS PE=1 SV=2</t>
  </si>
  <si>
    <t> CLIC4_HUMAN</t>
  </si>
  <si>
    <t> Chloride intracellular channel protein 4 OS=Homo sapiens OX=9606 GN=CLIC4 PE=1 SV=4</t>
  </si>
  <si>
    <t> AGRL1_HUMAN</t>
  </si>
  <si>
    <t> Adhesion G protein-coupled receptor L1 OS=Homo sapiens OX=9606 GN=ADGRL1 PE=1 SV=1</t>
  </si>
  <si>
    <t> FKBP3_HUMAN</t>
  </si>
  <si>
    <t> Peptidyl-prolyl cis-trans isomerase FKBP3 OS=Homo sapiens OX=9606 GN=FKBP3 PE=1 SV=1</t>
  </si>
  <si>
    <t> UGPA_HUMAN</t>
  </si>
  <si>
    <t> UTP--glucose-1-phosphate uridylyltransferase OS=Homo sapiens OX=9606 GN=UGP2 PE=1 SV=5</t>
  </si>
  <si>
    <t> RM38_HUMAN</t>
  </si>
  <si>
    <t> 39S ribosomal protein L38, mitochondrial OS=Homo sapiens OX=9606 GN=MRPL38 PE=1 SV=2</t>
  </si>
  <si>
    <t> TCPB_HUMAN</t>
  </si>
  <si>
    <t> T-complex protein 1 subunit beta OS=Homo sapiens OX=9606 GN=CCT2 PE=1 SV=4</t>
  </si>
  <si>
    <t> HXK2_HUMAN</t>
  </si>
  <si>
    <t> Hexokinase-2 OS=Homo sapiens OX=9606 GN=HK2 PE=1 SV=2</t>
  </si>
  <si>
    <t> SRSF7_HUMAN</t>
  </si>
  <si>
    <t> Serine/arginine-rich splicing factor 7 OS=Homo sapiens OX=9606 GN=SRSF7 PE=1 SV=1</t>
  </si>
  <si>
    <t> PSMD3_HUMAN</t>
  </si>
  <si>
    <t> 26S proteasome non-ATPase regulatory subunit 3 OS=Homo sapiens OX=9606 GN=PSMD3 PE=1 SV=2</t>
  </si>
  <si>
    <t> RHOA_HUMAN</t>
  </si>
  <si>
    <t> Transforming protein RhoA OS=Homo sapiens OX=9606 GN=RHOA PE=1 SV=1</t>
  </si>
  <si>
    <t> CRTAP_HUMAN</t>
  </si>
  <si>
    <t> Cartilage-associated protein OS=Homo sapiens OX=9606 GN=CRTAP PE=1 SV=1</t>
  </si>
  <si>
    <t> RL4_HUMAN</t>
  </si>
  <si>
    <t> 60S ribosomal protein L4 OS=Homo sapiens OX=9606 GN=RPL4 PE=1 SV=5</t>
  </si>
  <si>
    <t> ITA2_HUMAN</t>
  </si>
  <si>
    <t> Integrin alpha-2 OS=Homo sapiens OX=9606 GN=ITGA2 PE=1 SV=1</t>
  </si>
  <si>
    <t> IKIP_HUMAN</t>
  </si>
  <si>
    <t> Inhibitor of nuclear factor kappa-B kinase-interacting protein OS=Homo sapiens OX=9606 GN=IKBIP PE=1 SV=1</t>
  </si>
  <si>
    <t> RL15_HUMAN</t>
  </si>
  <si>
    <t> 60S ribosomal protein L15 OS=Homo sapiens OX=9606 GN=RPL15 PE=1 SV=2</t>
  </si>
  <si>
    <t> TOP1_HUMAN</t>
  </si>
  <si>
    <t> DNA topoisomerase 1 OS=Homo sapiens OX=9606 GN=TOP1 PE=1 SV=2</t>
  </si>
  <si>
    <t> RL23_HUMAN</t>
  </si>
  <si>
    <t> 60S ribosomal protein L23 OS=Homo sapiens OX=9606 GN=RPL23 PE=1 SV=1</t>
  </si>
  <si>
    <t> TF3C4_HUMAN</t>
  </si>
  <si>
    <t> General transcription factor 3C polypeptide 4 OS=Homo sapiens OX=9606 GN=GTF3C4 PE=1 SV=2</t>
  </si>
  <si>
    <t> Probable G-protein coupled receptor 135 OS=Homo sapiens OX=9606 GN=GPR135 PE=2 SV=2</t>
  </si>
  <si>
    <t> KCY_HUMAN</t>
  </si>
  <si>
    <t> UMP-CMP kinase OS=Homo sapiens OX=9606 GN=CMPK1 PE=1 SV=3</t>
  </si>
  <si>
    <t> SYQ_HUMAN</t>
  </si>
  <si>
    <t> Glutamine--tRNA ligase OS=Homo sapiens OX=9606 GN=QARS PE=1 SV=1</t>
  </si>
  <si>
    <t> PP2AA_HUMAN</t>
  </si>
  <si>
    <t> Serine/threonine-protein phosphatase 2A catalytic subunit alpha isoform OS=Homo sapiens OX=9606 GN=PPP2CA PE=1 SV=1</t>
  </si>
  <si>
    <t> RT34_HUMAN</t>
  </si>
  <si>
    <t> 28S ribosomal protein S34, mitochondrial OS=Homo sapiens OX=9606 GN=MRPS34 PE=1 SV=2</t>
  </si>
  <si>
    <t> MYL6_HUMAN</t>
  </si>
  <si>
    <t> Myosin light polypeptide 6 OS=Homo sapiens OX=9606 GN=MYL6 PE=1 SV=2</t>
  </si>
  <si>
    <t> CSMD2_HUMAN</t>
  </si>
  <si>
    <t> CUB and sushi domain-containing protein 2 OS=Homo sapiens OX=9606 GN=CSMD2 PE=1 SV=2</t>
  </si>
  <si>
    <t> LAMB1_HUMAN</t>
  </si>
  <si>
    <t> Laminin subunit beta-1 OS=Homo sapiens OX=9606 GN=LAMB1 PE=1 SV=2</t>
  </si>
  <si>
    <t> CGNL1_HUMAN</t>
  </si>
  <si>
    <t> Cingulin-like protein 1 OS=Homo sapiens OX=9606 GN=CGNL1 PE=1 SV=2</t>
  </si>
  <si>
    <t> DAD1_HUMAN</t>
  </si>
  <si>
    <t> Dolichyl-diphosphooligosaccharide--protein glycosyltransferase subunit DAD1 OS=Homo sapiens OX=9606 GN=DAD1 PE=1 SV=3</t>
  </si>
  <si>
    <t> VAT1_HUMAN</t>
  </si>
  <si>
    <t> Synaptic vesicle membrane protein VAT-1 homolog OS=Homo sapiens OX=9606 GN=VAT1 PE=1 SV=2</t>
  </si>
  <si>
    <t> DDX3X_HUMAN</t>
  </si>
  <si>
    <t> ATP-dependent RNA helicase DDX3X OS=Homo sapiens OX=9606 GN=DDX3X PE=1 SV=3</t>
  </si>
  <si>
    <t> BRCC3_HUMAN</t>
  </si>
  <si>
    <t> Lys-63-specific deubiquitinase BRCC36 OS=Homo sapiens OX=9606 GN=BRCC3 PE=1 SV=2</t>
  </si>
  <si>
    <t> VP13D_HUMAN</t>
  </si>
  <si>
    <t> 10(0)  </t>
  </si>
  <si>
    <t> Vacuolar protein sorting-associated protein 13D OS=Homo sapiens OX=9606 GN=VPS13D PE=1 SV=2</t>
  </si>
  <si>
    <t> PSD13_HUMAN</t>
  </si>
  <si>
    <t> 26S proteasome non-ATPase regulatory subunit 13 OS=Homo sapiens OX=9606 GN=PSMD13 PE=1 SV=2</t>
  </si>
  <si>
    <t> TADBP_HUMAN</t>
  </si>
  <si>
    <t> TAR DNA-binding protein 43 OS=Homo sapiens OX=9606 GN=TARDBP PE=1 SV=1</t>
  </si>
  <si>
    <t> PABP5_HUMAN</t>
  </si>
  <si>
    <t> Polyadenylate-binding protein 5 OS=Homo sapiens OX=9606 GN=PABPC5 PE=2 SV=1</t>
  </si>
  <si>
    <t> PAI2_HUMAN</t>
  </si>
  <si>
    <t> Plasminogen activator inhibitor 2 OS=Homo sapiens OX=9606 GN=SERPINB2 PE=1 SV=2</t>
  </si>
  <si>
    <t> ELAV1_HUMAN</t>
  </si>
  <si>
    <t> ELAV-like protein 1 OS=Homo sapiens OX=9606 GN=ELAVL1 PE=1 SV=2</t>
  </si>
  <si>
    <t>Comprehensive proteomic profile of iTRAQ-1 and iTRAQ-2 datasets</t>
  </si>
  <si>
    <t>MFS 1 LM/NC</t>
  </si>
  <si>
    <t>MFS 2 LM/NC</t>
  </si>
  <si>
    <t>MFS 3 LM/NC</t>
  </si>
  <si>
    <t>MFS 4 LM/NC</t>
  </si>
  <si>
    <t>Control 1 LM/NC</t>
  </si>
  <si>
    <t>Control 2 LM/NC</t>
  </si>
  <si>
    <t>Accession</t>
  </si>
  <si>
    <t>Gene name</t>
  </si>
  <si>
    <t xml:space="preserve">Mean MFS </t>
  </si>
  <si>
    <t>Mean Control</t>
  </si>
  <si>
    <t>MRC2</t>
  </si>
  <si>
    <t>GSTP1</t>
  </si>
  <si>
    <t>TAGLN</t>
  </si>
  <si>
    <t>COTL1</t>
  </si>
  <si>
    <t>PRDX1</t>
  </si>
  <si>
    <t>NES</t>
  </si>
  <si>
    <t>CAV1</t>
  </si>
  <si>
    <t>MIF</t>
  </si>
  <si>
    <t>ENO1</t>
  </si>
  <si>
    <t>MAP1LC3A</t>
  </si>
  <si>
    <t>TPM3</t>
  </si>
  <si>
    <t>TCP1</t>
  </si>
  <si>
    <t>PLD3</t>
  </si>
  <si>
    <t>PGAM1</t>
  </si>
  <si>
    <t>ARCN1</t>
  </si>
  <si>
    <t>ALDOA</t>
  </si>
  <si>
    <t>PRDX4</t>
  </si>
  <si>
    <t>ANXA6</t>
  </si>
  <si>
    <t>ARF4</t>
  </si>
  <si>
    <t>YWHAQ</t>
  </si>
  <si>
    <t>RPS16</t>
  </si>
  <si>
    <t>PRDX6</t>
  </si>
  <si>
    <t>NME1</t>
  </si>
  <si>
    <t>EEF1G</t>
  </si>
  <si>
    <t>MYH10</t>
  </si>
  <si>
    <t>RPSA</t>
  </si>
  <si>
    <t>DNAH5</t>
  </si>
  <si>
    <t>DNAH8</t>
  </si>
  <si>
    <t>MYH9</t>
  </si>
  <si>
    <t>RPS5</t>
  </si>
  <si>
    <t>ANXA5</t>
  </si>
  <si>
    <t>APRT</t>
  </si>
  <si>
    <t>PRDX2</t>
  </si>
  <si>
    <t>PLS3</t>
  </si>
  <si>
    <t>UBA1</t>
  </si>
  <si>
    <t>PFN1</t>
  </si>
  <si>
    <t>PGD</t>
  </si>
  <si>
    <t>ACTR1A</t>
  </si>
  <si>
    <t>CAPZB</t>
  </si>
  <si>
    <t>CFL1</t>
  </si>
  <si>
    <t>MATR3</t>
  </si>
  <si>
    <t>YWHAG</t>
  </si>
  <si>
    <t>RPS7</t>
  </si>
  <si>
    <t>VCP</t>
  </si>
  <si>
    <t>YWHAE</t>
  </si>
  <si>
    <t>ANXA1</t>
  </si>
  <si>
    <t>YWHAZ</t>
  </si>
  <si>
    <t>ACTR2</t>
  </si>
  <si>
    <t>ACTN1</t>
  </si>
  <si>
    <t>ARPC4</t>
  </si>
  <si>
    <t>NME2</t>
  </si>
  <si>
    <t>GNB4</t>
  </si>
  <si>
    <t>GAPDH</t>
  </si>
  <si>
    <t>MDH2</t>
  </si>
  <si>
    <t>CAP1</t>
  </si>
  <si>
    <t>KPNB1</t>
  </si>
  <si>
    <t>ACTG1</t>
  </si>
  <si>
    <t>EEF1A1</t>
  </si>
  <si>
    <t>ATP5F1B</t>
  </si>
  <si>
    <t>RPL7</t>
  </si>
  <si>
    <t>RAB7A</t>
  </si>
  <si>
    <t>PKM</t>
  </si>
  <si>
    <t>MDH1</t>
  </si>
  <si>
    <t>RPS13</t>
  </si>
  <si>
    <t>HSPA8</t>
  </si>
  <si>
    <t>TKT</t>
  </si>
  <si>
    <t>HSP90AB1</t>
  </si>
  <si>
    <t>ACTN4</t>
  </si>
  <si>
    <t>PPIA</t>
  </si>
  <si>
    <t>HK1</t>
  </si>
  <si>
    <t>LAMP2</t>
  </si>
  <si>
    <t>HNRNPA1</t>
  </si>
  <si>
    <t>CCT8</t>
  </si>
  <si>
    <t>FLNB</t>
  </si>
  <si>
    <t>PHGDH</t>
  </si>
  <si>
    <t>EEF2</t>
  </si>
  <si>
    <t>TAGLN2</t>
  </si>
  <si>
    <t>PCYOX1</t>
  </si>
  <si>
    <t>SLC3A2</t>
  </si>
  <si>
    <t>HSP90AA1</t>
  </si>
  <si>
    <t>RPS19</t>
  </si>
  <si>
    <t>RACK1</t>
  </si>
  <si>
    <t>CCT3</t>
  </si>
  <si>
    <t>RRAS</t>
  </si>
  <si>
    <t>TPI1</t>
  </si>
  <si>
    <t>ARPC2</t>
  </si>
  <si>
    <t>RAB4A</t>
  </si>
  <si>
    <t>RAB6A</t>
  </si>
  <si>
    <t>HYOU1</t>
  </si>
  <si>
    <t>RPL5</t>
  </si>
  <si>
    <t>LDHB</t>
  </si>
  <si>
    <t>CCT7</t>
  </si>
  <si>
    <t>CANX</t>
  </si>
  <si>
    <t>RPS3A</t>
  </si>
  <si>
    <t>RPS9</t>
  </si>
  <si>
    <t>TMEM109</t>
  </si>
  <si>
    <t>PDIA6</t>
  </si>
  <si>
    <t>SPTAN1</t>
  </si>
  <si>
    <t>RPS27A</t>
  </si>
  <si>
    <t>RPS4X</t>
  </si>
  <si>
    <t>PSMA6</t>
  </si>
  <si>
    <t>RPL18A</t>
  </si>
  <si>
    <t>SCARB2</t>
  </si>
  <si>
    <t>ATP5F1A</t>
  </si>
  <si>
    <t>---</t>
  </si>
  <si>
    <t>TMED10</t>
  </si>
  <si>
    <t>RPS8</t>
  </si>
  <si>
    <t>HSPD1</t>
  </si>
  <si>
    <t>NAA25</t>
  </si>
  <si>
    <t>RPL18</t>
  </si>
  <si>
    <t>RPL12</t>
  </si>
  <si>
    <t>RAB5A</t>
  </si>
  <si>
    <t>HNRNPR</t>
  </si>
  <si>
    <t>FLNC</t>
  </si>
  <si>
    <t>HSP90B1</t>
  </si>
  <si>
    <t>CLTC</t>
  </si>
  <si>
    <t>VIM</t>
  </si>
  <si>
    <t>PHB2</t>
  </si>
  <si>
    <t>RPN2</t>
  </si>
  <si>
    <t>TARS1</t>
  </si>
  <si>
    <t>HSPA9</t>
  </si>
  <si>
    <t>CPNE7</t>
  </si>
  <si>
    <t>PGRMC2</t>
  </si>
  <si>
    <t>LGALS1</t>
  </si>
  <si>
    <t>PDIA3</t>
  </si>
  <si>
    <t>RPL27</t>
  </si>
  <si>
    <t>TMED7</t>
  </si>
  <si>
    <t>TUFM</t>
  </si>
  <si>
    <t>RAB11B</t>
  </si>
  <si>
    <t>ACTR3</t>
  </si>
  <si>
    <t>SPTBN1</t>
  </si>
  <si>
    <t>PABPC1</t>
  </si>
  <si>
    <t>P4HB</t>
  </si>
  <si>
    <t>MSN</t>
  </si>
  <si>
    <t>WDR76</t>
  </si>
  <si>
    <t>CALR</t>
  </si>
  <si>
    <t>DDX5</t>
  </si>
  <si>
    <t>LMAN1</t>
  </si>
  <si>
    <t>RPL7A</t>
  </si>
  <si>
    <t>CS</t>
  </si>
  <si>
    <t>SLC25A5</t>
  </si>
  <si>
    <t>EZR</t>
  </si>
  <si>
    <t>GSTO1</t>
  </si>
  <si>
    <t> K1C9_HUMAN</t>
  </si>
  <si>
    <t>KRT9</t>
  </si>
  <si>
    <t>HSD17B10</t>
  </si>
  <si>
    <t>ARL6IP5</t>
  </si>
  <si>
    <t>XRCC5</t>
  </si>
  <si>
    <t>LDHA</t>
  </si>
  <si>
    <t>PRKDC</t>
  </si>
  <si>
    <t>DYNC1H1</t>
  </si>
  <si>
    <t>NDUFV2</t>
  </si>
  <si>
    <t>HADHB</t>
  </si>
  <si>
    <t>HNRNPK</t>
  </si>
  <si>
    <t>HSPA1A</t>
  </si>
  <si>
    <t>SND1</t>
  </si>
  <si>
    <t>ACLY</t>
  </si>
  <si>
    <t>FLNA</t>
  </si>
  <si>
    <t>ANXA2</t>
  </si>
  <si>
    <t>RTN4</t>
  </si>
  <si>
    <t>CCT4</t>
  </si>
  <si>
    <t>HNRNPU</t>
  </si>
  <si>
    <t>USP14</t>
  </si>
  <si>
    <t>VCL</t>
  </si>
  <si>
    <t>RPS3</t>
  </si>
  <si>
    <t>P4HA1</t>
  </si>
  <si>
    <t>CD59</t>
  </si>
  <si>
    <t>IMMT</t>
  </si>
  <si>
    <t>GANAB</t>
  </si>
  <si>
    <t>ITGB1</t>
  </si>
  <si>
    <t>FSCN1</t>
  </si>
  <si>
    <t>RRBP1</t>
  </si>
  <si>
    <t>CYB5R3</t>
  </si>
  <si>
    <t>FKBP10</t>
  </si>
  <si>
    <t>RPN1</t>
  </si>
  <si>
    <t>CKAP4</t>
  </si>
  <si>
    <t>DDX17</t>
  </si>
  <si>
    <t>PPIB</t>
  </si>
  <si>
    <t>PHB</t>
  </si>
  <si>
    <t>AMOT</t>
  </si>
  <si>
    <t>ATP5MF</t>
  </si>
  <si>
    <t>CTSB</t>
  </si>
  <si>
    <t> K1C10_HUMAN</t>
  </si>
  <si>
    <t>KRT10</t>
  </si>
  <si>
    <t>STT3A</t>
  </si>
  <si>
    <t>HNRNPC</t>
  </si>
  <si>
    <t>TXNDC5</t>
  </si>
  <si>
    <t>STRAP</t>
  </si>
  <si>
    <t> K22E_HUMAN</t>
  </si>
  <si>
    <t>KRT2</t>
  </si>
  <si>
    <t> K2C1_HUMAN</t>
  </si>
  <si>
    <t>KRT1</t>
  </si>
  <si>
    <t>HNRNPH1</t>
  </si>
  <si>
    <t>NPM1</t>
  </si>
  <si>
    <t> K2C8_HUMAN</t>
  </si>
  <si>
    <t>KRT8</t>
  </si>
  <si>
    <t>HNRNPA2B1</t>
  </si>
  <si>
    <t>LMNA</t>
  </si>
  <si>
    <t>SERPINH1</t>
  </si>
  <si>
    <t>CTSD</t>
  </si>
  <si>
    <t>PFKP</t>
  </si>
  <si>
    <t>XRCC6</t>
  </si>
  <si>
    <t>SLC2A1</t>
  </si>
  <si>
    <t>HSPB1</t>
  </si>
  <si>
    <t>IL25</t>
  </si>
  <si>
    <t>ALB</t>
  </si>
  <si>
    <t>PDIA4</t>
  </si>
  <si>
    <t> K2C6B_HUMAN</t>
  </si>
  <si>
    <t>KRT6B</t>
  </si>
  <si>
    <t>LAMC1</t>
  </si>
  <si>
    <t>ILF3</t>
  </si>
  <si>
    <t>H2AC1</t>
  </si>
  <si>
    <t> K1C19_HUMAN</t>
  </si>
  <si>
    <t>KRT19</t>
  </si>
  <si>
    <t>ATP2A2</t>
  </si>
  <si>
    <t>H2BC10</t>
  </si>
  <si>
    <t> K1C18_HUMAN</t>
  </si>
  <si>
    <t>KRT18</t>
  </si>
  <si>
    <t>MMP2</t>
  </si>
  <si>
    <t>COL1A1</t>
  </si>
  <si>
    <t>FN1</t>
  </si>
  <si>
    <t>H4C9</t>
  </si>
  <si>
    <t>ITGAV</t>
  </si>
  <si>
    <t>Table 2. Calculated (average) LM/NC protein ratios for n=214 common proteins identified from iTRAQ-1 and iTRAQ-2 datasets.</t>
  </si>
  <si>
    <t>Table 1.</t>
  </si>
  <si>
    <t>Authors: Cristiana Iosef, Albert J. Pedroza, Jason Z. Cui, Alex R. Dalal, Mamoru Arakawa, Yasushi Tashima, Tiffany K. Koyano, Grayson Burdon, Samantha M.P. Churovich, Joshua O. Orrick, Mitchel Pariani and Michael P. Fischb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14">
    <font>
      <sz val="11"/>
      <color theme="1"/>
      <name val="Calibri"/>
      <family val="2"/>
      <scheme val="minor"/>
    </font>
    <font>
      <sz val="11"/>
      <color theme="1"/>
      <name val="ArialMT"/>
      <family val="2"/>
    </font>
    <font>
      <sz val="11"/>
      <color theme="1"/>
      <name val="Arial"/>
      <family val="2"/>
    </font>
    <font>
      <b/>
      <sz val="11"/>
      <color theme="1"/>
      <name val="Arial"/>
      <family val="2"/>
    </font>
    <font>
      <b/>
      <sz val="11"/>
      <color theme="1"/>
      <name val="Calibri"/>
      <family val="2"/>
      <scheme val="minor"/>
    </font>
    <font>
      <b/>
      <sz val="12"/>
      <color theme="1"/>
      <name val="Arial"/>
      <family val="2"/>
    </font>
    <font>
      <b/>
      <sz val="11"/>
      <name val="Arial"/>
      <family val="2"/>
    </font>
    <font>
      <sz val="11"/>
      <name val="Arial"/>
      <family val="2"/>
    </font>
    <font>
      <sz val="10"/>
      <name val="Arial"/>
      <family val="2"/>
    </font>
    <font>
      <b/>
      <sz val="10"/>
      <name val="Arial"/>
      <family val="2"/>
    </font>
    <font>
      <b/>
      <sz val="10"/>
      <color theme="1"/>
      <name val="Arial"/>
      <family val="2"/>
    </font>
    <font>
      <sz val="10"/>
      <color theme="1"/>
      <name val="Arial"/>
      <family val="2"/>
    </font>
    <font>
      <b/>
      <sz val="10"/>
      <color rgb="FFFF0000"/>
      <name val="Arial"/>
      <family val="2"/>
    </font>
    <font>
      <b/>
      <sz val="11"/>
      <color theme="1"/>
      <name val="ArialMT"/>
    </font>
  </fonts>
  <fills count="6">
    <fill>
      <patternFill patternType="none"/>
    </fill>
    <fill>
      <patternFill patternType="gray125"/>
    </fill>
    <fill>
      <patternFill patternType="solid">
        <fgColor theme="2"/>
        <bgColor indexed="64"/>
      </patternFill>
    </fill>
    <fill>
      <patternFill patternType="solid">
        <fgColor rgb="FFFFC000"/>
        <bgColor indexed="64"/>
      </patternFill>
    </fill>
    <fill>
      <patternFill patternType="solid">
        <fgColor theme="3" tint="0.79998168889431442"/>
        <bgColor indexed="64"/>
      </patternFill>
    </fill>
    <fill>
      <patternFill patternType="solid">
        <fgColor theme="7" tint="0.79998168889431442"/>
        <bgColor indexed="64"/>
      </patternFill>
    </fill>
  </fills>
  <borders count="4">
    <border>
      <left/>
      <right/>
      <top/>
      <bottom/>
      <diagonal/>
    </border>
    <border>
      <left/>
      <right/>
      <top style="thin">
        <color indexed="64"/>
      </top>
      <bottom/>
      <diagonal/>
    </border>
    <border>
      <left/>
      <right/>
      <top/>
      <bottom style="double">
        <color indexed="64"/>
      </bottom>
      <diagonal/>
    </border>
    <border>
      <left/>
      <right/>
      <top/>
      <bottom style="medium">
        <color indexed="64"/>
      </bottom>
      <diagonal/>
    </border>
  </borders>
  <cellStyleXfs count="2">
    <xf numFmtId="0" fontId="0" fillId="0" borderId="0"/>
    <xf numFmtId="0" fontId="1" fillId="0" borderId="0"/>
  </cellStyleXfs>
  <cellXfs count="58">
    <xf numFmtId="0" fontId="0" fillId="0" borderId="0" xfId="0"/>
    <xf numFmtId="0" fontId="2" fillId="0" borderId="0" xfId="0" applyFont="1"/>
    <xf numFmtId="0" fontId="0" fillId="0" borderId="0" xfId="0" applyAlignment="1">
      <alignment horizontal="left"/>
    </xf>
    <xf numFmtId="0" fontId="0" fillId="0" borderId="0" xfId="0" applyAlignment="1">
      <alignment horizontal="center"/>
    </xf>
    <xf numFmtId="0" fontId="3" fillId="0" borderId="0" xfId="0" applyFont="1"/>
    <xf numFmtId="0" fontId="4" fillId="0" borderId="0" xfId="0" applyFont="1"/>
    <xf numFmtId="0" fontId="5" fillId="0" borderId="0" xfId="0" applyFont="1"/>
    <xf numFmtId="0" fontId="6" fillId="2" borderId="1" xfId="0" applyFont="1" applyFill="1" applyBorder="1"/>
    <xf numFmtId="0" fontId="6" fillId="3" borderId="1" xfId="0" applyFont="1" applyFill="1" applyBorder="1" applyAlignment="1">
      <alignment horizontal="center"/>
    </xf>
    <xf numFmtId="0" fontId="6" fillId="4" borderId="1" xfId="0" applyFont="1" applyFill="1" applyBorder="1" applyAlignment="1">
      <alignment horizontal="center"/>
    </xf>
    <xf numFmtId="0" fontId="6" fillId="4" borderId="1" xfId="0" applyFont="1" applyFill="1" applyBorder="1" applyAlignment="1">
      <alignment horizontal="left"/>
    </xf>
    <xf numFmtId="0" fontId="6" fillId="3" borderId="1" xfId="0" applyFont="1" applyFill="1" applyBorder="1"/>
    <xf numFmtId="0" fontId="2" fillId="3" borderId="1" xfId="0" applyFont="1" applyFill="1" applyBorder="1"/>
    <xf numFmtId="0" fontId="0" fillId="3" borderId="1" xfId="0" applyFill="1" applyBorder="1"/>
    <xf numFmtId="0" fontId="6" fillId="2" borderId="0" xfId="0" applyFont="1" applyFill="1" applyAlignment="1">
      <alignment horizontal="center"/>
    </xf>
    <xf numFmtId="0" fontId="6" fillId="3" borderId="0" xfId="0" applyFont="1" applyFill="1" applyAlignment="1">
      <alignment horizontal="center"/>
    </xf>
    <xf numFmtId="0" fontId="6" fillId="2" borderId="0" xfId="0" applyFont="1" applyFill="1" applyAlignment="1">
      <alignment horizontal="left"/>
    </xf>
    <xf numFmtId="0" fontId="6" fillId="3" borderId="0" xfId="0" applyFont="1" applyFill="1"/>
    <xf numFmtId="0" fontId="2" fillId="3" borderId="0" xfId="0" applyFont="1" applyFill="1"/>
    <xf numFmtId="0" fontId="0" fillId="3" borderId="0" xfId="0" applyFill="1"/>
    <xf numFmtId="0" fontId="6" fillId="2" borderId="2" xfId="0" applyFont="1" applyFill="1" applyBorder="1" applyAlignment="1">
      <alignment horizontal="center"/>
    </xf>
    <xf numFmtId="0" fontId="6" fillId="5" borderId="2" xfId="0" applyFont="1" applyFill="1" applyBorder="1" applyAlignment="1">
      <alignment horizontal="center"/>
    </xf>
    <xf numFmtId="0" fontId="6" fillId="2" borderId="2" xfId="0" applyFont="1" applyFill="1" applyBorder="1" applyAlignment="1">
      <alignment horizontal="left"/>
    </xf>
    <xf numFmtId="0" fontId="6" fillId="3" borderId="2" xfId="0" applyFont="1" applyFill="1" applyBorder="1"/>
    <xf numFmtId="0" fontId="2" fillId="3" borderId="2" xfId="0" applyFont="1" applyFill="1" applyBorder="1"/>
    <xf numFmtId="0" fontId="0" fillId="3" borderId="2" xfId="0" applyFill="1" applyBorder="1"/>
    <xf numFmtId="0" fontId="6" fillId="0" borderId="0" xfId="0" applyFont="1" applyAlignment="1">
      <alignment horizontal="center"/>
    </xf>
    <xf numFmtId="0" fontId="2" fillId="0" borderId="0" xfId="0" applyFont="1" applyAlignment="1">
      <alignment horizontal="left"/>
    </xf>
    <xf numFmtId="9" fontId="2" fillId="0" borderId="0" xfId="0" applyNumberFormat="1" applyFont="1" applyAlignment="1">
      <alignment horizontal="center"/>
    </xf>
    <xf numFmtId="0" fontId="2" fillId="0" borderId="0" xfId="0" applyFont="1" applyAlignment="1">
      <alignment horizontal="center"/>
    </xf>
    <xf numFmtId="0" fontId="7" fillId="0" borderId="0" xfId="0" applyFont="1"/>
    <xf numFmtId="164" fontId="2" fillId="0" borderId="0" xfId="0" applyNumberFormat="1" applyFont="1" applyAlignment="1">
      <alignment horizontal="center"/>
    </xf>
    <xf numFmtId="0" fontId="6" fillId="0" borderId="3" xfId="0" applyFont="1" applyBorder="1" applyAlignment="1">
      <alignment horizontal="center"/>
    </xf>
    <xf numFmtId="0" fontId="2" fillId="0" borderId="3" xfId="0" applyFont="1" applyBorder="1" applyAlignment="1">
      <alignment horizontal="left"/>
    </xf>
    <xf numFmtId="9" fontId="2" fillId="0" borderId="3" xfId="0" applyNumberFormat="1" applyFont="1" applyBorder="1" applyAlignment="1">
      <alignment horizontal="center"/>
    </xf>
    <xf numFmtId="0" fontId="2" fillId="0" borderId="3" xfId="0" applyFont="1" applyBorder="1" applyAlignment="1">
      <alignment horizontal="center"/>
    </xf>
    <xf numFmtId="0" fontId="2" fillId="0" borderId="3" xfId="0" applyFont="1" applyBorder="1"/>
    <xf numFmtId="0" fontId="0" fillId="0" borderId="3" xfId="0" applyBorder="1"/>
    <xf numFmtId="0" fontId="3" fillId="0" borderId="0" xfId="0" applyFont="1" applyAlignment="1">
      <alignment horizontal="center"/>
    </xf>
    <xf numFmtId="165" fontId="2" fillId="0" borderId="0" xfId="0" applyNumberFormat="1" applyFont="1" applyAlignment="1">
      <alignment horizontal="center"/>
    </xf>
    <xf numFmtId="0" fontId="3" fillId="0" borderId="3" xfId="0" applyFont="1" applyBorder="1" applyAlignment="1">
      <alignment horizontal="center"/>
    </xf>
    <xf numFmtId="2" fontId="8" fillId="0" borderId="3" xfId="1" applyNumberFormat="1" applyFont="1" applyBorder="1" applyAlignment="1">
      <alignment horizontal="right" vertical="center" wrapText="1"/>
    </xf>
    <xf numFmtId="2" fontId="8" fillId="0" borderId="3" xfId="1" applyNumberFormat="1" applyFont="1" applyBorder="1" applyAlignment="1">
      <alignment horizontal="center" vertical="center" wrapText="1"/>
    </xf>
    <xf numFmtId="0" fontId="9" fillId="0" borderId="3" xfId="1" applyFont="1" applyBorder="1" applyAlignment="1">
      <alignment horizontal="center"/>
    </xf>
    <xf numFmtId="0" fontId="10" fillId="0" borderId="3" xfId="1" applyFont="1" applyBorder="1" applyAlignment="1">
      <alignment horizontal="left"/>
    </xf>
    <xf numFmtId="0" fontId="8" fillId="0" borderId="3" xfId="1" applyFont="1" applyBorder="1" applyAlignment="1">
      <alignment horizontal="center" vertical="center" wrapText="1"/>
    </xf>
    <xf numFmtId="0" fontId="1" fillId="0" borderId="0" xfId="1"/>
    <xf numFmtId="2" fontId="8" fillId="0" borderId="0" xfId="1" applyNumberFormat="1" applyFont="1" applyAlignment="1">
      <alignment horizontal="center"/>
    </xf>
    <xf numFmtId="0" fontId="8" fillId="0" borderId="0" xfId="1" applyFont="1" applyAlignment="1">
      <alignment horizontal="right"/>
    </xf>
    <xf numFmtId="0" fontId="11" fillId="0" borderId="0" xfId="1" applyFont="1" applyAlignment="1">
      <alignment horizontal="left"/>
    </xf>
    <xf numFmtId="2" fontId="1" fillId="0" borderId="0" xfId="1" applyNumberFormat="1" applyAlignment="1">
      <alignment horizontal="center"/>
    </xf>
    <xf numFmtId="2" fontId="12" fillId="0" borderId="0" xfId="1" applyNumberFormat="1" applyFont="1" applyAlignment="1">
      <alignment horizontal="center"/>
    </xf>
    <xf numFmtId="0" fontId="12" fillId="0" borderId="0" xfId="1" applyFont="1" applyAlignment="1">
      <alignment horizontal="right"/>
    </xf>
    <xf numFmtId="2" fontId="1" fillId="0" borderId="0" xfId="1" applyNumberFormat="1"/>
    <xf numFmtId="0" fontId="1" fillId="0" borderId="0" xfId="1" applyAlignment="1">
      <alignment horizontal="left"/>
    </xf>
    <xf numFmtId="0" fontId="1" fillId="0" borderId="0" xfId="1" applyAlignment="1">
      <alignment horizontal="center"/>
    </xf>
    <xf numFmtId="2" fontId="8" fillId="0" borderId="0" xfId="1" applyNumberFormat="1" applyFont="1"/>
    <xf numFmtId="2" fontId="13" fillId="0" borderId="0" xfId="1" applyNumberFormat="1" applyFont="1"/>
  </cellXfs>
  <cellStyles count="2">
    <cellStyle name="Normal" xfId="0" builtinId="0"/>
    <cellStyle name="Normal 2" xfId="1" xr:uid="{752D33BF-0F19-574A-AFC4-91EB939B054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E5B20F-B9E4-5E40-8087-2EC28DF4D484}">
  <dimension ref="A1:V773"/>
  <sheetViews>
    <sheetView tabSelected="1" zoomScale="80" zoomScaleNormal="80" workbookViewId="0">
      <selection activeCell="A3" sqref="A3"/>
    </sheetView>
  </sheetViews>
  <sheetFormatPr baseColWidth="10" defaultColWidth="8.83203125" defaultRowHeight="15"/>
  <cols>
    <col min="1" max="1" width="11.5" customWidth="1"/>
    <col min="2" max="2" width="29.1640625" customWidth="1"/>
    <col min="3" max="3" width="25.83203125" customWidth="1"/>
    <col min="4" max="4" width="28.33203125" customWidth="1"/>
    <col min="5" max="5" width="17.33203125" customWidth="1"/>
    <col min="6" max="6" width="15.33203125" customWidth="1"/>
    <col min="7" max="7" width="18.33203125" customWidth="1"/>
    <col min="8" max="8" width="27.6640625" customWidth="1"/>
    <col min="9" max="9" width="8.83203125" style="2"/>
    <col min="10" max="10" width="8.83203125" style="3"/>
    <col min="11" max="11" width="23.83203125" customWidth="1"/>
  </cols>
  <sheetData>
    <row r="1" spans="1:19">
      <c r="A1" s="1" t="s">
        <v>0</v>
      </c>
    </row>
    <row r="2" spans="1:19">
      <c r="A2" t="s">
        <v>1494</v>
      </c>
    </row>
    <row r="3" spans="1:19" ht="16">
      <c r="A3" s="6" t="s">
        <v>1493</v>
      </c>
      <c r="B3" s="6" t="s">
        <v>1258</v>
      </c>
      <c r="C3" s="4"/>
      <c r="D3" s="4"/>
      <c r="E3" s="4"/>
      <c r="F3" s="5"/>
    </row>
    <row r="4" spans="1:19" ht="16">
      <c r="A4" s="6" t="s">
        <v>1</v>
      </c>
      <c r="B4" s="1"/>
      <c r="C4" s="1"/>
      <c r="D4" s="1"/>
      <c r="E4" s="1"/>
    </row>
    <row r="5" spans="1:19">
      <c r="A5" s="7"/>
      <c r="B5" s="8" t="s">
        <v>2</v>
      </c>
      <c r="C5" s="9"/>
      <c r="D5" s="9" t="s">
        <v>3</v>
      </c>
      <c r="E5" s="10"/>
      <c r="F5" s="9"/>
      <c r="G5" s="9"/>
      <c r="H5" s="8"/>
      <c r="I5" s="11"/>
      <c r="J5" s="8" t="s">
        <v>4</v>
      </c>
      <c r="K5" s="11"/>
      <c r="L5" s="11"/>
      <c r="M5" s="11"/>
      <c r="N5" s="11"/>
      <c r="O5" s="11"/>
      <c r="P5" s="11"/>
      <c r="Q5" s="11"/>
      <c r="R5" s="12"/>
      <c r="S5" s="13"/>
    </row>
    <row r="6" spans="1:19">
      <c r="A6" s="14" t="s">
        <v>5</v>
      </c>
      <c r="B6" s="15"/>
      <c r="C6" s="14" t="s">
        <v>6</v>
      </c>
      <c r="D6" s="14" t="s">
        <v>7</v>
      </c>
      <c r="E6" s="16" t="s">
        <v>8</v>
      </c>
      <c r="F6" s="14" t="s">
        <v>9</v>
      </c>
      <c r="G6" s="14" t="s">
        <v>10</v>
      </c>
      <c r="H6" s="17"/>
      <c r="I6" s="17"/>
      <c r="J6" s="17"/>
      <c r="K6" s="17"/>
      <c r="L6" s="17"/>
      <c r="M6" s="17"/>
      <c r="N6" s="17"/>
      <c r="O6" s="17"/>
      <c r="P6" s="17"/>
      <c r="Q6" s="17"/>
      <c r="R6" s="18"/>
      <c r="S6" s="19"/>
    </row>
    <row r="7" spans="1:19" ht="16" thickBot="1">
      <c r="A7" s="20"/>
      <c r="B7" s="21"/>
      <c r="C7" s="20"/>
      <c r="D7" s="20"/>
      <c r="E7" s="22"/>
      <c r="F7" s="20"/>
      <c r="G7" s="20"/>
      <c r="H7" s="23"/>
      <c r="I7" s="23"/>
      <c r="J7" s="23"/>
      <c r="K7" s="23"/>
      <c r="L7" s="23"/>
      <c r="M7" s="23"/>
      <c r="N7" s="23"/>
      <c r="O7" s="23"/>
      <c r="P7" s="23"/>
      <c r="Q7" s="23"/>
      <c r="R7" s="24"/>
      <c r="S7" s="25"/>
    </row>
    <row r="8" spans="1:19" ht="16" thickTop="1">
      <c r="A8" s="26">
        <v>1</v>
      </c>
      <c r="B8" s="27" t="s">
        <v>11</v>
      </c>
      <c r="C8" s="28">
        <v>0.95</v>
      </c>
      <c r="D8" s="29">
        <v>0.5</v>
      </c>
      <c r="E8" s="27">
        <v>47850</v>
      </c>
      <c r="F8" s="29">
        <v>5.31</v>
      </c>
      <c r="G8" s="29" t="s">
        <v>12</v>
      </c>
      <c r="H8" s="1" t="s">
        <v>13</v>
      </c>
      <c r="I8" s="1"/>
      <c r="J8" s="1"/>
      <c r="K8" s="1"/>
      <c r="L8" s="1"/>
      <c r="M8" s="1"/>
      <c r="N8" s="1"/>
      <c r="O8" s="1"/>
      <c r="P8" s="1"/>
      <c r="Q8" s="1"/>
      <c r="R8" s="1"/>
    </row>
    <row r="9" spans="1:19">
      <c r="A9" s="26">
        <v>2</v>
      </c>
      <c r="B9" s="27" t="s">
        <v>14</v>
      </c>
      <c r="C9" s="28">
        <v>0.95</v>
      </c>
      <c r="D9" s="29">
        <v>0.24</v>
      </c>
      <c r="E9" s="27">
        <v>289666</v>
      </c>
      <c r="F9" s="29">
        <v>5.5</v>
      </c>
      <c r="G9" s="29" t="s">
        <v>15</v>
      </c>
      <c r="H9" s="1" t="s">
        <v>16</v>
      </c>
      <c r="I9" s="1"/>
      <c r="J9" s="1"/>
      <c r="K9" s="1"/>
      <c r="L9" s="1"/>
      <c r="M9" s="1"/>
      <c r="N9" s="1"/>
      <c r="O9" s="1"/>
      <c r="P9" s="1"/>
      <c r="Q9" s="1"/>
      <c r="R9" s="1"/>
    </row>
    <row r="10" spans="1:19">
      <c r="A10" s="26">
        <v>3</v>
      </c>
      <c r="B10" s="27" t="s">
        <v>17</v>
      </c>
      <c r="C10" s="28">
        <v>0.95</v>
      </c>
      <c r="D10" s="29">
        <v>0.36</v>
      </c>
      <c r="E10" s="27">
        <v>91149</v>
      </c>
      <c r="F10" s="29">
        <v>5.07</v>
      </c>
      <c r="G10" s="29" t="s">
        <v>18</v>
      </c>
      <c r="H10" s="1" t="s">
        <v>19</v>
      </c>
      <c r="I10" s="1"/>
      <c r="J10" s="1"/>
      <c r="K10" s="1"/>
      <c r="L10" s="1"/>
      <c r="M10" s="1"/>
      <c r="N10" s="1"/>
      <c r="O10" s="1"/>
      <c r="P10" s="1"/>
      <c r="Q10" s="1"/>
      <c r="R10" s="1"/>
    </row>
    <row r="11" spans="1:19">
      <c r="A11" s="26">
        <v>4</v>
      </c>
      <c r="B11" s="27" t="s">
        <v>20</v>
      </c>
      <c r="C11" s="28">
        <v>0.95</v>
      </c>
      <c r="D11" s="29">
        <v>0.42</v>
      </c>
      <c r="E11" s="27">
        <v>48076</v>
      </c>
      <c r="F11" s="29">
        <v>5.23</v>
      </c>
      <c r="G11" s="29" t="s">
        <v>18</v>
      </c>
      <c r="H11" s="1" t="s">
        <v>21</v>
      </c>
      <c r="I11" s="1"/>
      <c r="J11" s="1"/>
      <c r="K11" s="1"/>
      <c r="L11" s="1"/>
      <c r="M11" s="1"/>
      <c r="N11" s="1"/>
      <c r="O11" s="1"/>
      <c r="P11" s="1"/>
      <c r="Q11" s="1"/>
      <c r="R11" s="1"/>
    </row>
    <row r="12" spans="1:19">
      <c r="A12" s="26">
        <v>5</v>
      </c>
      <c r="B12" s="27" t="s">
        <v>22</v>
      </c>
      <c r="C12" s="28">
        <v>0.95</v>
      </c>
      <c r="D12" s="29">
        <v>0.25</v>
      </c>
      <c r="E12" s="27">
        <v>87586</v>
      </c>
      <c r="F12" s="29">
        <v>5.37</v>
      </c>
      <c r="G12" s="29" t="s">
        <v>23</v>
      </c>
      <c r="H12" s="1" t="s">
        <v>24</v>
      </c>
      <c r="I12" s="1"/>
      <c r="J12" s="1"/>
      <c r="K12" s="1"/>
      <c r="L12" s="1"/>
      <c r="M12" s="1"/>
      <c r="N12" s="1"/>
      <c r="O12" s="1"/>
      <c r="P12" s="1"/>
      <c r="Q12" s="1"/>
      <c r="R12" s="1"/>
    </row>
    <row r="13" spans="1:19">
      <c r="A13" s="26">
        <v>6</v>
      </c>
      <c r="B13" s="27" t="s">
        <v>25</v>
      </c>
      <c r="C13" s="28">
        <v>0.95</v>
      </c>
      <c r="D13" s="29">
        <v>0.13</v>
      </c>
      <c r="E13" s="27">
        <v>286492</v>
      </c>
      <c r="F13" s="29">
        <v>5.46</v>
      </c>
      <c r="G13" s="29" t="s">
        <v>26</v>
      </c>
      <c r="H13" s="1" t="s">
        <v>27</v>
      </c>
      <c r="I13" s="1"/>
      <c r="J13" s="1"/>
      <c r="K13" s="1"/>
      <c r="L13" s="1"/>
      <c r="M13" s="1"/>
      <c r="N13" s="1"/>
      <c r="O13" s="1"/>
      <c r="P13" s="1"/>
      <c r="Q13" s="1"/>
      <c r="R13" s="1"/>
    </row>
    <row r="14" spans="1:19">
      <c r="A14" s="26">
        <v>7</v>
      </c>
      <c r="B14" s="27" t="s">
        <v>28</v>
      </c>
      <c r="C14" s="28">
        <v>0.95</v>
      </c>
      <c r="D14" s="29">
        <v>0.25</v>
      </c>
      <c r="E14" s="27">
        <v>119724</v>
      </c>
      <c r="F14" s="29">
        <v>5.25</v>
      </c>
      <c r="G14" s="29" t="s">
        <v>29</v>
      </c>
      <c r="H14" s="1" t="s">
        <v>30</v>
      </c>
      <c r="I14" s="1"/>
      <c r="J14" s="1"/>
      <c r="K14" s="1"/>
      <c r="L14" s="1"/>
      <c r="M14" s="1"/>
      <c r="N14" s="1"/>
      <c r="O14" s="1"/>
      <c r="P14" s="1"/>
      <c r="Q14" s="1"/>
      <c r="R14" s="1"/>
    </row>
    <row r="15" spans="1:19">
      <c r="A15" s="26">
        <v>8</v>
      </c>
      <c r="B15" s="27" t="s">
        <v>31</v>
      </c>
      <c r="C15" s="28">
        <v>0.95</v>
      </c>
      <c r="D15" s="29">
        <v>0.3</v>
      </c>
      <c r="E15" s="27">
        <v>106332</v>
      </c>
      <c r="F15" s="29">
        <v>4.97</v>
      </c>
      <c r="G15" s="29" t="s">
        <v>32</v>
      </c>
      <c r="H15" s="1" t="s">
        <v>33</v>
      </c>
      <c r="I15" s="1"/>
      <c r="J15" s="1"/>
      <c r="K15" s="1"/>
      <c r="L15" s="1"/>
      <c r="M15" s="1"/>
      <c r="N15" s="1"/>
      <c r="O15" s="1"/>
      <c r="P15" s="1"/>
      <c r="Q15" s="1"/>
      <c r="R15" s="1"/>
    </row>
    <row r="16" spans="1:19">
      <c r="A16" s="26">
        <v>9</v>
      </c>
      <c r="B16" s="27" t="s">
        <v>34</v>
      </c>
      <c r="C16" s="28">
        <v>0.95</v>
      </c>
      <c r="D16" s="29">
        <v>0.32</v>
      </c>
      <c r="E16" s="27">
        <v>116444</v>
      </c>
      <c r="F16" s="29">
        <v>4.76</v>
      </c>
      <c r="G16" s="29" t="s">
        <v>35</v>
      </c>
      <c r="H16" s="1" t="s">
        <v>36</v>
      </c>
      <c r="I16" s="1"/>
      <c r="J16" s="1"/>
      <c r="K16" s="1"/>
      <c r="L16" s="1"/>
      <c r="M16" s="1"/>
      <c r="N16" s="1"/>
      <c r="O16" s="1"/>
      <c r="P16" s="1"/>
      <c r="Q16" s="1"/>
      <c r="R16" s="1"/>
    </row>
    <row r="17" spans="1:18">
      <c r="A17" s="26">
        <v>10</v>
      </c>
      <c r="B17" s="27" t="s">
        <v>37</v>
      </c>
      <c r="C17" s="28">
        <v>0.95</v>
      </c>
      <c r="D17" s="29">
        <v>0.14000000000000001</v>
      </c>
      <c r="E17" s="27">
        <v>329541</v>
      </c>
      <c r="F17" s="29">
        <v>5.7</v>
      </c>
      <c r="G17" s="29" t="s">
        <v>12</v>
      </c>
      <c r="H17" s="1" t="s">
        <v>38</v>
      </c>
      <c r="I17" s="1"/>
      <c r="J17" s="1"/>
      <c r="K17" s="1"/>
      <c r="L17" s="1"/>
      <c r="M17" s="1"/>
      <c r="N17" s="1"/>
      <c r="O17" s="1"/>
      <c r="P17" s="1"/>
      <c r="Q17" s="1"/>
      <c r="R17" s="1"/>
    </row>
    <row r="18" spans="1:18">
      <c r="A18" s="26">
        <v>11</v>
      </c>
      <c r="B18" s="27" t="s">
        <v>39</v>
      </c>
      <c r="C18" s="28">
        <v>0.95</v>
      </c>
      <c r="D18" s="29">
        <v>0.52</v>
      </c>
      <c r="E18" s="27">
        <v>48619</v>
      </c>
      <c r="F18" s="29">
        <v>7.57</v>
      </c>
      <c r="G18" s="29" t="s">
        <v>40</v>
      </c>
      <c r="H18" s="1" t="s">
        <v>41</v>
      </c>
      <c r="I18" s="1"/>
      <c r="J18" s="1"/>
      <c r="K18" s="1"/>
      <c r="L18" s="1"/>
      <c r="M18" s="1"/>
      <c r="N18" s="1"/>
      <c r="O18" s="1"/>
      <c r="P18" s="1"/>
      <c r="Q18" s="1"/>
      <c r="R18" s="1"/>
    </row>
    <row r="19" spans="1:18">
      <c r="A19" s="26">
        <v>12</v>
      </c>
      <c r="B19" s="27" t="s">
        <v>42</v>
      </c>
      <c r="C19" s="28">
        <v>0.95</v>
      </c>
      <c r="D19" s="29">
        <v>0.28000000000000003</v>
      </c>
      <c r="E19" s="27">
        <v>109247</v>
      </c>
      <c r="F19" s="29">
        <v>4.9400000000000004</v>
      </c>
      <c r="G19" s="29" t="s">
        <v>43</v>
      </c>
      <c r="H19" s="1" t="s">
        <v>44</v>
      </c>
      <c r="I19" s="1"/>
      <c r="J19" s="1"/>
      <c r="K19" s="1"/>
      <c r="L19" s="1"/>
      <c r="M19" s="1"/>
      <c r="N19" s="1"/>
      <c r="O19" s="1"/>
      <c r="P19" s="1"/>
      <c r="Q19" s="1"/>
      <c r="R19" s="1"/>
    </row>
    <row r="20" spans="1:18">
      <c r="A20" s="26">
        <v>13</v>
      </c>
      <c r="B20" s="27" t="s">
        <v>45</v>
      </c>
      <c r="C20" s="28">
        <v>0.95</v>
      </c>
      <c r="D20" s="29">
        <v>0.22</v>
      </c>
      <c r="E20" s="27">
        <v>78455</v>
      </c>
      <c r="F20" s="29">
        <v>5.63</v>
      </c>
      <c r="G20" s="29" t="s">
        <v>46</v>
      </c>
      <c r="H20" s="1" t="s">
        <v>47</v>
      </c>
      <c r="I20" s="1"/>
      <c r="J20" s="1"/>
      <c r="K20" s="1"/>
      <c r="L20" s="1"/>
      <c r="M20" s="1"/>
      <c r="N20" s="1"/>
      <c r="O20" s="1"/>
      <c r="P20" s="1"/>
      <c r="Q20" s="1"/>
      <c r="R20" s="1"/>
    </row>
    <row r="21" spans="1:18">
      <c r="A21" s="26">
        <v>14</v>
      </c>
      <c r="B21" s="27" t="s">
        <v>48</v>
      </c>
      <c r="C21" s="28">
        <v>0.95</v>
      </c>
      <c r="D21" s="29">
        <v>0.3</v>
      </c>
      <c r="E21" s="27">
        <v>70240</v>
      </c>
      <c r="F21" s="29">
        <v>5.14</v>
      </c>
      <c r="G21" s="29" t="s">
        <v>49</v>
      </c>
      <c r="H21" s="30" t="s">
        <v>50</v>
      </c>
      <c r="I21" s="1"/>
      <c r="J21" s="1"/>
      <c r="K21" s="1"/>
      <c r="L21" s="1"/>
      <c r="M21" s="1"/>
      <c r="N21" s="1"/>
      <c r="O21" s="1"/>
      <c r="P21" s="1"/>
      <c r="Q21" s="1"/>
      <c r="R21" s="1"/>
    </row>
    <row r="22" spans="1:18">
      <c r="A22" s="26">
        <v>15</v>
      </c>
      <c r="B22" s="27" t="s">
        <v>51</v>
      </c>
      <c r="C22" s="28">
        <v>0.95</v>
      </c>
      <c r="D22" s="29">
        <v>0.12</v>
      </c>
      <c r="E22" s="27">
        <v>288786</v>
      </c>
      <c r="F22" s="29">
        <v>5.44</v>
      </c>
      <c r="G22" s="29" t="s">
        <v>52</v>
      </c>
      <c r="H22" s="1" t="s">
        <v>53</v>
      </c>
      <c r="I22" s="1"/>
      <c r="J22" s="1"/>
      <c r="K22" s="1"/>
      <c r="L22" s="1"/>
      <c r="M22" s="1"/>
      <c r="N22" s="1"/>
      <c r="O22" s="1"/>
      <c r="P22" s="1"/>
      <c r="Q22" s="1"/>
      <c r="R22" s="1"/>
    </row>
    <row r="23" spans="1:18">
      <c r="A23" s="26">
        <v>16</v>
      </c>
      <c r="B23" s="27" t="s">
        <v>54</v>
      </c>
      <c r="C23" s="28">
        <v>0.95</v>
      </c>
      <c r="D23" s="29">
        <v>0.2</v>
      </c>
      <c r="E23" s="27">
        <v>71683</v>
      </c>
      <c r="F23" s="29">
        <v>4.76</v>
      </c>
      <c r="G23" s="29" t="s">
        <v>55</v>
      </c>
      <c r="H23" s="1" t="s">
        <v>56</v>
      </c>
      <c r="I23" s="1"/>
      <c r="J23" s="1"/>
      <c r="K23" s="1"/>
      <c r="L23" s="1"/>
      <c r="M23" s="1"/>
      <c r="N23" s="1"/>
      <c r="O23" s="1"/>
      <c r="P23" s="1"/>
      <c r="Q23" s="1"/>
      <c r="R23" s="1"/>
    </row>
    <row r="24" spans="1:18">
      <c r="A24" s="26">
        <v>17</v>
      </c>
      <c r="B24" s="27" t="s">
        <v>57</v>
      </c>
      <c r="C24" s="28">
        <v>0.95</v>
      </c>
      <c r="D24" s="29">
        <v>0.28000000000000003</v>
      </c>
      <c r="E24" s="27">
        <v>56204</v>
      </c>
      <c r="F24" s="29">
        <v>4.9400000000000004</v>
      </c>
      <c r="G24" s="29" t="s">
        <v>58</v>
      </c>
      <c r="H24" s="1" t="s">
        <v>59</v>
      </c>
      <c r="I24" s="1"/>
      <c r="J24" s="1"/>
      <c r="K24" s="1"/>
      <c r="L24" s="1"/>
      <c r="M24" s="1"/>
      <c r="N24" s="1"/>
      <c r="O24" s="1"/>
      <c r="P24" s="1"/>
      <c r="Q24" s="1"/>
      <c r="R24" s="1"/>
    </row>
    <row r="25" spans="1:18">
      <c r="A25" s="26">
        <v>18</v>
      </c>
      <c r="B25" s="27" t="s">
        <v>60</v>
      </c>
      <c r="C25" s="28">
        <v>0.95</v>
      </c>
      <c r="D25" s="29">
        <v>0.21</v>
      </c>
      <c r="E25" s="27">
        <v>122737</v>
      </c>
      <c r="F25" s="29">
        <v>5.27</v>
      </c>
      <c r="G25" s="29" t="s">
        <v>61</v>
      </c>
      <c r="H25" s="1" t="s">
        <v>62</v>
      </c>
      <c r="I25" s="1"/>
      <c r="J25" s="1"/>
      <c r="K25" s="1"/>
      <c r="L25" s="1"/>
      <c r="M25" s="1"/>
      <c r="N25" s="1"/>
      <c r="O25" s="1"/>
      <c r="P25" s="1"/>
      <c r="Q25" s="1"/>
      <c r="R25" s="1"/>
    </row>
    <row r="26" spans="1:18">
      <c r="A26" s="26">
        <v>19</v>
      </c>
      <c r="B26" s="27" t="s">
        <v>63</v>
      </c>
      <c r="C26" s="28">
        <v>0.95</v>
      </c>
      <c r="D26" s="29">
        <v>0.27</v>
      </c>
      <c r="E26" s="27">
        <v>77443</v>
      </c>
      <c r="F26" s="29">
        <v>5.7</v>
      </c>
      <c r="G26" s="29" t="s">
        <v>64</v>
      </c>
      <c r="H26" s="1" t="s">
        <v>65</v>
      </c>
      <c r="I26" s="1"/>
      <c r="J26" s="1"/>
      <c r="K26" s="1"/>
      <c r="L26" s="1"/>
      <c r="M26" s="1"/>
      <c r="N26" s="1"/>
      <c r="O26" s="1"/>
      <c r="P26" s="1"/>
      <c r="Q26" s="1"/>
      <c r="R26" s="1"/>
    </row>
    <row r="27" spans="1:18">
      <c r="A27" s="26">
        <v>20</v>
      </c>
      <c r="B27" s="27" t="s">
        <v>66</v>
      </c>
      <c r="C27" s="28">
        <v>0.95</v>
      </c>
      <c r="D27" s="29">
        <v>0.25</v>
      </c>
      <c r="E27" s="27">
        <v>54506</v>
      </c>
      <c r="F27" s="29">
        <v>4.78</v>
      </c>
      <c r="G27" s="29" t="s">
        <v>67</v>
      </c>
      <c r="H27" s="1" t="s">
        <v>68</v>
      </c>
      <c r="I27" s="1"/>
      <c r="J27" s="1"/>
      <c r="K27" s="1"/>
      <c r="L27" s="1"/>
      <c r="M27" s="1"/>
      <c r="N27" s="1"/>
      <c r="O27" s="1"/>
      <c r="P27" s="1"/>
      <c r="Q27" s="1"/>
      <c r="R27" s="1"/>
    </row>
    <row r="28" spans="1:18">
      <c r="A28" s="26">
        <v>21</v>
      </c>
      <c r="B28" s="27" t="s">
        <v>69</v>
      </c>
      <c r="C28" s="28">
        <v>0.95</v>
      </c>
      <c r="D28" s="29">
        <v>0.19</v>
      </c>
      <c r="E28" s="27">
        <v>69460</v>
      </c>
      <c r="F28" s="29">
        <v>7.96</v>
      </c>
      <c r="G28" s="29" t="s">
        <v>46</v>
      </c>
      <c r="H28" s="1" t="s">
        <v>70</v>
      </c>
      <c r="I28" s="1"/>
      <c r="J28" s="1"/>
      <c r="K28" s="1"/>
      <c r="L28" s="1"/>
      <c r="M28" s="1"/>
      <c r="N28" s="1"/>
      <c r="O28" s="1"/>
      <c r="P28" s="1"/>
      <c r="Q28" s="1"/>
      <c r="R28" s="1"/>
    </row>
    <row r="29" spans="1:18">
      <c r="A29" s="26">
        <v>22</v>
      </c>
      <c r="B29" s="27" t="s">
        <v>71</v>
      </c>
      <c r="C29" s="28">
        <v>0.95</v>
      </c>
      <c r="D29" s="29">
        <v>0.21</v>
      </c>
      <c r="E29" s="27">
        <v>61193</v>
      </c>
      <c r="F29" s="29">
        <v>4.29</v>
      </c>
      <c r="G29" s="29" t="s">
        <v>67</v>
      </c>
      <c r="H29" s="1" t="s">
        <v>72</v>
      </c>
      <c r="I29" s="1"/>
      <c r="J29" s="1"/>
      <c r="K29" s="1"/>
      <c r="L29" s="1"/>
      <c r="M29" s="1"/>
      <c r="N29" s="1"/>
      <c r="O29" s="1"/>
      <c r="P29" s="1"/>
      <c r="Q29" s="1"/>
      <c r="R29" s="1"/>
    </row>
    <row r="30" spans="1:18">
      <c r="A30" s="26">
        <v>23</v>
      </c>
      <c r="B30" s="27" t="s">
        <v>73</v>
      </c>
      <c r="C30" s="28">
        <v>0.95</v>
      </c>
      <c r="D30" s="29">
        <v>0.11</v>
      </c>
      <c r="E30" s="27">
        <v>89758</v>
      </c>
      <c r="F30" s="29">
        <v>5.87</v>
      </c>
      <c r="G30" s="29" t="s">
        <v>74</v>
      </c>
      <c r="H30" s="1" t="s">
        <v>75</v>
      </c>
      <c r="I30" s="1"/>
      <c r="J30" s="1"/>
      <c r="K30" s="1"/>
      <c r="L30" s="1"/>
      <c r="M30" s="1"/>
      <c r="N30" s="1"/>
      <c r="O30" s="1"/>
      <c r="P30" s="1"/>
      <c r="Q30" s="1"/>
      <c r="R30" s="1"/>
    </row>
    <row r="31" spans="1:18">
      <c r="A31" s="26">
        <v>24</v>
      </c>
      <c r="B31" s="27" t="s">
        <v>76</v>
      </c>
      <c r="C31" s="28">
        <v>0.95</v>
      </c>
      <c r="D31" s="29">
        <v>0.22</v>
      </c>
      <c r="E31" s="27">
        <v>60616</v>
      </c>
      <c r="F31" s="29">
        <v>5.0599999999999996</v>
      </c>
      <c r="G31" s="29" t="s">
        <v>64</v>
      </c>
      <c r="H31" s="1" t="s">
        <v>77</v>
      </c>
      <c r="I31" s="1"/>
      <c r="J31" s="1"/>
      <c r="K31" s="1"/>
      <c r="L31" s="1"/>
      <c r="M31" s="1"/>
      <c r="N31" s="1"/>
      <c r="O31" s="1"/>
      <c r="P31" s="1"/>
      <c r="Q31" s="1"/>
      <c r="R31" s="1"/>
    </row>
    <row r="32" spans="1:18">
      <c r="A32" s="26">
        <v>25</v>
      </c>
      <c r="B32" s="27" t="s">
        <v>78</v>
      </c>
      <c r="C32" s="28">
        <v>0.95</v>
      </c>
      <c r="D32" s="29">
        <v>0.12</v>
      </c>
      <c r="E32" s="27">
        <v>77078</v>
      </c>
      <c r="F32" s="29">
        <v>4.8899999999999997</v>
      </c>
      <c r="G32" s="29" t="s">
        <v>79</v>
      </c>
      <c r="H32" s="1" t="s">
        <v>80</v>
      </c>
      <c r="I32" s="1"/>
      <c r="J32" s="1"/>
      <c r="K32" s="1"/>
      <c r="L32" s="1"/>
      <c r="M32" s="1"/>
      <c r="N32" s="1"/>
      <c r="O32" s="1"/>
      <c r="P32" s="1"/>
      <c r="Q32" s="1"/>
      <c r="R32" s="1"/>
    </row>
    <row r="33" spans="1:18">
      <c r="A33" s="26">
        <v>26</v>
      </c>
      <c r="B33" s="27" t="s">
        <v>81</v>
      </c>
      <c r="C33" s="28">
        <v>0.95</v>
      </c>
      <c r="D33" s="29">
        <v>0.28999999999999998</v>
      </c>
      <c r="E33" s="27">
        <v>27296</v>
      </c>
      <c r="F33" s="29">
        <v>5.43</v>
      </c>
      <c r="G33" s="29" t="s">
        <v>82</v>
      </c>
      <c r="H33" s="1" t="s">
        <v>83</v>
      </c>
      <c r="I33" s="1"/>
      <c r="J33" s="1"/>
      <c r="K33" s="1"/>
      <c r="L33" s="1"/>
      <c r="M33" s="1"/>
      <c r="N33" s="1"/>
      <c r="O33" s="1"/>
      <c r="P33" s="1"/>
      <c r="Q33" s="1"/>
      <c r="R33" s="1"/>
    </row>
    <row r="34" spans="1:18">
      <c r="A34" s="26">
        <v>27</v>
      </c>
      <c r="B34" s="27" t="s">
        <v>84</v>
      </c>
      <c r="C34" s="28">
        <v>0.95</v>
      </c>
      <c r="D34" s="29">
        <v>0.19</v>
      </c>
      <c r="E34" s="27">
        <v>43491</v>
      </c>
      <c r="F34" s="29">
        <v>8.9700000000000006</v>
      </c>
      <c r="G34" s="29" t="s">
        <v>79</v>
      </c>
      <c r="H34" s="1" t="s">
        <v>85</v>
      </c>
      <c r="I34" s="1"/>
      <c r="J34" s="1"/>
      <c r="K34" s="1"/>
      <c r="L34" s="1"/>
      <c r="M34" s="1"/>
      <c r="N34" s="1"/>
      <c r="O34" s="1"/>
      <c r="P34" s="1"/>
      <c r="Q34" s="1"/>
      <c r="R34" s="1"/>
    </row>
    <row r="35" spans="1:18">
      <c r="A35" s="26">
        <v>28</v>
      </c>
      <c r="B35" s="27" t="s">
        <v>86</v>
      </c>
      <c r="C35" s="28">
        <v>0.95</v>
      </c>
      <c r="D35" s="29">
        <v>0.14000000000000001</v>
      </c>
      <c r="E35" s="27">
        <v>115324</v>
      </c>
      <c r="F35" s="29">
        <v>5.74</v>
      </c>
      <c r="G35" s="29" t="s">
        <v>40</v>
      </c>
      <c r="H35" s="1" t="s">
        <v>87</v>
      </c>
      <c r="I35" s="1"/>
      <c r="J35" s="1"/>
      <c r="K35" s="1"/>
      <c r="L35" s="1"/>
      <c r="M35" s="1"/>
      <c r="N35" s="1"/>
      <c r="O35" s="1"/>
      <c r="P35" s="1"/>
      <c r="Q35" s="1"/>
      <c r="R35" s="1"/>
    </row>
    <row r="36" spans="1:18">
      <c r="A36" s="26">
        <v>29</v>
      </c>
      <c r="B36" s="27" t="s">
        <v>88</v>
      </c>
      <c r="C36" s="28">
        <v>0.95</v>
      </c>
      <c r="D36" s="29">
        <v>0.2</v>
      </c>
      <c r="E36" s="27">
        <v>71653</v>
      </c>
      <c r="F36" s="29">
        <v>5.98</v>
      </c>
      <c r="G36" s="29" t="s">
        <v>89</v>
      </c>
      <c r="H36" s="1" t="s">
        <v>90</v>
      </c>
      <c r="I36" s="1"/>
      <c r="J36" s="1"/>
      <c r="K36" s="1"/>
      <c r="L36" s="1"/>
      <c r="M36" s="1"/>
      <c r="N36" s="1"/>
      <c r="O36" s="1"/>
      <c r="P36" s="1"/>
      <c r="Q36" s="1"/>
      <c r="R36" s="1"/>
    </row>
    <row r="37" spans="1:18">
      <c r="A37" s="26">
        <v>30</v>
      </c>
      <c r="B37" s="27" t="s">
        <v>91</v>
      </c>
      <c r="C37" s="28">
        <v>0.95</v>
      </c>
      <c r="D37" s="29">
        <v>0.24</v>
      </c>
      <c r="E37" s="27">
        <v>44244</v>
      </c>
      <c r="F37" s="29">
        <v>8.57</v>
      </c>
      <c r="G37" s="29" t="s">
        <v>92</v>
      </c>
      <c r="H37" s="1" t="s">
        <v>93</v>
      </c>
      <c r="I37" s="1"/>
      <c r="J37" s="1"/>
      <c r="K37" s="1"/>
      <c r="L37" s="1"/>
      <c r="M37" s="1"/>
      <c r="N37" s="1"/>
      <c r="O37" s="1"/>
      <c r="P37" s="1"/>
      <c r="Q37" s="1"/>
      <c r="R37" s="1"/>
    </row>
    <row r="38" spans="1:18">
      <c r="A38" s="26">
        <v>31</v>
      </c>
      <c r="B38" s="27" t="s">
        <v>94</v>
      </c>
      <c r="C38" s="28">
        <v>0.95</v>
      </c>
      <c r="D38" s="29">
        <v>0.17</v>
      </c>
      <c r="E38" s="27">
        <v>69144</v>
      </c>
      <c r="F38" s="29">
        <v>9.16</v>
      </c>
      <c r="G38" s="29" t="s">
        <v>89</v>
      </c>
      <c r="H38" s="1" t="s">
        <v>95</v>
      </c>
      <c r="I38" s="1"/>
      <c r="J38" s="1"/>
      <c r="K38" s="1"/>
      <c r="L38" s="1"/>
      <c r="M38" s="1"/>
      <c r="N38" s="1"/>
      <c r="O38" s="1"/>
      <c r="P38" s="1"/>
      <c r="Q38" s="1"/>
      <c r="R38" s="1"/>
    </row>
    <row r="39" spans="1:18">
      <c r="A39" s="26">
        <v>32</v>
      </c>
      <c r="B39" s="27" t="s">
        <v>96</v>
      </c>
      <c r="C39" s="28">
        <v>0.95</v>
      </c>
      <c r="D39" s="29">
        <v>0.38</v>
      </c>
      <c r="E39" s="27">
        <v>15011</v>
      </c>
      <c r="F39" s="29">
        <v>11.36</v>
      </c>
      <c r="G39" s="29" t="s">
        <v>97</v>
      </c>
      <c r="H39" s="1" t="s">
        <v>98</v>
      </c>
      <c r="I39" s="1"/>
      <c r="J39" s="1"/>
      <c r="K39" s="1"/>
      <c r="L39" s="1"/>
      <c r="M39" s="1"/>
      <c r="N39" s="1"/>
      <c r="O39" s="1"/>
      <c r="P39" s="1"/>
      <c r="Q39" s="1"/>
      <c r="R39" s="1"/>
    </row>
    <row r="40" spans="1:18">
      <c r="A40" s="26">
        <v>33</v>
      </c>
      <c r="B40" s="27" t="s">
        <v>99</v>
      </c>
      <c r="C40" s="28">
        <v>0.95</v>
      </c>
      <c r="D40" s="29">
        <v>0.22</v>
      </c>
      <c r="E40" s="27">
        <v>44503</v>
      </c>
      <c r="F40" s="29">
        <v>9.17</v>
      </c>
      <c r="G40" s="29" t="s">
        <v>79</v>
      </c>
      <c r="H40" s="1" t="s">
        <v>100</v>
      </c>
      <c r="I40" s="1"/>
      <c r="J40" s="1"/>
      <c r="K40" s="1"/>
      <c r="L40" s="1"/>
      <c r="M40" s="1"/>
      <c r="N40" s="1"/>
      <c r="O40" s="1"/>
      <c r="P40" s="1"/>
      <c r="Q40" s="1"/>
      <c r="R40" s="1"/>
    </row>
    <row r="41" spans="1:18">
      <c r="A41" s="26">
        <v>34</v>
      </c>
      <c r="B41" s="27" t="s">
        <v>101</v>
      </c>
      <c r="C41" s="28">
        <v>0.95</v>
      </c>
      <c r="D41" s="29">
        <v>0.33</v>
      </c>
      <c r="E41" s="27">
        <v>34116</v>
      </c>
      <c r="F41" s="29">
        <v>4.7300000000000004</v>
      </c>
      <c r="G41" s="29" t="s">
        <v>74</v>
      </c>
      <c r="H41" s="1" t="s">
        <v>102</v>
      </c>
      <c r="I41" s="1"/>
      <c r="J41" s="1"/>
      <c r="K41" s="1"/>
      <c r="L41" s="1"/>
      <c r="M41" s="1"/>
      <c r="N41" s="1"/>
      <c r="O41" s="1"/>
      <c r="P41" s="1"/>
      <c r="Q41" s="1"/>
      <c r="R41" s="1"/>
    </row>
    <row r="42" spans="1:18">
      <c r="A42" s="26">
        <v>35</v>
      </c>
      <c r="B42" s="27" t="s">
        <v>103</v>
      </c>
      <c r="C42" s="28">
        <v>0.95</v>
      </c>
      <c r="D42" s="29">
        <v>0.24</v>
      </c>
      <c r="E42" s="27">
        <v>54788</v>
      </c>
      <c r="F42" s="29">
        <v>4.78</v>
      </c>
      <c r="G42" s="29" t="s">
        <v>92</v>
      </c>
      <c r="H42" s="1" t="s">
        <v>104</v>
      </c>
      <c r="I42" s="1"/>
      <c r="J42" s="1"/>
      <c r="K42" s="1"/>
      <c r="L42" s="1"/>
      <c r="M42" s="1"/>
      <c r="N42" s="1"/>
      <c r="O42" s="1"/>
      <c r="P42" s="1"/>
      <c r="Q42" s="1"/>
      <c r="R42" s="1"/>
    </row>
    <row r="43" spans="1:18">
      <c r="A43" s="26">
        <v>36</v>
      </c>
      <c r="B43" s="27" t="s">
        <v>105</v>
      </c>
      <c r="C43" s="28">
        <v>0.95</v>
      </c>
      <c r="D43" s="29">
        <v>0.09</v>
      </c>
      <c r="E43" s="27">
        <v>86150</v>
      </c>
      <c r="F43" s="29">
        <v>5.76</v>
      </c>
      <c r="G43" s="29" t="s">
        <v>74</v>
      </c>
      <c r="H43" s="1" t="s">
        <v>106</v>
      </c>
      <c r="I43" s="1"/>
      <c r="J43" s="1"/>
      <c r="K43" s="1"/>
      <c r="L43" s="1"/>
      <c r="M43" s="1"/>
      <c r="N43" s="1"/>
      <c r="O43" s="1"/>
      <c r="P43" s="1"/>
      <c r="Q43" s="1"/>
      <c r="R43" s="1"/>
    </row>
    <row r="44" spans="1:18">
      <c r="A44" s="26">
        <v>37</v>
      </c>
      <c r="B44" s="27" t="s">
        <v>107</v>
      </c>
      <c r="C44" s="28">
        <v>0.95</v>
      </c>
      <c r="D44" s="29">
        <v>7.0000000000000007E-2</v>
      </c>
      <c r="E44" s="27">
        <v>147754</v>
      </c>
      <c r="F44" s="29">
        <v>5.5</v>
      </c>
      <c r="G44" s="29" t="s">
        <v>108</v>
      </c>
      <c r="H44" s="1" t="s">
        <v>109</v>
      </c>
      <c r="I44" s="1"/>
      <c r="J44" s="1"/>
      <c r="K44" s="1"/>
      <c r="L44" s="1"/>
      <c r="M44" s="1"/>
      <c r="N44" s="1"/>
      <c r="O44" s="1"/>
      <c r="P44" s="1"/>
      <c r="Q44" s="1"/>
      <c r="R44" s="1"/>
    </row>
    <row r="45" spans="1:18">
      <c r="A45" s="26">
        <v>38</v>
      </c>
      <c r="B45" s="27" t="s">
        <v>110</v>
      </c>
      <c r="C45" s="28">
        <v>0.95</v>
      </c>
      <c r="D45" s="29">
        <v>0.12</v>
      </c>
      <c r="E45" s="27">
        <v>80999</v>
      </c>
      <c r="F45" s="29">
        <v>5.96</v>
      </c>
      <c r="G45" s="29" t="s">
        <v>79</v>
      </c>
      <c r="H45" s="1" t="s">
        <v>111</v>
      </c>
      <c r="I45" s="1"/>
      <c r="J45" s="1"/>
      <c r="K45" s="1"/>
      <c r="L45" s="1"/>
      <c r="M45" s="1"/>
      <c r="N45" s="1"/>
      <c r="O45" s="1"/>
      <c r="P45" s="1"/>
      <c r="Q45" s="1"/>
      <c r="R45" s="1"/>
    </row>
    <row r="46" spans="1:18">
      <c r="A46" s="26">
        <v>39</v>
      </c>
      <c r="B46" s="27" t="s">
        <v>112</v>
      </c>
      <c r="C46" s="28">
        <v>0.95</v>
      </c>
      <c r="D46" s="29">
        <v>0.05</v>
      </c>
      <c r="E46" s="27">
        <v>134201</v>
      </c>
      <c r="F46" s="29">
        <v>5.49</v>
      </c>
      <c r="G46" s="29" t="s">
        <v>82</v>
      </c>
      <c r="H46" s="1" t="s">
        <v>113</v>
      </c>
      <c r="I46" s="1"/>
      <c r="J46" s="1"/>
      <c r="K46" s="1"/>
      <c r="L46" s="1"/>
      <c r="M46" s="1"/>
      <c r="N46" s="1"/>
      <c r="O46" s="1"/>
      <c r="P46" s="1"/>
      <c r="Q46" s="1"/>
      <c r="R46" s="1"/>
    </row>
    <row r="47" spans="1:18">
      <c r="A47" s="26">
        <v>40</v>
      </c>
      <c r="B47" s="27" t="s">
        <v>114</v>
      </c>
      <c r="C47" s="28">
        <v>0.95</v>
      </c>
      <c r="D47" s="29">
        <v>0.11</v>
      </c>
      <c r="E47" s="27">
        <v>86943</v>
      </c>
      <c r="F47" s="29">
        <v>6.08</v>
      </c>
      <c r="G47" s="29" t="s">
        <v>67</v>
      </c>
      <c r="H47" s="1" t="s">
        <v>115</v>
      </c>
      <c r="I47" s="1"/>
      <c r="J47" s="1"/>
      <c r="K47" s="1"/>
      <c r="L47" s="1"/>
      <c r="M47" s="1"/>
      <c r="N47" s="1"/>
      <c r="O47" s="1"/>
      <c r="P47" s="1"/>
      <c r="Q47" s="1"/>
      <c r="R47" s="1"/>
    </row>
    <row r="48" spans="1:18">
      <c r="A48" s="26">
        <v>41</v>
      </c>
      <c r="B48" s="27" t="s">
        <v>116</v>
      </c>
      <c r="C48" s="28">
        <v>0.95</v>
      </c>
      <c r="D48" s="29">
        <v>7.0000000000000007E-2</v>
      </c>
      <c r="E48" s="27">
        <v>160947</v>
      </c>
      <c r="F48" s="29">
        <v>6.41</v>
      </c>
      <c r="G48" s="29" t="s">
        <v>117</v>
      </c>
      <c r="H48" s="1" t="s">
        <v>118</v>
      </c>
      <c r="I48" s="1"/>
      <c r="J48" s="1"/>
      <c r="K48" s="1"/>
      <c r="L48" s="1"/>
      <c r="M48" s="1"/>
      <c r="N48" s="1"/>
      <c r="O48" s="1"/>
      <c r="P48" s="1"/>
      <c r="Q48" s="1"/>
      <c r="R48" s="1"/>
    </row>
    <row r="49" spans="1:18">
      <c r="A49" s="26">
        <v>42</v>
      </c>
      <c r="B49" s="27" t="s">
        <v>119</v>
      </c>
      <c r="C49" s="28">
        <v>0.95</v>
      </c>
      <c r="D49" s="29">
        <v>0.1</v>
      </c>
      <c r="E49" s="27">
        <v>106001</v>
      </c>
      <c r="F49" s="29">
        <v>5.27</v>
      </c>
      <c r="G49" s="29" t="s">
        <v>120</v>
      </c>
      <c r="H49" s="1" t="s">
        <v>121</v>
      </c>
      <c r="I49" s="1"/>
      <c r="J49" s="1"/>
      <c r="K49" s="1"/>
      <c r="L49" s="1"/>
      <c r="M49" s="1"/>
      <c r="N49" s="1"/>
      <c r="O49" s="1"/>
      <c r="P49" s="1"/>
      <c r="Q49" s="1"/>
      <c r="R49" s="1"/>
    </row>
    <row r="50" spans="1:18">
      <c r="A50" s="26">
        <v>43</v>
      </c>
      <c r="B50" s="27" t="s">
        <v>122</v>
      </c>
      <c r="C50" s="28">
        <v>0.95</v>
      </c>
      <c r="D50" s="29">
        <v>0.14000000000000001</v>
      </c>
      <c r="E50" s="27">
        <v>57217</v>
      </c>
      <c r="F50" s="29">
        <v>4.95</v>
      </c>
      <c r="G50" s="29" t="s">
        <v>97</v>
      </c>
      <c r="H50" s="1" t="s">
        <v>123</v>
      </c>
      <c r="I50" s="1"/>
      <c r="J50" s="1"/>
      <c r="K50" s="1"/>
      <c r="L50" s="1"/>
      <c r="M50" s="1"/>
      <c r="N50" s="1"/>
      <c r="O50" s="1"/>
      <c r="P50" s="1"/>
      <c r="Q50" s="1"/>
      <c r="R50" s="1"/>
    </row>
    <row r="51" spans="1:18">
      <c r="A51" s="26">
        <v>44</v>
      </c>
      <c r="B51" s="27" t="s">
        <v>124</v>
      </c>
      <c r="C51" s="28">
        <v>0.95</v>
      </c>
      <c r="D51" s="29">
        <v>0.15</v>
      </c>
      <c r="E51" s="27">
        <v>86405</v>
      </c>
      <c r="F51" s="29">
        <v>5.94</v>
      </c>
      <c r="G51" s="29" t="s">
        <v>89</v>
      </c>
      <c r="H51" s="1" t="s">
        <v>125</v>
      </c>
      <c r="I51" s="1"/>
      <c r="J51" s="1"/>
      <c r="K51" s="1"/>
      <c r="L51" s="1"/>
      <c r="M51" s="1"/>
      <c r="N51" s="1"/>
      <c r="O51" s="1"/>
      <c r="P51" s="1"/>
      <c r="Q51" s="1"/>
      <c r="R51" s="1"/>
    </row>
    <row r="52" spans="1:18">
      <c r="A52" s="26">
        <v>45</v>
      </c>
      <c r="B52" s="27" t="s">
        <v>126</v>
      </c>
      <c r="C52" s="28">
        <v>0.95</v>
      </c>
      <c r="D52" s="29">
        <v>0.09</v>
      </c>
      <c r="E52" s="27">
        <v>59842</v>
      </c>
      <c r="F52" s="29">
        <v>6.02</v>
      </c>
      <c r="G52" s="29" t="s">
        <v>117</v>
      </c>
      <c r="H52" s="1" t="s">
        <v>127</v>
      </c>
      <c r="I52" s="1"/>
      <c r="J52" s="1"/>
      <c r="K52" s="1"/>
      <c r="L52" s="1"/>
      <c r="M52" s="1"/>
      <c r="N52" s="1"/>
      <c r="O52" s="1"/>
      <c r="P52" s="1"/>
      <c r="Q52" s="1"/>
      <c r="R52" s="1"/>
    </row>
    <row r="53" spans="1:18">
      <c r="A53" s="26">
        <v>46</v>
      </c>
      <c r="B53" s="27" t="s">
        <v>128</v>
      </c>
      <c r="C53" s="28">
        <v>0.95</v>
      </c>
      <c r="D53" s="29">
        <v>0.08</v>
      </c>
      <c r="E53" s="27">
        <v>85524</v>
      </c>
      <c r="F53" s="29">
        <v>5.48</v>
      </c>
      <c r="G53" s="29" t="s">
        <v>74</v>
      </c>
      <c r="H53" s="1" t="s">
        <v>129</v>
      </c>
      <c r="I53" s="1"/>
      <c r="J53" s="1"/>
      <c r="K53" s="1"/>
      <c r="L53" s="1"/>
      <c r="M53" s="1"/>
      <c r="N53" s="1"/>
      <c r="O53" s="1"/>
      <c r="P53" s="1"/>
      <c r="Q53" s="1"/>
      <c r="R53" s="1"/>
    </row>
    <row r="54" spans="1:18">
      <c r="A54" s="26">
        <v>47</v>
      </c>
      <c r="B54" s="27" t="s">
        <v>130</v>
      </c>
      <c r="C54" s="28">
        <v>0.95</v>
      </c>
      <c r="D54" s="29">
        <v>0.5</v>
      </c>
      <c r="E54" s="27">
        <v>20286</v>
      </c>
      <c r="F54" s="29">
        <v>10.31</v>
      </c>
      <c r="G54" s="29" t="s">
        <v>74</v>
      </c>
      <c r="H54" s="1" t="s">
        <v>131</v>
      </c>
      <c r="I54" s="1"/>
      <c r="J54" s="1"/>
      <c r="K54" s="1"/>
      <c r="L54" s="1"/>
      <c r="M54" s="1"/>
      <c r="N54" s="1"/>
      <c r="O54" s="1"/>
      <c r="P54" s="1"/>
      <c r="Q54" s="1"/>
      <c r="R54" s="1"/>
    </row>
    <row r="55" spans="1:18">
      <c r="A55" s="26">
        <v>48</v>
      </c>
      <c r="B55" s="27" t="s">
        <v>132</v>
      </c>
      <c r="C55" s="28">
        <v>0.95</v>
      </c>
      <c r="D55" s="29">
        <v>0.13</v>
      </c>
      <c r="E55" s="27">
        <v>44553</v>
      </c>
      <c r="F55" s="29">
        <v>4.6900000000000004</v>
      </c>
      <c r="G55" s="29" t="s">
        <v>97</v>
      </c>
      <c r="H55" s="1" t="s">
        <v>133</v>
      </c>
      <c r="I55" s="1"/>
      <c r="J55" s="1"/>
      <c r="K55" s="1"/>
      <c r="L55" s="1"/>
      <c r="M55" s="1"/>
      <c r="N55" s="1"/>
      <c r="O55" s="1"/>
      <c r="P55" s="1"/>
      <c r="Q55" s="1"/>
      <c r="R55" s="1"/>
    </row>
    <row r="56" spans="1:18">
      <c r="A56" s="26">
        <v>49</v>
      </c>
      <c r="B56" s="27" t="s">
        <v>134</v>
      </c>
      <c r="C56" s="28">
        <v>0.95</v>
      </c>
      <c r="D56" s="29">
        <v>0.17</v>
      </c>
      <c r="E56" s="27">
        <v>25863</v>
      </c>
      <c r="F56" s="29">
        <v>9.68</v>
      </c>
      <c r="G56" s="29" t="s">
        <v>79</v>
      </c>
      <c r="H56" s="1" t="s">
        <v>135</v>
      </c>
      <c r="I56" s="1"/>
      <c r="J56" s="1"/>
      <c r="K56" s="1"/>
      <c r="L56" s="1"/>
      <c r="M56" s="1"/>
      <c r="N56" s="1"/>
      <c r="O56" s="1"/>
      <c r="P56" s="1"/>
      <c r="Q56" s="1"/>
      <c r="R56" s="1"/>
    </row>
    <row r="57" spans="1:18">
      <c r="A57" s="26">
        <v>50</v>
      </c>
      <c r="B57" s="27" t="s">
        <v>136</v>
      </c>
      <c r="C57" s="28">
        <v>0.95</v>
      </c>
      <c r="D57" s="29">
        <v>0.1</v>
      </c>
      <c r="E57" s="27">
        <v>80916</v>
      </c>
      <c r="F57" s="29">
        <v>7.58</v>
      </c>
      <c r="G57" s="29" t="s">
        <v>89</v>
      </c>
      <c r="H57" s="1" t="s">
        <v>137</v>
      </c>
      <c r="I57" s="1"/>
      <c r="J57" s="1"/>
      <c r="K57" s="1"/>
      <c r="L57" s="1"/>
      <c r="M57" s="1"/>
      <c r="N57" s="1"/>
      <c r="O57" s="1"/>
      <c r="P57" s="1"/>
      <c r="Q57" s="1"/>
      <c r="R57" s="1"/>
    </row>
    <row r="58" spans="1:18">
      <c r="A58" s="26">
        <v>51</v>
      </c>
      <c r="B58" s="27" t="s">
        <v>138</v>
      </c>
      <c r="C58" s="28">
        <v>0.95</v>
      </c>
      <c r="D58" s="29">
        <v>7.0000000000000007E-2</v>
      </c>
      <c r="E58" s="27">
        <v>156500</v>
      </c>
      <c r="F58" s="29">
        <v>5.6</v>
      </c>
      <c r="G58" s="29" t="s">
        <v>74</v>
      </c>
      <c r="H58" s="1" t="s">
        <v>139</v>
      </c>
      <c r="I58" s="1"/>
      <c r="J58" s="1"/>
      <c r="K58" s="1"/>
      <c r="L58" s="1"/>
      <c r="M58" s="1"/>
      <c r="N58" s="1"/>
      <c r="O58" s="1"/>
      <c r="P58" s="1"/>
      <c r="Q58" s="1"/>
      <c r="R58" s="1"/>
    </row>
    <row r="59" spans="1:18">
      <c r="A59" s="26">
        <v>52</v>
      </c>
      <c r="B59" s="27" t="s">
        <v>140</v>
      </c>
      <c r="C59" s="28">
        <v>0.95</v>
      </c>
      <c r="D59" s="29">
        <v>0.11</v>
      </c>
      <c r="E59" s="27">
        <v>29219</v>
      </c>
      <c r="F59" s="29">
        <v>8.59</v>
      </c>
      <c r="G59" s="29" t="s">
        <v>141</v>
      </c>
      <c r="H59" s="1" t="s">
        <v>142</v>
      </c>
      <c r="I59" s="1"/>
      <c r="J59" s="1"/>
      <c r="K59" s="1"/>
      <c r="L59" s="1"/>
      <c r="M59" s="1"/>
      <c r="N59" s="1"/>
      <c r="O59" s="1"/>
      <c r="P59" s="1"/>
      <c r="Q59" s="1"/>
      <c r="R59" s="1"/>
    </row>
    <row r="60" spans="1:18">
      <c r="A60" s="26">
        <v>53</v>
      </c>
      <c r="B60" s="27" t="s">
        <v>143</v>
      </c>
      <c r="C60" s="28">
        <v>0.95</v>
      </c>
      <c r="D60" s="29">
        <v>0.11</v>
      </c>
      <c r="E60" s="27">
        <v>71751</v>
      </c>
      <c r="F60" s="29">
        <v>6.1</v>
      </c>
      <c r="G60" s="29" t="s">
        <v>108</v>
      </c>
      <c r="H60" s="1" t="s">
        <v>144</v>
      </c>
      <c r="I60" s="1"/>
      <c r="J60" s="1"/>
      <c r="K60" s="1"/>
      <c r="L60" s="1"/>
      <c r="M60" s="1"/>
      <c r="N60" s="1"/>
      <c r="O60" s="1"/>
      <c r="P60" s="1"/>
      <c r="Q60" s="1"/>
      <c r="R60" s="1"/>
    </row>
    <row r="61" spans="1:18">
      <c r="A61" s="26">
        <v>54</v>
      </c>
      <c r="B61" s="27" t="s">
        <v>145</v>
      </c>
      <c r="C61" s="28">
        <v>0.95</v>
      </c>
      <c r="D61" s="29">
        <v>0.16</v>
      </c>
      <c r="E61" s="27">
        <v>40132</v>
      </c>
      <c r="F61" s="29">
        <v>9.7100000000000009</v>
      </c>
      <c r="G61" s="29" t="s">
        <v>74</v>
      </c>
      <c r="H61" s="1" t="s">
        <v>146</v>
      </c>
      <c r="I61" s="1"/>
      <c r="J61" s="1"/>
      <c r="K61" s="1"/>
      <c r="L61" s="1"/>
      <c r="M61" s="1"/>
      <c r="N61" s="1"/>
      <c r="O61" s="1"/>
      <c r="P61" s="1"/>
      <c r="Q61" s="1"/>
      <c r="R61" s="1"/>
    </row>
    <row r="62" spans="1:18">
      <c r="A62" s="26">
        <v>55</v>
      </c>
      <c r="B62" s="27" t="s">
        <v>147</v>
      </c>
      <c r="C62" s="28">
        <v>0.95</v>
      </c>
      <c r="D62" s="29">
        <v>0.26</v>
      </c>
      <c r="E62" s="27">
        <v>31941</v>
      </c>
      <c r="F62" s="29">
        <v>9.42</v>
      </c>
      <c r="G62" s="29" t="s">
        <v>108</v>
      </c>
      <c r="H62" s="1" t="s">
        <v>148</v>
      </c>
      <c r="I62" s="1"/>
      <c r="J62" s="1"/>
      <c r="K62" s="1"/>
      <c r="L62" s="1"/>
      <c r="M62" s="1"/>
      <c r="N62" s="1"/>
      <c r="O62" s="1"/>
      <c r="P62" s="1"/>
      <c r="Q62" s="1"/>
      <c r="R62" s="1"/>
    </row>
    <row r="63" spans="1:18">
      <c r="A63" s="26">
        <v>56</v>
      </c>
      <c r="B63" s="27" t="s">
        <v>149</v>
      </c>
      <c r="C63" s="28">
        <v>0.95</v>
      </c>
      <c r="D63" s="29">
        <v>0.04</v>
      </c>
      <c r="E63" s="27">
        <v>142969</v>
      </c>
      <c r="F63" s="29">
        <v>6.95</v>
      </c>
      <c r="G63" s="29" t="s">
        <v>117</v>
      </c>
      <c r="H63" s="1" t="s">
        <v>150</v>
      </c>
      <c r="I63" s="1"/>
      <c r="J63" s="1"/>
      <c r="K63" s="1"/>
      <c r="L63" s="1"/>
      <c r="M63" s="1"/>
      <c r="N63" s="1"/>
      <c r="O63" s="1"/>
      <c r="P63" s="1"/>
      <c r="Q63" s="1"/>
      <c r="R63" s="1"/>
    </row>
    <row r="64" spans="1:18">
      <c r="A64" s="26">
        <v>57</v>
      </c>
      <c r="B64" s="27" t="s">
        <v>151</v>
      </c>
      <c r="C64" s="28">
        <v>0.95</v>
      </c>
      <c r="D64" s="29">
        <v>0.03</v>
      </c>
      <c r="E64" s="27">
        <v>112127</v>
      </c>
      <c r="F64" s="29">
        <v>5.76</v>
      </c>
      <c r="G64" s="29" t="s">
        <v>97</v>
      </c>
      <c r="H64" s="1" t="s">
        <v>152</v>
      </c>
      <c r="I64" s="1"/>
      <c r="J64" s="1"/>
      <c r="K64" s="1"/>
      <c r="L64" s="1"/>
      <c r="M64" s="1"/>
      <c r="N64" s="1"/>
      <c r="O64" s="1"/>
      <c r="P64" s="1"/>
      <c r="Q64" s="1"/>
      <c r="R64" s="1"/>
    </row>
    <row r="65" spans="1:18">
      <c r="A65" s="26">
        <v>58</v>
      </c>
      <c r="B65" s="27" t="s">
        <v>153</v>
      </c>
      <c r="C65" s="28">
        <v>0.95</v>
      </c>
      <c r="D65" s="29">
        <v>0.06</v>
      </c>
      <c r="E65" s="27">
        <v>87878</v>
      </c>
      <c r="F65" s="29">
        <v>5.92</v>
      </c>
      <c r="G65" s="29" t="s">
        <v>108</v>
      </c>
      <c r="H65" s="1" t="s">
        <v>154</v>
      </c>
      <c r="I65" s="1"/>
      <c r="J65" s="1"/>
      <c r="K65" s="1"/>
      <c r="L65" s="1"/>
      <c r="M65" s="1"/>
      <c r="N65" s="1"/>
      <c r="O65" s="1"/>
      <c r="P65" s="1"/>
      <c r="Q65" s="1"/>
      <c r="R65" s="1"/>
    </row>
    <row r="66" spans="1:18">
      <c r="A66" s="26">
        <v>59</v>
      </c>
      <c r="B66" s="27" t="s">
        <v>155</v>
      </c>
      <c r="C66" s="28">
        <v>0.95</v>
      </c>
      <c r="D66" s="29">
        <v>0.1</v>
      </c>
      <c r="E66" s="27">
        <v>45487</v>
      </c>
      <c r="F66" s="29">
        <v>8.44</v>
      </c>
      <c r="G66" s="29" t="s">
        <v>82</v>
      </c>
      <c r="H66" s="1" t="s">
        <v>156</v>
      </c>
      <c r="I66" s="1"/>
      <c r="J66" s="1"/>
      <c r="K66" s="1"/>
      <c r="L66" s="1"/>
      <c r="M66" s="1"/>
      <c r="N66" s="1"/>
      <c r="O66" s="1"/>
      <c r="P66" s="1"/>
      <c r="Q66" s="1"/>
      <c r="R66" s="1"/>
    </row>
    <row r="67" spans="1:18">
      <c r="A67" s="26">
        <v>60</v>
      </c>
      <c r="B67" s="27" t="s">
        <v>157</v>
      </c>
      <c r="C67" s="28">
        <v>0.95</v>
      </c>
      <c r="D67" s="29">
        <v>0.16</v>
      </c>
      <c r="E67" s="27">
        <v>91948</v>
      </c>
      <c r="F67" s="29">
        <v>5.42</v>
      </c>
      <c r="G67" s="29" t="s">
        <v>46</v>
      </c>
      <c r="H67" s="1" t="s">
        <v>158</v>
      </c>
      <c r="I67" s="1"/>
      <c r="J67" s="1"/>
      <c r="K67" s="1"/>
      <c r="L67" s="1"/>
      <c r="M67" s="1"/>
      <c r="N67" s="1"/>
      <c r="O67" s="1"/>
      <c r="P67" s="1"/>
      <c r="Q67" s="1"/>
      <c r="R67" s="1"/>
    </row>
    <row r="68" spans="1:18">
      <c r="A68" s="26">
        <v>61</v>
      </c>
      <c r="B68" s="27" t="s">
        <v>159</v>
      </c>
      <c r="C68" s="28">
        <v>0.95</v>
      </c>
      <c r="D68" s="29">
        <v>0.17</v>
      </c>
      <c r="E68" s="27">
        <v>84561</v>
      </c>
      <c r="F68" s="29">
        <v>4.47</v>
      </c>
      <c r="G68" s="29" t="s">
        <v>67</v>
      </c>
      <c r="H68" s="1" t="s">
        <v>160</v>
      </c>
      <c r="I68" s="1"/>
      <c r="J68" s="1"/>
      <c r="K68" s="1"/>
      <c r="L68" s="1"/>
      <c r="M68" s="1"/>
      <c r="N68" s="1"/>
      <c r="O68" s="1"/>
      <c r="P68" s="1"/>
      <c r="Q68" s="1"/>
      <c r="R68" s="1"/>
    </row>
    <row r="69" spans="1:18">
      <c r="A69" s="26">
        <v>62</v>
      </c>
      <c r="B69" s="27" t="s">
        <v>161</v>
      </c>
      <c r="C69" s="28">
        <v>0.95</v>
      </c>
      <c r="D69" s="29">
        <v>0.22</v>
      </c>
      <c r="E69" s="27">
        <v>18180</v>
      </c>
      <c r="F69" s="29">
        <v>10.86</v>
      </c>
      <c r="G69" s="29" t="s">
        <v>82</v>
      </c>
      <c r="H69" s="1" t="s">
        <v>162</v>
      </c>
      <c r="I69" s="1"/>
      <c r="J69" s="1"/>
      <c r="K69" s="1"/>
      <c r="L69" s="1"/>
      <c r="M69" s="1"/>
      <c r="N69" s="1"/>
      <c r="O69" s="1"/>
      <c r="P69" s="1"/>
      <c r="Q69" s="1"/>
      <c r="R69" s="1"/>
    </row>
    <row r="70" spans="1:18">
      <c r="A70" s="26">
        <v>63</v>
      </c>
      <c r="B70" s="27" t="s">
        <v>163</v>
      </c>
      <c r="C70" s="28">
        <v>0.95</v>
      </c>
      <c r="D70" s="29">
        <v>0.28999999999999998</v>
      </c>
      <c r="E70" s="27">
        <v>18391</v>
      </c>
      <c r="F70" s="29">
        <v>8.44</v>
      </c>
      <c r="G70" s="29" t="s">
        <v>82</v>
      </c>
      <c r="H70" s="1" t="s">
        <v>164</v>
      </c>
      <c r="I70" s="1"/>
      <c r="J70" s="1"/>
      <c r="K70" s="1"/>
      <c r="L70" s="1"/>
      <c r="M70" s="1"/>
      <c r="N70" s="1"/>
      <c r="O70" s="1"/>
      <c r="P70" s="1"/>
      <c r="Q70" s="1"/>
      <c r="R70" s="1"/>
    </row>
    <row r="71" spans="1:18">
      <c r="A71" s="26">
        <v>64</v>
      </c>
      <c r="B71" s="27" t="s">
        <v>165</v>
      </c>
      <c r="C71" s="28">
        <v>0.95</v>
      </c>
      <c r="D71" s="29">
        <v>7.0000000000000007E-2</v>
      </c>
      <c r="E71" s="27">
        <v>74046</v>
      </c>
      <c r="F71" s="29">
        <v>4.6500000000000004</v>
      </c>
      <c r="G71" s="29" t="s">
        <v>117</v>
      </c>
      <c r="H71" s="1" t="s">
        <v>166</v>
      </c>
      <c r="I71" s="1"/>
      <c r="J71" s="1"/>
      <c r="K71" s="1"/>
      <c r="L71" s="1"/>
      <c r="M71" s="1"/>
      <c r="N71" s="1"/>
      <c r="O71" s="1"/>
      <c r="P71" s="1"/>
      <c r="Q71" s="1"/>
      <c r="R71" s="1"/>
    </row>
    <row r="72" spans="1:18">
      <c r="A72" s="26">
        <v>65</v>
      </c>
      <c r="B72" s="27" t="s">
        <v>167</v>
      </c>
      <c r="C72" s="28">
        <v>0.95</v>
      </c>
      <c r="D72" s="29">
        <v>0.11</v>
      </c>
      <c r="E72" s="27">
        <v>103868</v>
      </c>
      <c r="F72" s="29">
        <v>5.14</v>
      </c>
      <c r="G72" s="29" t="s">
        <v>120</v>
      </c>
      <c r="H72" s="1" t="s">
        <v>168</v>
      </c>
      <c r="I72" s="1"/>
      <c r="J72" s="1"/>
      <c r="K72" s="1"/>
      <c r="L72" s="1"/>
      <c r="M72" s="1"/>
      <c r="N72" s="1"/>
      <c r="O72" s="1"/>
      <c r="P72" s="1"/>
      <c r="Q72" s="1"/>
      <c r="R72" s="1"/>
    </row>
    <row r="73" spans="1:18">
      <c r="A73" s="26">
        <v>66</v>
      </c>
      <c r="B73" s="27" t="s">
        <v>169</v>
      </c>
      <c r="C73" s="28">
        <v>0.95</v>
      </c>
      <c r="D73" s="29">
        <v>0.09</v>
      </c>
      <c r="E73" s="27">
        <v>64828</v>
      </c>
      <c r="F73" s="29">
        <v>6.29</v>
      </c>
      <c r="G73" s="29" t="s">
        <v>117</v>
      </c>
      <c r="H73" s="1" t="s">
        <v>170</v>
      </c>
      <c r="I73" s="1"/>
      <c r="J73" s="1"/>
      <c r="K73" s="1"/>
      <c r="L73" s="1"/>
      <c r="M73" s="1"/>
      <c r="N73" s="1"/>
      <c r="O73" s="1"/>
      <c r="P73" s="1"/>
      <c r="Q73" s="1"/>
      <c r="R73" s="1"/>
    </row>
    <row r="74" spans="1:18">
      <c r="A74" s="26">
        <v>67</v>
      </c>
      <c r="B74" s="27" t="s">
        <v>171</v>
      </c>
      <c r="C74" s="28">
        <v>0.95</v>
      </c>
      <c r="D74" s="29">
        <v>7.0000000000000007E-2</v>
      </c>
      <c r="E74" s="27">
        <v>221000</v>
      </c>
      <c r="F74" s="29">
        <v>5.48</v>
      </c>
      <c r="G74" s="29" t="s">
        <v>120</v>
      </c>
      <c r="H74" s="1" t="s">
        <v>172</v>
      </c>
      <c r="I74" s="1"/>
      <c r="J74" s="1"/>
      <c r="K74" s="1"/>
      <c r="L74" s="1"/>
      <c r="M74" s="1"/>
      <c r="N74" s="1"/>
      <c r="O74" s="1"/>
      <c r="P74" s="1"/>
      <c r="Q74" s="1"/>
      <c r="R74" s="1"/>
    </row>
    <row r="75" spans="1:18">
      <c r="A75" s="26">
        <v>68</v>
      </c>
      <c r="B75" s="27" t="s">
        <v>173</v>
      </c>
      <c r="C75" s="28">
        <v>0.95</v>
      </c>
      <c r="D75" s="29">
        <v>0.31</v>
      </c>
      <c r="E75" s="27">
        <v>28180</v>
      </c>
      <c r="F75" s="29">
        <v>8.27</v>
      </c>
      <c r="G75" s="29" t="s">
        <v>108</v>
      </c>
      <c r="H75" s="1" t="s">
        <v>174</v>
      </c>
      <c r="I75" s="1"/>
      <c r="J75" s="1"/>
      <c r="K75" s="1"/>
      <c r="L75" s="1"/>
      <c r="M75" s="1"/>
      <c r="N75" s="1"/>
      <c r="O75" s="1"/>
      <c r="P75" s="1"/>
      <c r="Q75" s="1"/>
      <c r="R75" s="1"/>
    </row>
    <row r="76" spans="1:18">
      <c r="A76" s="26">
        <v>69</v>
      </c>
      <c r="B76" s="27" t="s">
        <v>175</v>
      </c>
      <c r="C76" s="28">
        <v>0.95</v>
      </c>
      <c r="D76" s="29">
        <v>0.21</v>
      </c>
      <c r="E76" s="27">
        <v>30799</v>
      </c>
      <c r="F76" s="29">
        <v>6</v>
      </c>
      <c r="G76" s="29" t="s">
        <v>97</v>
      </c>
      <c r="H76" s="1" t="s">
        <v>176</v>
      </c>
      <c r="I76" s="1"/>
      <c r="J76" s="1"/>
      <c r="K76" s="1"/>
      <c r="L76" s="1"/>
      <c r="M76" s="1"/>
      <c r="N76" s="1"/>
      <c r="O76" s="1"/>
      <c r="P76" s="1"/>
      <c r="Q76" s="1"/>
      <c r="R76" s="1"/>
    </row>
    <row r="77" spans="1:18">
      <c r="A77" s="26">
        <v>70</v>
      </c>
      <c r="B77" s="27" t="s">
        <v>177</v>
      </c>
      <c r="C77" s="28">
        <v>0.95</v>
      </c>
      <c r="D77" s="29">
        <v>7.0000000000000007E-2</v>
      </c>
      <c r="E77" s="27">
        <v>86281</v>
      </c>
      <c r="F77" s="29">
        <v>5.41</v>
      </c>
      <c r="G77" s="29" t="s">
        <v>97</v>
      </c>
      <c r="H77" s="1" t="s">
        <v>178</v>
      </c>
      <c r="I77" s="1"/>
      <c r="J77" s="1"/>
      <c r="K77" s="1"/>
      <c r="L77" s="1"/>
      <c r="M77" s="1"/>
      <c r="N77" s="1"/>
      <c r="O77" s="1"/>
      <c r="P77" s="1"/>
      <c r="Q77" s="1"/>
      <c r="R77" s="1"/>
    </row>
    <row r="78" spans="1:18">
      <c r="A78" s="26">
        <v>71</v>
      </c>
      <c r="B78" s="27" t="s">
        <v>179</v>
      </c>
      <c r="C78" s="28">
        <v>0.95</v>
      </c>
      <c r="D78" s="29">
        <v>0.16</v>
      </c>
      <c r="E78" s="27">
        <v>42911</v>
      </c>
      <c r="F78" s="29">
        <v>4.9400000000000004</v>
      </c>
      <c r="G78" s="29" t="s">
        <v>97</v>
      </c>
      <c r="H78" s="1" t="s">
        <v>180</v>
      </c>
      <c r="I78" s="1"/>
      <c r="J78" s="1"/>
      <c r="K78" s="1"/>
      <c r="L78" s="1"/>
      <c r="M78" s="1"/>
      <c r="N78" s="1"/>
      <c r="O78" s="1"/>
      <c r="P78" s="1"/>
      <c r="Q78" s="1"/>
      <c r="R78" s="1"/>
    </row>
    <row r="79" spans="1:18">
      <c r="A79" s="26">
        <v>72</v>
      </c>
      <c r="B79" s="27" t="s">
        <v>181</v>
      </c>
      <c r="C79" s="28">
        <v>0.95</v>
      </c>
      <c r="D79" s="29">
        <v>0.06</v>
      </c>
      <c r="E79" s="27">
        <v>339209</v>
      </c>
      <c r="F79" s="29">
        <v>5.65</v>
      </c>
      <c r="G79" s="29" t="s">
        <v>64</v>
      </c>
      <c r="H79" s="1" t="s">
        <v>182</v>
      </c>
      <c r="I79" s="1"/>
      <c r="J79" s="1"/>
      <c r="K79" s="1"/>
      <c r="L79" s="1"/>
      <c r="M79" s="1"/>
      <c r="N79" s="1"/>
      <c r="O79" s="1"/>
      <c r="P79" s="1"/>
      <c r="Q79" s="1"/>
      <c r="R79" s="1"/>
    </row>
    <row r="80" spans="1:18">
      <c r="A80" s="26">
        <v>73</v>
      </c>
      <c r="B80" s="27" t="s">
        <v>183</v>
      </c>
      <c r="C80" s="28">
        <v>0.95</v>
      </c>
      <c r="D80" s="29">
        <v>0.09</v>
      </c>
      <c r="E80" s="27">
        <v>44829</v>
      </c>
      <c r="F80" s="29">
        <v>5.71</v>
      </c>
      <c r="G80" s="29" t="s">
        <v>184</v>
      </c>
      <c r="H80" s="1" t="s">
        <v>185</v>
      </c>
      <c r="I80" s="1"/>
      <c r="J80" s="1"/>
      <c r="K80" s="1"/>
      <c r="L80" s="1"/>
      <c r="M80" s="1"/>
      <c r="N80" s="1"/>
      <c r="O80" s="1"/>
      <c r="P80" s="1"/>
      <c r="Q80" s="1"/>
      <c r="R80" s="1"/>
    </row>
    <row r="81" spans="1:18">
      <c r="A81" s="26">
        <v>74</v>
      </c>
      <c r="B81" s="27" t="s">
        <v>186</v>
      </c>
      <c r="C81" s="28">
        <v>0.95</v>
      </c>
      <c r="D81" s="29">
        <v>0.04</v>
      </c>
      <c r="E81" s="27">
        <v>59220</v>
      </c>
      <c r="F81" s="29">
        <v>8.93</v>
      </c>
      <c r="G81" s="29" t="s">
        <v>82</v>
      </c>
      <c r="H81" s="1" t="s">
        <v>187</v>
      </c>
      <c r="I81" s="1"/>
      <c r="J81" s="1"/>
      <c r="K81" s="1"/>
      <c r="L81" s="1"/>
      <c r="M81" s="1"/>
      <c r="N81" s="1"/>
      <c r="O81" s="1"/>
      <c r="P81" s="1"/>
      <c r="Q81" s="1"/>
      <c r="R81" s="1"/>
    </row>
    <row r="82" spans="1:18">
      <c r="A82" s="26">
        <v>75</v>
      </c>
      <c r="B82" s="27" t="s">
        <v>188</v>
      </c>
      <c r="C82" s="28">
        <v>0.95</v>
      </c>
      <c r="D82" s="29">
        <v>0.12</v>
      </c>
      <c r="E82" s="27">
        <v>27758</v>
      </c>
      <c r="F82" s="29">
        <v>4.76</v>
      </c>
      <c r="G82" s="29" t="s">
        <v>141</v>
      </c>
      <c r="H82" s="1" t="s">
        <v>189</v>
      </c>
      <c r="I82" s="1"/>
      <c r="J82" s="1"/>
      <c r="K82" s="1"/>
      <c r="L82" s="1"/>
      <c r="M82" s="1"/>
      <c r="N82" s="1"/>
      <c r="O82" s="1"/>
      <c r="P82" s="1"/>
      <c r="Q82" s="1"/>
      <c r="R82" s="1"/>
    </row>
    <row r="83" spans="1:18">
      <c r="A83" s="26">
        <v>76</v>
      </c>
      <c r="B83" s="27" t="s">
        <v>190</v>
      </c>
      <c r="C83" s="28">
        <v>0.95</v>
      </c>
      <c r="D83" s="29">
        <v>0.04</v>
      </c>
      <c r="E83" s="27">
        <v>59061</v>
      </c>
      <c r="F83" s="29">
        <v>6.84</v>
      </c>
      <c r="G83" s="29" t="s">
        <v>184</v>
      </c>
      <c r="H83" s="1" t="s">
        <v>191</v>
      </c>
      <c r="I83" s="1"/>
      <c r="J83" s="1"/>
      <c r="K83" s="1"/>
      <c r="L83" s="1"/>
      <c r="M83" s="1"/>
      <c r="N83" s="1"/>
      <c r="O83" s="1"/>
      <c r="P83" s="1"/>
      <c r="Q83" s="1"/>
      <c r="R83" s="1"/>
    </row>
    <row r="84" spans="1:18">
      <c r="A84" s="26">
        <v>77</v>
      </c>
      <c r="B84" s="27" t="s">
        <v>192</v>
      </c>
      <c r="C84" s="28">
        <v>0.95</v>
      </c>
      <c r="D84" s="29">
        <v>0.18</v>
      </c>
      <c r="E84" s="27">
        <v>26441</v>
      </c>
      <c r="F84" s="29">
        <v>5.66</v>
      </c>
      <c r="G84" s="29" t="s">
        <v>82</v>
      </c>
      <c r="H84" s="1" t="s">
        <v>193</v>
      </c>
      <c r="I84" s="1"/>
      <c r="J84" s="1"/>
      <c r="K84" s="1"/>
      <c r="L84" s="1"/>
      <c r="M84" s="1"/>
      <c r="N84" s="1"/>
      <c r="O84" s="1"/>
      <c r="P84" s="1"/>
      <c r="Q84" s="1"/>
      <c r="R84" s="1"/>
    </row>
    <row r="85" spans="1:18">
      <c r="A85" s="26">
        <v>78</v>
      </c>
      <c r="B85" s="27" t="s">
        <v>194</v>
      </c>
      <c r="C85" s="28">
        <v>0.95</v>
      </c>
      <c r="D85" s="29">
        <v>0.16</v>
      </c>
      <c r="E85" s="27">
        <v>27903</v>
      </c>
      <c r="F85" s="29">
        <v>8.32</v>
      </c>
      <c r="G85" s="29" t="s">
        <v>184</v>
      </c>
      <c r="H85" s="1" t="s">
        <v>195</v>
      </c>
      <c r="I85" s="1"/>
      <c r="J85" s="1"/>
      <c r="K85" s="1"/>
      <c r="L85" s="1"/>
      <c r="M85" s="1"/>
      <c r="N85" s="1"/>
      <c r="O85" s="1"/>
      <c r="P85" s="1"/>
      <c r="Q85" s="1"/>
      <c r="R85" s="1"/>
    </row>
    <row r="86" spans="1:18">
      <c r="A86" s="26">
        <v>79</v>
      </c>
      <c r="B86" s="27" t="s">
        <v>196</v>
      </c>
      <c r="C86" s="28">
        <v>0.95</v>
      </c>
      <c r="D86" s="29">
        <v>0.04</v>
      </c>
      <c r="E86" s="27">
        <v>157644</v>
      </c>
      <c r="F86" s="29">
        <v>6.21</v>
      </c>
      <c r="G86" s="29" t="s">
        <v>117</v>
      </c>
      <c r="H86" s="1" t="s">
        <v>197</v>
      </c>
      <c r="I86" s="1"/>
      <c r="J86" s="1"/>
      <c r="K86" s="1"/>
      <c r="L86" s="1"/>
      <c r="M86" s="1"/>
      <c r="N86" s="1"/>
      <c r="O86" s="1"/>
      <c r="P86" s="1"/>
      <c r="Q86" s="1"/>
      <c r="R86" s="1"/>
    </row>
    <row r="87" spans="1:18">
      <c r="A87" s="26">
        <v>80</v>
      </c>
      <c r="B87" s="27" t="s">
        <v>198</v>
      </c>
      <c r="C87" s="28">
        <v>0.95</v>
      </c>
      <c r="D87" s="29">
        <v>0.05</v>
      </c>
      <c r="E87" s="27">
        <v>114947</v>
      </c>
      <c r="F87" s="29">
        <v>5.87</v>
      </c>
      <c r="G87" s="29" t="s">
        <v>97</v>
      </c>
      <c r="H87" s="1" t="s">
        <v>199</v>
      </c>
      <c r="I87" s="1"/>
      <c r="J87" s="1"/>
      <c r="K87" s="1"/>
      <c r="L87" s="1"/>
      <c r="M87" s="1"/>
      <c r="N87" s="1"/>
      <c r="O87" s="1"/>
      <c r="P87" s="1"/>
      <c r="Q87" s="1"/>
      <c r="R87" s="1"/>
    </row>
    <row r="88" spans="1:18">
      <c r="A88" s="26">
        <v>81</v>
      </c>
      <c r="B88" s="27" t="s">
        <v>200</v>
      </c>
      <c r="C88" s="28">
        <v>0.95</v>
      </c>
      <c r="D88" s="29">
        <v>0.08</v>
      </c>
      <c r="E88" s="27">
        <v>63318</v>
      </c>
      <c r="F88" s="29">
        <v>6.84</v>
      </c>
      <c r="G88" s="29" t="s">
        <v>117</v>
      </c>
      <c r="H88" s="1" t="s">
        <v>201</v>
      </c>
      <c r="I88" s="1"/>
      <c r="J88" s="1"/>
      <c r="K88" s="1"/>
      <c r="L88" s="1"/>
      <c r="M88" s="1"/>
      <c r="N88" s="1"/>
      <c r="O88" s="1"/>
      <c r="P88" s="1"/>
      <c r="Q88" s="1"/>
      <c r="R88" s="1"/>
    </row>
    <row r="89" spans="1:18">
      <c r="A89" s="26">
        <v>82</v>
      </c>
      <c r="B89" s="27" t="s">
        <v>202</v>
      </c>
      <c r="C89" s="28">
        <v>0.95</v>
      </c>
      <c r="D89" s="29">
        <v>0.09</v>
      </c>
      <c r="E89" s="27">
        <v>28951</v>
      </c>
      <c r="F89" s="29">
        <v>6.4</v>
      </c>
      <c r="G89" s="29" t="s">
        <v>184</v>
      </c>
      <c r="H89" s="1" t="s">
        <v>203</v>
      </c>
      <c r="I89" s="1"/>
      <c r="J89" s="1"/>
      <c r="K89" s="1"/>
      <c r="L89" s="1"/>
      <c r="M89" s="1"/>
      <c r="N89" s="1"/>
      <c r="O89" s="1"/>
      <c r="P89" s="1"/>
      <c r="Q89" s="1"/>
      <c r="R89" s="1"/>
    </row>
    <row r="90" spans="1:18">
      <c r="A90" s="26">
        <v>83</v>
      </c>
      <c r="B90" s="27" t="s">
        <v>204</v>
      </c>
      <c r="C90" s="28">
        <v>0.95</v>
      </c>
      <c r="D90" s="29">
        <v>0.03</v>
      </c>
      <c r="E90" s="27">
        <v>329196</v>
      </c>
      <c r="F90" s="29">
        <v>5.39</v>
      </c>
      <c r="G90" s="29" t="s">
        <v>74</v>
      </c>
      <c r="H90" s="1" t="s">
        <v>205</v>
      </c>
      <c r="I90" s="1"/>
      <c r="J90" s="1"/>
      <c r="K90" s="1"/>
      <c r="L90" s="1"/>
      <c r="M90" s="1"/>
      <c r="N90" s="1"/>
      <c r="O90" s="1"/>
      <c r="P90" s="1"/>
      <c r="Q90" s="1"/>
      <c r="R90" s="1"/>
    </row>
    <row r="91" spans="1:18">
      <c r="A91" s="26">
        <v>84</v>
      </c>
      <c r="B91" s="27" t="s">
        <v>206</v>
      </c>
      <c r="C91" s="28">
        <v>0.95</v>
      </c>
      <c r="D91" s="29">
        <v>0.18</v>
      </c>
      <c r="E91" s="27">
        <v>47609</v>
      </c>
      <c r="F91" s="29">
        <v>8.3000000000000007</v>
      </c>
      <c r="G91" s="29" t="s">
        <v>74</v>
      </c>
      <c r="H91" s="1" t="s">
        <v>207</v>
      </c>
      <c r="I91" s="1"/>
      <c r="J91" s="1"/>
      <c r="K91" s="1"/>
      <c r="L91" s="1"/>
      <c r="M91" s="1"/>
      <c r="N91" s="1"/>
      <c r="O91" s="1"/>
      <c r="P91" s="1"/>
      <c r="Q91" s="1"/>
      <c r="R91" s="1"/>
    </row>
    <row r="92" spans="1:18">
      <c r="A92" s="26">
        <v>85</v>
      </c>
      <c r="B92" s="27" t="s">
        <v>208</v>
      </c>
      <c r="C92" s="28">
        <v>0.95</v>
      </c>
      <c r="D92" s="29">
        <v>0.13</v>
      </c>
      <c r="E92" s="27">
        <v>61861</v>
      </c>
      <c r="F92" s="29">
        <v>5</v>
      </c>
      <c r="G92" s="29" t="s">
        <v>74</v>
      </c>
      <c r="H92" s="1" t="s">
        <v>209</v>
      </c>
      <c r="I92" s="1"/>
      <c r="J92" s="1"/>
      <c r="K92" s="1"/>
      <c r="L92" s="1"/>
      <c r="M92" s="1"/>
      <c r="N92" s="1"/>
      <c r="O92" s="1"/>
      <c r="P92" s="1"/>
      <c r="Q92" s="1"/>
      <c r="R92" s="1"/>
    </row>
    <row r="93" spans="1:18">
      <c r="A93" s="26">
        <v>86</v>
      </c>
      <c r="B93" s="27" t="s">
        <v>210</v>
      </c>
      <c r="C93" s="28">
        <v>0.95</v>
      </c>
      <c r="D93" s="29">
        <v>0.12</v>
      </c>
      <c r="E93" s="27">
        <v>39360</v>
      </c>
      <c r="F93" s="29">
        <v>9.83</v>
      </c>
      <c r="G93" s="29" t="s">
        <v>82</v>
      </c>
      <c r="H93" s="1" t="s">
        <v>211</v>
      </c>
      <c r="I93" s="1"/>
      <c r="J93" s="1"/>
      <c r="K93" s="1"/>
      <c r="L93" s="1"/>
      <c r="M93" s="1"/>
      <c r="N93" s="1"/>
      <c r="O93" s="1"/>
      <c r="P93" s="1"/>
      <c r="Q93" s="1"/>
      <c r="R93" s="1"/>
    </row>
    <row r="94" spans="1:18">
      <c r="A94" s="26">
        <v>87</v>
      </c>
      <c r="B94" s="27" t="s">
        <v>212</v>
      </c>
      <c r="C94" s="28">
        <v>0.95</v>
      </c>
      <c r="D94" s="29">
        <v>0.13</v>
      </c>
      <c r="E94" s="27">
        <v>64711</v>
      </c>
      <c r="F94" s="29">
        <v>9.1</v>
      </c>
      <c r="G94" s="29" t="s">
        <v>92</v>
      </c>
      <c r="H94" s="1" t="s">
        <v>213</v>
      </c>
      <c r="I94" s="1"/>
      <c r="J94" s="1"/>
      <c r="K94" s="1"/>
      <c r="L94" s="1"/>
      <c r="M94" s="1"/>
      <c r="N94" s="1"/>
      <c r="O94" s="1"/>
      <c r="P94" s="1"/>
      <c r="Q94" s="1"/>
      <c r="R94" s="1"/>
    </row>
    <row r="95" spans="1:18">
      <c r="A95" s="26">
        <v>88</v>
      </c>
      <c r="B95" s="27" t="s">
        <v>214</v>
      </c>
      <c r="C95" s="28">
        <v>0.95</v>
      </c>
      <c r="D95" s="29">
        <v>0.24</v>
      </c>
      <c r="E95" s="27">
        <v>18246</v>
      </c>
      <c r="F95" s="29">
        <v>10.88</v>
      </c>
      <c r="G95" s="29" t="s">
        <v>82</v>
      </c>
      <c r="H95" s="1" t="s">
        <v>215</v>
      </c>
      <c r="I95" s="1"/>
      <c r="J95" s="1"/>
      <c r="K95" s="1"/>
      <c r="L95" s="1"/>
      <c r="M95" s="1"/>
      <c r="N95" s="1"/>
      <c r="O95" s="1"/>
      <c r="P95" s="1"/>
      <c r="Q95" s="1"/>
      <c r="R95" s="1"/>
    </row>
    <row r="96" spans="1:18">
      <c r="A96" s="26">
        <v>89</v>
      </c>
      <c r="B96" s="27" t="s">
        <v>216</v>
      </c>
      <c r="C96" s="28">
        <v>0.95</v>
      </c>
      <c r="D96" s="29">
        <v>0.03</v>
      </c>
      <c r="E96" s="27">
        <v>330922</v>
      </c>
      <c r="F96" s="29">
        <v>5.47</v>
      </c>
      <c r="G96" s="29" t="s">
        <v>108</v>
      </c>
      <c r="H96" s="1" t="s">
        <v>217</v>
      </c>
      <c r="I96" s="1"/>
      <c r="J96" s="1"/>
      <c r="K96" s="1"/>
      <c r="L96" s="1"/>
      <c r="M96" s="1"/>
      <c r="N96" s="1"/>
      <c r="O96" s="1"/>
      <c r="P96" s="1"/>
      <c r="Q96" s="1"/>
      <c r="R96" s="1"/>
    </row>
    <row r="97" spans="1:18">
      <c r="A97" s="26">
        <v>90</v>
      </c>
      <c r="B97" s="27" t="s">
        <v>218</v>
      </c>
      <c r="C97" s="28">
        <v>0.95</v>
      </c>
      <c r="D97" s="29">
        <v>0.13</v>
      </c>
      <c r="E97" s="27">
        <v>27855</v>
      </c>
      <c r="F97" s="29">
        <v>8.9</v>
      </c>
      <c r="G97" s="29" t="s">
        <v>141</v>
      </c>
      <c r="H97" s="1" t="s">
        <v>219</v>
      </c>
      <c r="I97" s="1"/>
      <c r="J97" s="1"/>
      <c r="K97" s="1"/>
      <c r="L97" s="1"/>
      <c r="M97" s="1"/>
      <c r="N97" s="1"/>
      <c r="O97" s="1"/>
      <c r="P97" s="1"/>
      <c r="Q97" s="1"/>
      <c r="R97" s="1"/>
    </row>
    <row r="98" spans="1:18">
      <c r="A98" s="26">
        <v>91</v>
      </c>
      <c r="B98" s="27" t="s">
        <v>220</v>
      </c>
      <c r="C98" s="28">
        <v>0.95</v>
      </c>
      <c r="D98" s="29">
        <v>0.17</v>
      </c>
      <c r="E98" s="27">
        <v>25202</v>
      </c>
      <c r="F98" s="29">
        <v>5.98</v>
      </c>
      <c r="G98" s="29" t="s">
        <v>184</v>
      </c>
      <c r="H98" s="1" t="s">
        <v>221</v>
      </c>
      <c r="I98" s="1"/>
      <c r="J98" s="1"/>
      <c r="K98" s="1"/>
      <c r="L98" s="1"/>
      <c r="M98" s="1"/>
      <c r="N98" s="1"/>
      <c r="O98" s="1"/>
      <c r="P98" s="1"/>
      <c r="Q98" s="1"/>
      <c r="R98" s="1"/>
    </row>
    <row r="99" spans="1:18">
      <c r="A99" s="26">
        <v>92</v>
      </c>
      <c r="B99" s="27" t="s">
        <v>222</v>
      </c>
      <c r="C99" s="28">
        <v>0.95</v>
      </c>
      <c r="D99" s="29">
        <v>0.1</v>
      </c>
      <c r="E99" s="27">
        <v>72106</v>
      </c>
      <c r="F99" s="29">
        <v>7.55</v>
      </c>
      <c r="G99" s="29" t="s">
        <v>117</v>
      </c>
      <c r="H99" s="1" t="s">
        <v>223</v>
      </c>
      <c r="I99" s="1"/>
      <c r="J99" s="1"/>
      <c r="K99" s="1"/>
      <c r="L99" s="1"/>
      <c r="M99" s="1"/>
      <c r="N99" s="1"/>
      <c r="O99" s="1"/>
      <c r="P99" s="1"/>
      <c r="Q99" s="1"/>
      <c r="R99" s="1"/>
    </row>
    <row r="100" spans="1:18">
      <c r="A100" s="26">
        <v>93</v>
      </c>
      <c r="B100" s="27" t="s">
        <v>224</v>
      </c>
      <c r="C100" s="28">
        <v>0.95</v>
      </c>
      <c r="D100" s="29">
        <v>0.09</v>
      </c>
      <c r="E100" s="27">
        <v>125117</v>
      </c>
      <c r="F100" s="29">
        <v>5.62</v>
      </c>
      <c r="G100" s="29" t="s">
        <v>74</v>
      </c>
      <c r="H100" s="1" t="s">
        <v>225</v>
      </c>
      <c r="I100" s="1"/>
      <c r="J100" s="1"/>
      <c r="K100" s="1"/>
      <c r="L100" s="1"/>
      <c r="M100" s="1"/>
      <c r="N100" s="1"/>
      <c r="O100" s="1"/>
      <c r="P100" s="1"/>
      <c r="Q100" s="1"/>
      <c r="R100" s="1"/>
    </row>
    <row r="101" spans="1:18">
      <c r="A101" s="26">
        <v>94</v>
      </c>
      <c r="B101" s="27" t="s">
        <v>226</v>
      </c>
      <c r="C101" s="28">
        <v>0.95</v>
      </c>
      <c r="D101" s="29">
        <v>0.12</v>
      </c>
      <c r="E101" s="27">
        <v>30042</v>
      </c>
      <c r="F101" s="29">
        <v>9.15</v>
      </c>
      <c r="G101" s="29" t="s">
        <v>141</v>
      </c>
      <c r="H101" s="1" t="s">
        <v>227</v>
      </c>
      <c r="I101" s="1"/>
      <c r="J101" s="1"/>
      <c r="K101" s="1"/>
      <c r="L101" s="1"/>
      <c r="M101" s="1"/>
      <c r="N101" s="1"/>
      <c r="O101" s="1"/>
      <c r="P101" s="1"/>
      <c r="Q101" s="1"/>
      <c r="R101" s="1"/>
    </row>
    <row r="102" spans="1:18">
      <c r="A102" s="26">
        <v>95</v>
      </c>
      <c r="B102" s="27" t="s">
        <v>228</v>
      </c>
      <c r="C102" s="28">
        <v>0.95</v>
      </c>
      <c r="D102" s="29">
        <v>0.09</v>
      </c>
      <c r="E102" s="27">
        <v>59003</v>
      </c>
      <c r="F102" s="29">
        <v>7.01</v>
      </c>
      <c r="G102" s="29" t="s">
        <v>97</v>
      </c>
      <c r="H102" s="1" t="s">
        <v>229</v>
      </c>
      <c r="I102" s="1"/>
      <c r="J102" s="1"/>
      <c r="K102" s="1"/>
      <c r="L102" s="1"/>
      <c r="M102" s="1"/>
      <c r="N102" s="1"/>
      <c r="O102" s="1"/>
      <c r="P102" s="1"/>
      <c r="Q102" s="1"/>
      <c r="R102" s="1"/>
    </row>
    <row r="103" spans="1:18">
      <c r="A103" s="26">
        <v>96</v>
      </c>
      <c r="B103" s="27" t="s">
        <v>230</v>
      </c>
      <c r="C103" s="28">
        <v>0.95</v>
      </c>
      <c r="D103" s="29">
        <v>0.21</v>
      </c>
      <c r="E103" s="27">
        <v>28662</v>
      </c>
      <c r="F103" s="29">
        <v>10.66</v>
      </c>
      <c r="G103" s="29" t="s">
        <v>97</v>
      </c>
      <c r="H103" s="1" t="s">
        <v>231</v>
      </c>
      <c r="I103" s="1"/>
      <c r="J103" s="1"/>
      <c r="K103" s="1"/>
      <c r="L103" s="1"/>
      <c r="M103" s="1"/>
      <c r="N103" s="1"/>
      <c r="O103" s="1"/>
      <c r="P103" s="1"/>
      <c r="Q103" s="1"/>
      <c r="R103" s="1"/>
    </row>
    <row r="104" spans="1:18">
      <c r="A104" s="26">
        <v>97</v>
      </c>
      <c r="B104" s="27" t="s">
        <v>232</v>
      </c>
      <c r="C104" s="28">
        <v>0.95</v>
      </c>
      <c r="D104" s="29">
        <v>0.12</v>
      </c>
      <c r="E104" s="27">
        <v>38972</v>
      </c>
      <c r="F104" s="29">
        <v>8.34</v>
      </c>
      <c r="G104" s="29" t="s">
        <v>141</v>
      </c>
      <c r="H104" s="1" t="s">
        <v>233</v>
      </c>
      <c r="I104" s="1"/>
      <c r="J104" s="1"/>
      <c r="K104" s="1"/>
      <c r="L104" s="1"/>
      <c r="M104" s="1"/>
      <c r="N104" s="1"/>
      <c r="O104" s="1"/>
      <c r="P104" s="1"/>
      <c r="Q104" s="1"/>
      <c r="R104" s="1"/>
    </row>
    <row r="105" spans="1:18">
      <c r="A105" s="26">
        <v>98</v>
      </c>
      <c r="B105" s="27" t="s">
        <v>234</v>
      </c>
      <c r="C105" s="28">
        <v>0.95</v>
      </c>
      <c r="D105" s="29">
        <v>0.06</v>
      </c>
      <c r="E105" s="27">
        <v>88051</v>
      </c>
      <c r="F105" s="29">
        <v>6.23</v>
      </c>
      <c r="G105" s="29" t="s">
        <v>82</v>
      </c>
      <c r="H105" s="1" t="s">
        <v>235</v>
      </c>
      <c r="I105" s="1"/>
      <c r="J105" s="1"/>
      <c r="K105" s="1"/>
      <c r="L105" s="1"/>
      <c r="M105" s="1"/>
      <c r="N105" s="1"/>
      <c r="O105" s="1"/>
      <c r="P105" s="1"/>
      <c r="Q105" s="1"/>
      <c r="R105" s="1"/>
    </row>
    <row r="106" spans="1:18">
      <c r="A106" s="26">
        <v>99</v>
      </c>
      <c r="B106" s="27" t="s">
        <v>236</v>
      </c>
      <c r="C106" s="28">
        <v>0.95</v>
      </c>
      <c r="D106" s="29">
        <v>0.04</v>
      </c>
      <c r="E106" s="27">
        <v>28627</v>
      </c>
      <c r="F106" s="29">
        <v>10.48</v>
      </c>
      <c r="G106" s="29" t="s">
        <v>141</v>
      </c>
      <c r="H106" s="1" t="s">
        <v>237</v>
      </c>
      <c r="I106" s="1"/>
      <c r="J106" s="1"/>
      <c r="K106" s="1"/>
      <c r="L106" s="1"/>
      <c r="M106" s="1"/>
      <c r="N106" s="1"/>
      <c r="O106" s="1"/>
      <c r="P106" s="1"/>
      <c r="Q106" s="1"/>
      <c r="R106" s="1"/>
    </row>
    <row r="107" spans="1:18">
      <c r="A107" s="26">
        <v>100</v>
      </c>
      <c r="B107" s="27" t="s">
        <v>238</v>
      </c>
      <c r="C107" s="28">
        <v>0.95</v>
      </c>
      <c r="D107" s="29">
        <v>0.16</v>
      </c>
      <c r="E107" s="27">
        <v>37160</v>
      </c>
      <c r="F107" s="29">
        <v>5.65</v>
      </c>
      <c r="G107" s="29" t="s">
        <v>82</v>
      </c>
      <c r="H107" s="1" t="s">
        <v>239</v>
      </c>
      <c r="I107" s="1"/>
      <c r="J107" s="1"/>
      <c r="K107" s="1"/>
      <c r="L107" s="1"/>
      <c r="M107" s="1"/>
      <c r="N107" s="1"/>
      <c r="O107" s="1"/>
      <c r="P107" s="1"/>
      <c r="Q107" s="1"/>
      <c r="R107" s="1"/>
    </row>
    <row r="108" spans="1:18">
      <c r="A108" s="26">
        <v>101</v>
      </c>
      <c r="B108" s="27" t="s">
        <v>240</v>
      </c>
      <c r="C108" s="28">
        <v>0.95</v>
      </c>
      <c r="D108" s="29">
        <v>0.06</v>
      </c>
      <c r="E108" s="27">
        <v>40530</v>
      </c>
      <c r="F108" s="29">
        <v>7.6</v>
      </c>
      <c r="G108" s="29" t="s">
        <v>141</v>
      </c>
      <c r="H108" s="1" t="s">
        <v>241</v>
      </c>
      <c r="I108" s="1"/>
      <c r="J108" s="1"/>
      <c r="K108" s="1"/>
      <c r="L108" s="1"/>
      <c r="M108" s="1"/>
      <c r="N108" s="1"/>
      <c r="O108" s="1"/>
      <c r="P108" s="1"/>
      <c r="Q108" s="1"/>
      <c r="R108" s="1"/>
    </row>
    <row r="109" spans="1:18">
      <c r="A109" s="26">
        <v>102</v>
      </c>
      <c r="B109" s="27" t="s">
        <v>242</v>
      </c>
      <c r="C109" s="28">
        <v>0.95</v>
      </c>
      <c r="D109" s="29">
        <v>0.09</v>
      </c>
      <c r="E109" s="27">
        <v>33761</v>
      </c>
      <c r="F109" s="29">
        <v>4.8</v>
      </c>
      <c r="G109" s="29" t="s">
        <v>82</v>
      </c>
      <c r="H109" s="1" t="s">
        <v>243</v>
      </c>
      <c r="I109" s="1"/>
      <c r="J109" s="1"/>
      <c r="K109" s="1"/>
      <c r="L109" s="1"/>
      <c r="M109" s="1"/>
      <c r="N109" s="1"/>
      <c r="O109" s="1"/>
      <c r="P109" s="1"/>
      <c r="Q109" s="1"/>
      <c r="R109" s="1"/>
    </row>
    <row r="110" spans="1:18">
      <c r="A110" s="26">
        <v>103</v>
      </c>
      <c r="B110" s="27" t="s">
        <v>244</v>
      </c>
      <c r="C110" s="28">
        <v>0.95</v>
      </c>
      <c r="D110" s="29">
        <v>0.06</v>
      </c>
      <c r="E110" s="27">
        <v>64057</v>
      </c>
      <c r="F110" s="29">
        <v>6.8</v>
      </c>
      <c r="G110" s="29" t="s">
        <v>184</v>
      </c>
      <c r="H110" s="1" t="s">
        <v>245</v>
      </c>
      <c r="I110" s="1"/>
      <c r="J110" s="1"/>
      <c r="K110" s="1"/>
      <c r="L110" s="1"/>
      <c r="M110" s="1"/>
      <c r="N110" s="1"/>
      <c r="O110" s="1"/>
      <c r="P110" s="1"/>
      <c r="Q110" s="1"/>
      <c r="R110" s="1"/>
    </row>
    <row r="111" spans="1:18">
      <c r="A111" s="26">
        <v>104</v>
      </c>
      <c r="B111" s="27" t="s">
        <v>246</v>
      </c>
      <c r="C111" s="28">
        <v>0.95</v>
      </c>
      <c r="D111" s="29">
        <v>0.09</v>
      </c>
      <c r="E111" s="27">
        <v>28139</v>
      </c>
      <c r="F111" s="29">
        <v>5.93</v>
      </c>
      <c r="G111" s="29" t="s">
        <v>141</v>
      </c>
      <c r="H111" s="1" t="s">
        <v>247</v>
      </c>
      <c r="I111" s="1"/>
      <c r="J111" s="1"/>
      <c r="K111" s="1"/>
      <c r="L111" s="1"/>
      <c r="M111" s="1"/>
      <c r="N111" s="1"/>
      <c r="O111" s="1"/>
      <c r="P111" s="1"/>
      <c r="Q111" s="1"/>
      <c r="R111" s="1"/>
    </row>
    <row r="112" spans="1:18">
      <c r="A112" s="26">
        <v>105</v>
      </c>
      <c r="B112" s="27" t="s">
        <v>248</v>
      </c>
      <c r="C112" s="28">
        <v>0.95</v>
      </c>
      <c r="D112" s="29">
        <v>0.05</v>
      </c>
      <c r="E112" s="27">
        <v>195280</v>
      </c>
      <c r="F112" s="29">
        <v>4.3499999999999996</v>
      </c>
      <c r="G112" s="29" t="s">
        <v>108</v>
      </c>
      <c r="H112" s="1" t="s">
        <v>249</v>
      </c>
      <c r="I112" s="1"/>
      <c r="J112" s="1"/>
      <c r="K112" s="1"/>
      <c r="L112" s="1"/>
      <c r="M112" s="1"/>
      <c r="N112" s="1"/>
      <c r="O112" s="1"/>
      <c r="P112" s="1"/>
      <c r="Q112" s="1"/>
      <c r="R112" s="1"/>
    </row>
    <row r="113" spans="1:18">
      <c r="A113" s="26">
        <v>106</v>
      </c>
      <c r="B113" s="27" t="s">
        <v>250</v>
      </c>
      <c r="C113" s="28">
        <v>0.95</v>
      </c>
      <c r="D113" s="29">
        <v>0.03</v>
      </c>
      <c r="E113" s="27">
        <v>78367</v>
      </c>
      <c r="F113" s="29">
        <v>5.44</v>
      </c>
      <c r="G113" s="29" t="s">
        <v>184</v>
      </c>
      <c r="H113" s="1" t="s">
        <v>251</v>
      </c>
      <c r="I113" s="1"/>
      <c r="J113" s="1"/>
      <c r="K113" s="1"/>
      <c r="L113" s="1"/>
      <c r="M113" s="1"/>
      <c r="N113" s="1"/>
      <c r="O113" s="1"/>
      <c r="P113" s="1"/>
      <c r="Q113" s="1"/>
      <c r="R113" s="1"/>
    </row>
    <row r="114" spans="1:18">
      <c r="A114" s="26">
        <v>107</v>
      </c>
      <c r="B114" s="27" t="s">
        <v>252</v>
      </c>
      <c r="C114" s="28">
        <v>0.95</v>
      </c>
      <c r="D114" s="29">
        <v>0.02</v>
      </c>
      <c r="E114" s="27">
        <v>70560</v>
      </c>
      <c r="F114" s="29">
        <v>8.6</v>
      </c>
      <c r="G114" s="29" t="s">
        <v>141</v>
      </c>
      <c r="H114" s="1" t="s">
        <v>253</v>
      </c>
      <c r="I114" s="1"/>
      <c r="J114" s="1"/>
      <c r="K114" s="1"/>
      <c r="L114" s="1"/>
      <c r="M114" s="1"/>
      <c r="N114" s="1"/>
      <c r="O114" s="1"/>
      <c r="P114" s="1"/>
      <c r="Q114" s="1"/>
      <c r="R114" s="1"/>
    </row>
    <row r="115" spans="1:18">
      <c r="A115" s="26">
        <v>108</v>
      </c>
      <c r="B115" s="27" t="s">
        <v>254</v>
      </c>
      <c r="C115" s="28">
        <v>0.95</v>
      </c>
      <c r="D115" s="29">
        <v>7.0000000000000007E-2</v>
      </c>
      <c r="E115" s="27">
        <v>33925</v>
      </c>
      <c r="F115" s="29">
        <v>10.32</v>
      </c>
      <c r="G115" s="29" t="s">
        <v>255</v>
      </c>
      <c r="H115" s="1" t="s">
        <v>256</v>
      </c>
      <c r="I115" s="1"/>
      <c r="J115" s="1"/>
      <c r="K115" s="1"/>
      <c r="L115" s="1"/>
      <c r="M115" s="1"/>
      <c r="N115" s="1"/>
      <c r="O115" s="1"/>
      <c r="P115" s="1"/>
      <c r="Q115" s="1"/>
      <c r="R115" s="1"/>
    </row>
    <row r="116" spans="1:18">
      <c r="A116" s="26">
        <v>109</v>
      </c>
      <c r="B116" s="27" t="s">
        <v>257</v>
      </c>
      <c r="C116" s="28">
        <v>0.95</v>
      </c>
      <c r="D116" s="29">
        <v>0.05</v>
      </c>
      <c r="E116" s="27">
        <v>89299</v>
      </c>
      <c r="F116" s="29">
        <v>8.2799999999999994</v>
      </c>
      <c r="G116" s="29" t="s">
        <v>97</v>
      </c>
      <c r="H116" s="1" t="s">
        <v>258</v>
      </c>
      <c r="I116" s="1"/>
      <c r="J116" s="1"/>
      <c r="K116" s="1"/>
      <c r="L116" s="1"/>
      <c r="M116" s="1"/>
      <c r="N116" s="1"/>
      <c r="O116" s="1"/>
      <c r="P116" s="1"/>
      <c r="Q116" s="1"/>
      <c r="R116" s="1"/>
    </row>
    <row r="117" spans="1:18">
      <c r="A117" s="26">
        <v>110</v>
      </c>
      <c r="B117" s="27" t="s">
        <v>259</v>
      </c>
      <c r="C117" s="28">
        <v>0.95</v>
      </c>
      <c r="D117" s="29">
        <v>7.0000000000000007E-2</v>
      </c>
      <c r="E117" s="27">
        <v>13685</v>
      </c>
      <c r="F117" s="29">
        <v>7.74</v>
      </c>
      <c r="G117" s="29" t="s">
        <v>255</v>
      </c>
      <c r="H117" s="1" t="s">
        <v>260</v>
      </c>
      <c r="I117" s="1"/>
      <c r="J117" s="1"/>
      <c r="K117" s="1"/>
      <c r="L117" s="1"/>
      <c r="M117" s="1"/>
      <c r="N117" s="1"/>
      <c r="O117" s="1"/>
      <c r="P117" s="1"/>
      <c r="Q117" s="1"/>
      <c r="R117" s="1"/>
    </row>
    <row r="118" spans="1:18">
      <c r="A118" s="26">
        <v>111</v>
      </c>
      <c r="B118" s="27" t="s">
        <v>261</v>
      </c>
      <c r="C118" s="28">
        <v>0.95</v>
      </c>
      <c r="D118" s="29">
        <v>0.15</v>
      </c>
      <c r="E118" s="27">
        <v>43694</v>
      </c>
      <c r="F118" s="29">
        <v>8.92</v>
      </c>
      <c r="G118" s="29" t="s">
        <v>97</v>
      </c>
      <c r="H118" s="1" t="s">
        <v>262</v>
      </c>
      <c r="I118" s="1"/>
      <c r="J118" s="1"/>
      <c r="K118" s="1"/>
      <c r="L118" s="1"/>
      <c r="M118" s="1"/>
      <c r="N118" s="1"/>
      <c r="O118" s="1"/>
      <c r="P118" s="1"/>
      <c r="Q118" s="1"/>
      <c r="R118" s="1"/>
    </row>
    <row r="119" spans="1:18">
      <c r="A119" s="26">
        <v>112</v>
      </c>
      <c r="B119" s="27" t="s">
        <v>263</v>
      </c>
      <c r="C119" s="28">
        <v>0.95</v>
      </c>
      <c r="D119" s="29">
        <v>0.03</v>
      </c>
      <c r="E119" s="27">
        <v>120672</v>
      </c>
      <c r="F119" s="29">
        <v>6.36</v>
      </c>
      <c r="G119" s="29" t="s">
        <v>82</v>
      </c>
      <c r="H119" s="1" t="s">
        <v>264</v>
      </c>
      <c r="I119" s="1"/>
      <c r="J119" s="1"/>
      <c r="K119" s="1"/>
      <c r="L119" s="1"/>
      <c r="M119" s="1"/>
      <c r="N119" s="1"/>
      <c r="O119" s="1"/>
      <c r="P119" s="1"/>
      <c r="Q119" s="1"/>
      <c r="R119" s="1"/>
    </row>
    <row r="120" spans="1:18">
      <c r="A120" s="26">
        <v>113</v>
      </c>
      <c r="B120" s="27" t="s">
        <v>265</v>
      </c>
      <c r="C120" s="28">
        <v>0.95</v>
      </c>
      <c r="D120" s="29">
        <v>0.05</v>
      </c>
      <c r="E120" s="27">
        <v>72359</v>
      </c>
      <c r="F120" s="29">
        <v>5.42</v>
      </c>
      <c r="G120" s="29" t="s">
        <v>97</v>
      </c>
      <c r="H120" s="1" t="s">
        <v>266</v>
      </c>
      <c r="I120" s="1"/>
      <c r="J120" s="1"/>
      <c r="K120" s="1"/>
      <c r="L120" s="1"/>
      <c r="M120" s="1"/>
      <c r="N120" s="1"/>
      <c r="O120" s="1"/>
      <c r="P120" s="1"/>
      <c r="Q120" s="1"/>
      <c r="R120" s="1"/>
    </row>
    <row r="121" spans="1:18">
      <c r="A121" s="26">
        <v>114</v>
      </c>
      <c r="B121" s="27" t="s">
        <v>267</v>
      </c>
      <c r="C121" s="28">
        <v>0.95</v>
      </c>
      <c r="D121" s="29">
        <v>0.09</v>
      </c>
      <c r="E121" s="27">
        <v>57941</v>
      </c>
      <c r="F121" s="29">
        <v>5.39</v>
      </c>
      <c r="G121" s="29" t="s">
        <v>97</v>
      </c>
      <c r="H121" s="1" t="s">
        <v>268</v>
      </c>
      <c r="I121" s="1"/>
      <c r="J121" s="1"/>
      <c r="K121" s="1"/>
      <c r="L121" s="1"/>
      <c r="M121" s="1"/>
      <c r="N121" s="1"/>
      <c r="O121" s="1"/>
      <c r="P121" s="1"/>
      <c r="Q121" s="1"/>
      <c r="R121" s="1"/>
    </row>
    <row r="122" spans="1:18">
      <c r="A122" s="26">
        <v>115</v>
      </c>
      <c r="B122" s="27" t="s">
        <v>269</v>
      </c>
      <c r="C122" s="28">
        <v>0.95</v>
      </c>
      <c r="D122" s="29">
        <v>0.05</v>
      </c>
      <c r="E122" s="27">
        <v>73931</v>
      </c>
      <c r="F122" s="29">
        <v>6.26</v>
      </c>
      <c r="G122" s="29" t="s">
        <v>141</v>
      </c>
      <c r="H122" s="1" t="s">
        <v>270</v>
      </c>
      <c r="I122" s="1"/>
      <c r="J122" s="1"/>
      <c r="K122" s="1"/>
      <c r="L122" s="1"/>
      <c r="M122" s="1"/>
      <c r="N122" s="1"/>
      <c r="O122" s="1"/>
      <c r="P122" s="1"/>
      <c r="Q122" s="1"/>
      <c r="R122" s="1"/>
    </row>
    <row r="123" spans="1:18">
      <c r="A123" s="26">
        <v>116</v>
      </c>
      <c r="B123" s="27" t="s">
        <v>271</v>
      </c>
      <c r="C123" s="28">
        <v>0.95</v>
      </c>
      <c r="D123" s="29">
        <v>0.18</v>
      </c>
      <c r="E123" s="27">
        <v>22675</v>
      </c>
      <c r="F123" s="29">
        <v>9.48</v>
      </c>
      <c r="G123" s="29" t="s">
        <v>184</v>
      </c>
      <c r="H123" s="1" t="s">
        <v>272</v>
      </c>
      <c r="I123" s="1"/>
      <c r="J123" s="1"/>
      <c r="K123" s="1"/>
      <c r="L123" s="1"/>
      <c r="M123" s="1"/>
      <c r="N123" s="1"/>
      <c r="O123" s="1"/>
      <c r="P123" s="1"/>
      <c r="Q123" s="1"/>
      <c r="R123" s="1"/>
    </row>
    <row r="124" spans="1:18">
      <c r="A124" s="26">
        <v>117</v>
      </c>
      <c r="B124" s="27" t="s">
        <v>273</v>
      </c>
      <c r="C124" s="28">
        <v>0.95</v>
      </c>
      <c r="D124" s="29">
        <v>0.15</v>
      </c>
      <c r="E124" s="27">
        <v>27837</v>
      </c>
      <c r="F124" s="29">
        <v>5.42</v>
      </c>
      <c r="G124" s="29" t="s">
        <v>184</v>
      </c>
      <c r="H124" s="1" t="s">
        <v>274</v>
      </c>
      <c r="I124" s="1"/>
      <c r="J124" s="1"/>
      <c r="K124" s="1"/>
      <c r="L124" s="1"/>
      <c r="M124" s="1"/>
      <c r="N124" s="1"/>
      <c r="O124" s="1"/>
      <c r="P124" s="1"/>
      <c r="Q124" s="1"/>
      <c r="R124" s="1"/>
    </row>
    <row r="125" spans="1:18">
      <c r="A125" s="26">
        <v>118</v>
      </c>
      <c r="B125" s="27" t="s">
        <v>275</v>
      </c>
      <c r="C125" s="28">
        <v>0.95</v>
      </c>
      <c r="D125" s="29">
        <v>7.0000000000000007E-2</v>
      </c>
      <c r="E125" s="27">
        <v>33619</v>
      </c>
      <c r="F125" s="29">
        <v>8.67</v>
      </c>
      <c r="G125" s="29" t="s">
        <v>141</v>
      </c>
      <c r="H125" s="1" t="s">
        <v>276</v>
      </c>
      <c r="I125" s="1"/>
      <c r="J125" s="1"/>
      <c r="K125" s="1"/>
      <c r="L125" s="1"/>
      <c r="M125" s="1"/>
      <c r="N125" s="1"/>
      <c r="O125" s="1"/>
      <c r="P125" s="1"/>
      <c r="Q125" s="1"/>
      <c r="R125" s="1"/>
    </row>
    <row r="126" spans="1:18">
      <c r="A126" s="26">
        <v>119</v>
      </c>
      <c r="B126" s="27" t="s">
        <v>277</v>
      </c>
      <c r="C126" s="28">
        <v>0.95</v>
      </c>
      <c r="D126" s="29">
        <v>0.08</v>
      </c>
      <c r="E126" s="27">
        <v>29227</v>
      </c>
      <c r="F126" s="29">
        <v>4.8600000000000003</v>
      </c>
      <c r="G126" s="29" t="s">
        <v>184</v>
      </c>
      <c r="H126" s="1" t="s">
        <v>278</v>
      </c>
      <c r="I126" s="1"/>
      <c r="J126" s="1"/>
      <c r="K126" s="1"/>
      <c r="L126" s="1"/>
      <c r="M126" s="1"/>
      <c r="N126" s="1"/>
      <c r="O126" s="1"/>
      <c r="P126" s="1"/>
      <c r="Q126" s="1"/>
      <c r="R126" s="1"/>
    </row>
    <row r="127" spans="1:18">
      <c r="A127" s="26">
        <v>120</v>
      </c>
      <c r="B127" s="27" t="s">
        <v>279</v>
      </c>
      <c r="C127" s="28">
        <v>0.95</v>
      </c>
      <c r="D127" s="29">
        <v>0.09</v>
      </c>
      <c r="E127" s="27">
        <v>28329</v>
      </c>
      <c r="F127" s="29">
        <v>5.82</v>
      </c>
      <c r="G127" s="29" t="s">
        <v>141</v>
      </c>
      <c r="H127" s="1" t="s">
        <v>280</v>
      </c>
      <c r="I127" s="1"/>
      <c r="J127" s="1"/>
      <c r="K127" s="1"/>
      <c r="L127" s="1"/>
      <c r="M127" s="1"/>
      <c r="N127" s="1"/>
      <c r="O127" s="1"/>
      <c r="P127" s="1"/>
      <c r="Q127" s="1"/>
      <c r="R127" s="1"/>
    </row>
    <row r="128" spans="1:18">
      <c r="A128" s="26">
        <v>121</v>
      </c>
      <c r="B128" s="27" t="s">
        <v>281</v>
      </c>
      <c r="C128" s="28">
        <v>0.95</v>
      </c>
      <c r="D128" s="29">
        <v>0.09</v>
      </c>
      <c r="E128" s="27">
        <v>24947</v>
      </c>
      <c r="F128" s="29">
        <v>9.77</v>
      </c>
      <c r="G128" s="29" t="s">
        <v>184</v>
      </c>
      <c r="H128" s="1" t="s">
        <v>282</v>
      </c>
      <c r="I128" s="1"/>
      <c r="J128" s="1"/>
      <c r="K128" s="1"/>
      <c r="L128" s="1"/>
      <c r="M128" s="1"/>
      <c r="N128" s="1"/>
      <c r="O128" s="1"/>
      <c r="P128" s="1"/>
      <c r="Q128" s="1"/>
      <c r="R128" s="1"/>
    </row>
    <row r="129" spans="1:18">
      <c r="A129" s="26">
        <v>122</v>
      </c>
      <c r="B129" s="27" t="s">
        <v>283</v>
      </c>
      <c r="C129" s="28">
        <v>0.95</v>
      </c>
      <c r="D129" s="29">
        <v>0.3</v>
      </c>
      <c r="E129" s="27">
        <v>18855</v>
      </c>
      <c r="F129" s="29">
        <v>11.1</v>
      </c>
      <c r="G129" s="29" t="s">
        <v>117</v>
      </c>
      <c r="H129" s="1" t="s">
        <v>284</v>
      </c>
      <c r="I129" s="1"/>
      <c r="J129" s="1"/>
      <c r="K129" s="1"/>
      <c r="L129" s="1"/>
      <c r="M129" s="1"/>
      <c r="N129" s="1"/>
      <c r="O129" s="1"/>
      <c r="P129" s="1"/>
      <c r="Q129" s="1"/>
      <c r="R129" s="1"/>
    </row>
    <row r="130" spans="1:18">
      <c r="A130" s="26">
        <v>123</v>
      </c>
      <c r="B130" s="27" t="s">
        <v>285</v>
      </c>
      <c r="C130" s="28">
        <v>0.95</v>
      </c>
      <c r="D130" s="29">
        <v>0.05</v>
      </c>
      <c r="E130" s="27">
        <v>66007</v>
      </c>
      <c r="F130" s="29">
        <v>7.95</v>
      </c>
      <c r="G130" s="29" t="s">
        <v>184</v>
      </c>
      <c r="H130" s="1" t="s">
        <v>286</v>
      </c>
      <c r="I130" s="1"/>
      <c r="J130" s="1"/>
      <c r="K130" s="1"/>
      <c r="L130" s="1"/>
      <c r="M130" s="1"/>
      <c r="N130" s="1"/>
      <c r="O130" s="1"/>
      <c r="P130" s="1"/>
      <c r="Q130" s="1"/>
      <c r="R130" s="1"/>
    </row>
    <row r="131" spans="1:18">
      <c r="A131" s="26">
        <v>124</v>
      </c>
      <c r="B131" s="27" t="s">
        <v>287</v>
      </c>
      <c r="C131" s="28">
        <v>0.95</v>
      </c>
      <c r="D131" s="29">
        <v>0.11</v>
      </c>
      <c r="E131" s="27">
        <v>42776</v>
      </c>
      <c r="F131" s="29">
        <v>4.95</v>
      </c>
      <c r="G131" s="29" t="s">
        <v>82</v>
      </c>
      <c r="H131" s="1" t="s">
        <v>288</v>
      </c>
      <c r="I131" s="1"/>
      <c r="J131" s="1"/>
      <c r="K131" s="1"/>
      <c r="L131" s="1"/>
      <c r="M131" s="1"/>
      <c r="N131" s="1"/>
      <c r="O131" s="1"/>
      <c r="P131" s="1"/>
      <c r="Q131" s="1"/>
      <c r="R131" s="1"/>
    </row>
    <row r="132" spans="1:18">
      <c r="A132" s="26">
        <v>125</v>
      </c>
      <c r="B132" s="27" t="s">
        <v>289</v>
      </c>
      <c r="C132" s="28">
        <v>0.95</v>
      </c>
      <c r="D132" s="29">
        <v>0.1</v>
      </c>
      <c r="E132" s="27">
        <v>36484</v>
      </c>
      <c r="F132" s="29">
        <v>4.79</v>
      </c>
      <c r="G132" s="29" t="s">
        <v>141</v>
      </c>
      <c r="H132" s="1" t="s">
        <v>290</v>
      </c>
      <c r="I132" s="1"/>
      <c r="J132" s="1"/>
      <c r="K132" s="1"/>
      <c r="L132" s="1"/>
      <c r="M132" s="1"/>
      <c r="N132" s="1"/>
      <c r="O132" s="1"/>
      <c r="P132" s="1"/>
      <c r="Q132" s="1"/>
      <c r="R132" s="1"/>
    </row>
    <row r="133" spans="1:18">
      <c r="A133" s="26">
        <v>126</v>
      </c>
      <c r="B133" s="27" t="s">
        <v>291</v>
      </c>
      <c r="C133" s="28">
        <v>0.95</v>
      </c>
      <c r="D133" s="29">
        <v>7.0000000000000007E-2</v>
      </c>
      <c r="E133" s="27">
        <v>57058</v>
      </c>
      <c r="F133" s="29">
        <v>8.75</v>
      </c>
      <c r="G133" s="29" t="s">
        <v>184</v>
      </c>
      <c r="H133" s="1" t="s">
        <v>292</v>
      </c>
      <c r="I133" s="1"/>
      <c r="J133" s="1"/>
      <c r="K133" s="1"/>
      <c r="L133" s="1"/>
      <c r="M133" s="1"/>
      <c r="N133" s="1"/>
      <c r="O133" s="1"/>
      <c r="P133" s="1"/>
      <c r="Q133" s="1"/>
      <c r="R133" s="1"/>
    </row>
    <row r="134" spans="1:18">
      <c r="A134" s="26">
        <v>127</v>
      </c>
      <c r="B134" s="27" t="s">
        <v>293</v>
      </c>
      <c r="C134" s="28">
        <v>0.95</v>
      </c>
      <c r="D134" s="29">
        <v>0.04</v>
      </c>
      <c r="E134" s="27">
        <v>261194</v>
      </c>
      <c r="F134" s="29">
        <v>5.52</v>
      </c>
      <c r="G134" s="29" t="s">
        <v>67</v>
      </c>
      <c r="H134" s="1" t="s">
        <v>294</v>
      </c>
      <c r="I134" s="1"/>
      <c r="J134" s="1"/>
      <c r="K134" s="1"/>
      <c r="L134" s="1"/>
      <c r="M134" s="1"/>
      <c r="N134" s="1"/>
      <c r="O134" s="1"/>
      <c r="P134" s="1"/>
      <c r="Q134" s="1"/>
      <c r="R134" s="1"/>
    </row>
    <row r="135" spans="1:18">
      <c r="A135" s="26">
        <v>128</v>
      </c>
      <c r="B135" s="27" t="s">
        <v>295</v>
      </c>
      <c r="C135" s="28">
        <v>0.95</v>
      </c>
      <c r="D135" s="29">
        <v>0.1</v>
      </c>
      <c r="E135" s="27">
        <v>34977</v>
      </c>
      <c r="F135" s="29">
        <v>10.94</v>
      </c>
      <c r="G135" s="29" t="s">
        <v>141</v>
      </c>
      <c r="H135" s="1" t="s">
        <v>296</v>
      </c>
      <c r="I135" s="1"/>
      <c r="J135" s="1"/>
      <c r="K135" s="1"/>
      <c r="L135" s="1"/>
      <c r="M135" s="1"/>
      <c r="N135" s="1"/>
      <c r="O135" s="1"/>
      <c r="P135" s="1"/>
      <c r="Q135" s="1"/>
      <c r="R135" s="1"/>
    </row>
    <row r="136" spans="1:18">
      <c r="A136" s="26">
        <v>129</v>
      </c>
      <c r="B136" s="27" t="s">
        <v>297</v>
      </c>
      <c r="C136" s="28">
        <v>0.95</v>
      </c>
      <c r="D136" s="29">
        <v>0.03</v>
      </c>
      <c r="E136" s="27">
        <v>47978</v>
      </c>
      <c r="F136" s="29">
        <v>9.4499999999999993</v>
      </c>
      <c r="G136" s="29" t="s">
        <v>255</v>
      </c>
      <c r="H136" s="1" t="s">
        <v>298</v>
      </c>
      <c r="I136" s="1"/>
      <c r="J136" s="1"/>
      <c r="K136" s="1"/>
      <c r="L136" s="1"/>
      <c r="M136" s="1"/>
      <c r="N136" s="1"/>
      <c r="O136" s="1"/>
      <c r="P136" s="1"/>
      <c r="Q136" s="1"/>
      <c r="R136" s="1"/>
    </row>
    <row r="137" spans="1:18">
      <c r="A137" s="26">
        <v>130</v>
      </c>
      <c r="B137" s="27" t="s">
        <v>299</v>
      </c>
      <c r="C137" s="28">
        <v>0.95</v>
      </c>
      <c r="D137" s="29">
        <v>0.1</v>
      </c>
      <c r="E137" s="27">
        <v>20862</v>
      </c>
      <c r="F137" s="29">
        <v>9.2100000000000009</v>
      </c>
      <c r="G137" s="29" t="s">
        <v>255</v>
      </c>
      <c r="H137" s="1" t="s">
        <v>300</v>
      </c>
      <c r="I137" s="1"/>
      <c r="J137" s="1"/>
      <c r="K137" s="1"/>
      <c r="L137" s="1"/>
      <c r="M137" s="1"/>
      <c r="N137" s="1"/>
      <c r="O137" s="1"/>
      <c r="P137" s="1"/>
      <c r="Q137" s="1"/>
      <c r="R137" s="1"/>
    </row>
    <row r="138" spans="1:18">
      <c r="A138" s="26">
        <v>131</v>
      </c>
      <c r="B138" s="27" t="s">
        <v>301</v>
      </c>
      <c r="C138" s="28">
        <v>0.95</v>
      </c>
      <c r="D138" s="29">
        <v>0.1</v>
      </c>
      <c r="E138" s="27">
        <v>27485</v>
      </c>
      <c r="F138" s="29">
        <v>6.08</v>
      </c>
      <c r="G138" s="29" t="s">
        <v>141</v>
      </c>
      <c r="H138" s="1" t="s">
        <v>302</v>
      </c>
      <c r="I138" s="1"/>
      <c r="J138" s="1"/>
      <c r="K138" s="1"/>
      <c r="L138" s="1"/>
      <c r="M138" s="1"/>
      <c r="N138" s="1"/>
      <c r="O138" s="1"/>
      <c r="P138" s="1"/>
      <c r="Q138" s="1"/>
      <c r="R138" s="1"/>
    </row>
    <row r="139" spans="1:18">
      <c r="A139" s="26">
        <v>132</v>
      </c>
      <c r="B139" s="27" t="s">
        <v>303</v>
      </c>
      <c r="C139" s="28">
        <v>0.95</v>
      </c>
      <c r="D139" s="29">
        <v>7.0000000000000007E-2</v>
      </c>
      <c r="E139" s="27">
        <v>42898</v>
      </c>
      <c r="F139" s="29">
        <v>4.6399999999999997</v>
      </c>
      <c r="G139" s="29" t="s">
        <v>82</v>
      </c>
      <c r="H139" s="1" t="s">
        <v>304</v>
      </c>
      <c r="I139" s="1"/>
      <c r="J139" s="1"/>
      <c r="K139" s="1"/>
      <c r="L139" s="1"/>
      <c r="M139" s="1"/>
      <c r="N139" s="1"/>
      <c r="O139" s="1"/>
      <c r="P139" s="1"/>
      <c r="Q139" s="1"/>
      <c r="R139" s="1"/>
    </row>
    <row r="140" spans="1:18">
      <c r="A140" s="26">
        <v>133</v>
      </c>
      <c r="B140" s="27" t="s">
        <v>305</v>
      </c>
      <c r="C140" s="28">
        <v>0.95</v>
      </c>
      <c r="D140" s="29">
        <v>0.03</v>
      </c>
      <c r="E140" s="27">
        <v>202433</v>
      </c>
      <c r="F140" s="29">
        <v>5.01</v>
      </c>
      <c r="G140" s="29" t="s">
        <v>97</v>
      </c>
      <c r="H140" s="1" t="s">
        <v>306</v>
      </c>
      <c r="I140" s="1"/>
      <c r="J140" s="1"/>
      <c r="K140" s="1"/>
      <c r="L140" s="1"/>
      <c r="M140" s="1"/>
      <c r="N140" s="1"/>
      <c r="O140" s="1"/>
      <c r="P140" s="1"/>
      <c r="Q140" s="1"/>
      <c r="R140" s="1"/>
    </row>
    <row r="141" spans="1:18">
      <c r="A141" s="26">
        <v>134</v>
      </c>
      <c r="B141" s="27" t="s">
        <v>307</v>
      </c>
      <c r="C141" s="28">
        <v>0.95</v>
      </c>
      <c r="D141" s="29">
        <v>0.02</v>
      </c>
      <c r="E141" s="27">
        <v>155709</v>
      </c>
      <c r="F141" s="29">
        <v>4.43</v>
      </c>
      <c r="G141" s="29" t="s">
        <v>184</v>
      </c>
      <c r="H141" s="1" t="s">
        <v>308</v>
      </c>
      <c r="I141" s="1"/>
      <c r="J141" s="1"/>
      <c r="K141" s="1"/>
      <c r="L141" s="1"/>
      <c r="M141" s="1"/>
      <c r="N141" s="1"/>
      <c r="O141" s="1"/>
      <c r="P141" s="1"/>
      <c r="Q141" s="1"/>
      <c r="R141" s="1"/>
    </row>
    <row r="142" spans="1:18">
      <c r="A142" s="26">
        <v>135</v>
      </c>
      <c r="B142" s="27" t="s">
        <v>309</v>
      </c>
      <c r="C142" s="28">
        <v>0.95</v>
      </c>
      <c r="D142" s="29">
        <v>0.03</v>
      </c>
      <c r="E142" s="27">
        <v>84237</v>
      </c>
      <c r="F142" s="29">
        <v>5.29</v>
      </c>
      <c r="G142" s="29" t="s">
        <v>184</v>
      </c>
      <c r="H142" s="1" t="s">
        <v>310</v>
      </c>
      <c r="I142" s="1"/>
      <c r="J142" s="1"/>
      <c r="K142" s="1"/>
      <c r="L142" s="1"/>
      <c r="M142" s="1"/>
      <c r="N142" s="1"/>
      <c r="O142" s="1"/>
      <c r="P142" s="1"/>
      <c r="Q142" s="1"/>
      <c r="R142" s="1"/>
    </row>
    <row r="143" spans="1:18">
      <c r="A143" s="26">
        <v>136</v>
      </c>
      <c r="B143" s="27" t="s">
        <v>311</v>
      </c>
      <c r="C143" s="28">
        <v>0.95</v>
      </c>
      <c r="D143" s="29">
        <v>0.01</v>
      </c>
      <c r="E143" s="27">
        <v>50712</v>
      </c>
      <c r="F143" s="29">
        <v>5.35</v>
      </c>
      <c r="G143" s="29" t="s">
        <v>255</v>
      </c>
      <c r="H143" s="1" t="s">
        <v>312</v>
      </c>
      <c r="I143" s="1"/>
      <c r="J143" s="1"/>
      <c r="K143" s="1"/>
      <c r="L143" s="1"/>
      <c r="M143" s="1"/>
      <c r="N143" s="1"/>
      <c r="O143" s="1"/>
      <c r="P143" s="1"/>
      <c r="Q143" s="1"/>
      <c r="R143" s="1"/>
    </row>
    <row r="144" spans="1:18">
      <c r="A144" s="26">
        <v>137</v>
      </c>
      <c r="B144" s="27" t="s">
        <v>313</v>
      </c>
      <c r="C144" s="28">
        <v>0.95</v>
      </c>
      <c r="D144" s="29">
        <v>0.12</v>
      </c>
      <c r="E144" s="27">
        <v>24148</v>
      </c>
      <c r="F144" s="29">
        <v>6.59</v>
      </c>
      <c r="G144" s="29" t="s">
        <v>184</v>
      </c>
      <c r="H144" s="1" t="s">
        <v>314</v>
      </c>
      <c r="I144" s="1"/>
      <c r="J144" s="1"/>
      <c r="K144" s="1"/>
      <c r="L144" s="1"/>
      <c r="M144" s="1"/>
      <c r="N144" s="1"/>
      <c r="O144" s="1"/>
      <c r="P144" s="1"/>
      <c r="Q144" s="1"/>
      <c r="R144" s="1"/>
    </row>
    <row r="145" spans="1:18">
      <c r="A145" s="26">
        <v>138</v>
      </c>
      <c r="B145" s="27" t="s">
        <v>315</v>
      </c>
      <c r="C145" s="28">
        <v>0.95</v>
      </c>
      <c r="D145" s="29">
        <v>0.04</v>
      </c>
      <c r="E145" s="27">
        <v>119882</v>
      </c>
      <c r="F145" s="29">
        <v>6.74</v>
      </c>
      <c r="G145" s="29" t="s">
        <v>97</v>
      </c>
      <c r="H145" s="1" t="s">
        <v>316</v>
      </c>
      <c r="I145" s="1"/>
      <c r="J145" s="1"/>
      <c r="K145" s="1"/>
      <c r="L145" s="1"/>
      <c r="M145" s="1"/>
      <c r="N145" s="1"/>
      <c r="O145" s="1"/>
      <c r="P145" s="1"/>
      <c r="Q145" s="1"/>
      <c r="R145" s="1"/>
    </row>
    <row r="146" spans="1:18">
      <c r="A146" s="26">
        <v>139</v>
      </c>
      <c r="B146" s="27" t="s">
        <v>317</v>
      </c>
      <c r="C146" s="28">
        <v>0.95</v>
      </c>
      <c r="D146" s="29">
        <v>0.16</v>
      </c>
      <c r="E146" s="27">
        <v>23913</v>
      </c>
      <c r="F146" s="29">
        <v>8.5299999999999994</v>
      </c>
      <c r="G146" s="29" t="s">
        <v>184</v>
      </c>
      <c r="H146" s="1" t="s">
        <v>318</v>
      </c>
      <c r="I146" s="1"/>
      <c r="J146" s="1"/>
      <c r="K146" s="1"/>
      <c r="L146" s="1"/>
      <c r="M146" s="1"/>
      <c r="N146" s="1"/>
      <c r="O146" s="1"/>
      <c r="P146" s="1"/>
      <c r="Q146" s="1"/>
      <c r="R146" s="1"/>
    </row>
    <row r="147" spans="1:18">
      <c r="A147" s="26">
        <v>140</v>
      </c>
      <c r="B147" s="27" t="s">
        <v>319</v>
      </c>
      <c r="C147" s="28">
        <v>0.95</v>
      </c>
      <c r="D147" s="29">
        <v>0.03</v>
      </c>
      <c r="E147" s="27">
        <v>129533</v>
      </c>
      <c r="F147" s="29">
        <v>5.47</v>
      </c>
      <c r="G147" s="29" t="s">
        <v>184</v>
      </c>
      <c r="H147" s="1" t="s">
        <v>320</v>
      </c>
      <c r="I147" s="1"/>
      <c r="J147" s="1"/>
      <c r="K147" s="1"/>
      <c r="L147" s="1"/>
      <c r="M147" s="1"/>
      <c r="N147" s="1"/>
      <c r="O147" s="1"/>
      <c r="P147" s="1"/>
      <c r="Q147" s="1"/>
      <c r="R147" s="1"/>
    </row>
    <row r="148" spans="1:18">
      <c r="A148" s="26">
        <v>141</v>
      </c>
      <c r="B148" s="27" t="s">
        <v>321</v>
      </c>
      <c r="C148" s="28">
        <v>0.95</v>
      </c>
      <c r="D148" s="29">
        <v>0.09</v>
      </c>
      <c r="E148" s="27">
        <v>34780</v>
      </c>
      <c r="F148" s="29">
        <v>5.86</v>
      </c>
      <c r="G148" s="29" t="s">
        <v>82</v>
      </c>
      <c r="H148" s="1" t="s">
        <v>322</v>
      </c>
      <c r="I148" s="1"/>
      <c r="J148" s="1"/>
      <c r="K148" s="1"/>
      <c r="L148" s="1"/>
      <c r="M148" s="1"/>
      <c r="N148" s="1"/>
      <c r="O148" s="1"/>
      <c r="P148" s="1"/>
      <c r="Q148" s="1"/>
      <c r="R148" s="1"/>
    </row>
    <row r="149" spans="1:18">
      <c r="A149" s="26">
        <v>142</v>
      </c>
      <c r="B149" s="27" t="s">
        <v>323</v>
      </c>
      <c r="C149" s="28">
        <v>0.95</v>
      </c>
      <c r="D149" s="29">
        <v>0.1</v>
      </c>
      <c r="E149" s="27">
        <v>34566</v>
      </c>
      <c r="F149" s="29">
        <v>6.67</v>
      </c>
      <c r="G149" s="29" t="s">
        <v>184</v>
      </c>
      <c r="H149" s="1" t="s">
        <v>324</v>
      </c>
      <c r="I149" s="1"/>
      <c r="J149" s="1"/>
      <c r="K149" s="1"/>
      <c r="L149" s="1"/>
      <c r="M149" s="1"/>
      <c r="N149" s="1"/>
      <c r="O149" s="1"/>
      <c r="P149" s="1"/>
      <c r="Q149" s="1"/>
      <c r="R149" s="1"/>
    </row>
    <row r="150" spans="1:18">
      <c r="A150" s="26">
        <v>143</v>
      </c>
      <c r="B150" s="27" t="s">
        <v>325</v>
      </c>
      <c r="C150" s="28">
        <v>0.95</v>
      </c>
      <c r="D150" s="29">
        <v>0.12</v>
      </c>
      <c r="E150" s="27">
        <v>23089</v>
      </c>
      <c r="F150" s="29">
        <v>10.56</v>
      </c>
      <c r="G150" s="29" t="s">
        <v>141</v>
      </c>
      <c r="H150" s="1" t="s">
        <v>326</v>
      </c>
      <c r="I150" s="1"/>
      <c r="J150" s="1"/>
      <c r="K150" s="1"/>
      <c r="L150" s="1"/>
      <c r="M150" s="1"/>
      <c r="N150" s="1"/>
      <c r="O150" s="1"/>
      <c r="P150" s="1"/>
      <c r="Q150" s="1"/>
      <c r="R150" s="1"/>
    </row>
    <row r="151" spans="1:18">
      <c r="A151" s="26">
        <v>144</v>
      </c>
      <c r="B151" s="27" t="s">
        <v>327</v>
      </c>
      <c r="C151" s="28">
        <v>0.95</v>
      </c>
      <c r="D151" s="29">
        <v>0.05</v>
      </c>
      <c r="E151" s="27">
        <v>66943</v>
      </c>
      <c r="F151" s="29">
        <v>6.3</v>
      </c>
      <c r="G151" s="29" t="s">
        <v>141</v>
      </c>
      <c r="H151" s="1" t="s">
        <v>328</v>
      </c>
      <c r="I151" s="1"/>
      <c r="J151" s="1"/>
      <c r="K151" s="1"/>
      <c r="L151" s="1"/>
      <c r="M151" s="1"/>
      <c r="N151" s="1"/>
      <c r="O151" s="1"/>
      <c r="P151" s="1"/>
      <c r="Q151" s="1"/>
      <c r="R151" s="1"/>
    </row>
    <row r="152" spans="1:18">
      <c r="A152" s="26">
        <v>145</v>
      </c>
      <c r="B152" s="27" t="s">
        <v>329</v>
      </c>
      <c r="C152" s="28">
        <v>0.95</v>
      </c>
      <c r="D152" s="29">
        <v>0.26</v>
      </c>
      <c r="E152" s="27">
        <v>17444</v>
      </c>
      <c r="F152" s="29">
        <v>5.34</v>
      </c>
      <c r="G152" s="29" t="s">
        <v>97</v>
      </c>
      <c r="H152" s="1" t="s">
        <v>330</v>
      </c>
      <c r="I152" s="1"/>
      <c r="J152" s="1"/>
      <c r="K152" s="1"/>
      <c r="L152" s="1"/>
      <c r="M152" s="1"/>
      <c r="N152" s="1"/>
      <c r="O152" s="1"/>
      <c r="P152" s="1"/>
      <c r="Q152" s="1"/>
      <c r="R152" s="1"/>
    </row>
    <row r="153" spans="1:18">
      <c r="A153" s="26">
        <v>146</v>
      </c>
      <c r="B153" s="27" t="s">
        <v>331</v>
      </c>
      <c r="C153" s="28">
        <v>0.95</v>
      </c>
      <c r="D153" s="29">
        <v>0.05</v>
      </c>
      <c r="E153" s="27">
        <v>115354</v>
      </c>
      <c r="F153" s="29">
        <v>6.41</v>
      </c>
      <c r="G153" s="29" t="s">
        <v>74</v>
      </c>
      <c r="H153" s="1" t="s">
        <v>332</v>
      </c>
      <c r="I153" s="1"/>
      <c r="J153" s="1"/>
      <c r="K153" s="1"/>
      <c r="L153" s="1"/>
      <c r="M153" s="1"/>
      <c r="N153" s="1"/>
      <c r="O153" s="1"/>
      <c r="P153" s="1"/>
      <c r="Q153" s="1"/>
      <c r="R153" s="1"/>
    </row>
    <row r="154" spans="1:18">
      <c r="A154" s="26">
        <v>147</v>
      </c>
      <c r="B154" s="27" t="s">
        <v>333</v>
      </c>
      <c r="C154" s="28">
        <v>0.95</v>
      </c>
      <c r="D154" s="29">
        <v>0.09</v>
      </c>
      <c r="E154" s="27">
        <v>33831</v>
      </c>
      <c r="F154" s="29">
        <v>4.68</v>
      </c>
      <c r="G154" s="29" t="s">
        <v>82</v>
      </c>
      <c r="H154" s="1" t="s">
        <v>334</v>
      </c>
      <c r="I154" s="1"/>
      <c r="J154" s="1"/>
      <c r="K154" s="1"/>
      <c r="L154" s="1"/>
      <c r="M154" s="1"/>
      <c r="N154" s="1"/>
      <c r="O154" s="1"/>
      <c r="P154" s="1"/>
      <c r="Q154" s="1"/>
      <c r="R154" s="1"/>
    </row>
    <row r="155" spans="1:18">
      <c r="A155" s="26">
        <v>148</v>
      </c>
      <c r="B155" s="27" t="s">
        <v>335</v>
      </c>
      <c r="C155" s="28">
        <v>0.95</v>
      </c>
      <c r="D155" s="29">
        <v>0.02</v>
      </c>
      <c r="E155" s="27">
        <v>52642</v>
      </c>
      <c r="F155" s="29">
        <v>6.3</v>
      </c>
      <c r="G155" s="29" t="s">
        <v>184</v>
      </c>
      <c r="H155" s="1" t="s">
        <v>336</v>
      </c>
      <c r="I155" s="1"/>
      <c r="J155" s="1"/>
      <c r="K155" s="1"/>
      <c r="L155" s="1"/>
      <c r="M155" s="1"/>
      <c r="N155" s="1"/>
      <c r="O155" s="1"/>
      <c r="P155" s="1"/>
      <c r="Q155" s="1"/>
      <c r="R155" s="1"/>
    </row>
    <row r="156" spans="1:18">
      <c r="A156" s="26">
        <v>149</v>
      </c>
      <c r="B156" s="27" t="s">
        <v>337</v>
      </c>
      <c r="C156" s="28">
        <v>0.95</v>
      </c>
      <c r="D156" s="29">
        <v>0.05</v>
      </c>
      <c r="E156" s="27">
        <v>21534</v>
      </c>
      <c r="F156" s="29">
        <v>8.73</v>
      </c>
      <c r="G156" s="29" t="s">
        <v>141</v>
      </c>
      <c r="H156" s="1" t="s">
        <v>338</v>
      </c>
      <c r="I156" s="1"/>
      <c r="J156" s="1"/>
      <c r="K156" s="1"/>
      <c r="L156" s="1"/>
      <c r="M156" s="1"/>
      <c r="N156" s="1"/>
      <c r="O156" s="1"/>
      <c r="P156" s="1"/>
      <c r="Q156" s="1"/>
      <c r="R156" s="1"/>
    </row>
    <row r="157" spans="1:18">
      <c r="A157" s="26">
        <v>150</v>
      </c>
      <c r="B157" s="27" t="s">
        <v>339</v>
      </c>
      <c r="C157" s="28">
        <v>0.95</v>
      </c>
      <c r="D157" s="29">
        <v>0.09</v>
      </c>
      <c r="E157" s="27">
        <v>30436</v>
      </c>
      <c r="F157" s="29">
        <v>6.97</v>
      </c>
      <c r="G157" s="29" t="s">
        <v>255</v>
      </c>
      <c r="H157" s="1" t="s">
        <v>340</v>
      </c>
      <c r="I157" s="1"/>
      <c r="J157" s="1"/>
      <c r="K157" s="1"/>
      <c r="L157" s="1"/>
      <c r="M157" s="1"/>
      <c r="N157" s="1"/>
      <c r="O157" s="1"/>
      <c r="P157" s="1"/>
      <c r="Q157" s="1"/>
      <c r="R157" s="1"/>
    </row>
    <row r="158" spans="1:18">
      <c r="A158" s="26">
        <v>151</v>
      </c>
      <c r="B158" s="27" t="s">
        <v>341</v>
      </c>
      <c r="C158" s="28">
        <v>0.95</v>
      </c>
      <c r="D158" s="29">
        <v>0.01</v>
      </c>
      <c r="E158" s="27">
        <v>318004</v>
      </c>
      <c r="F158" s="29">
        <v>5.64</v>
      </c>
      <c r="G158" s="29" t="s">
        <v>82</v>
      </c>
      <c r="H158" s="1" t="s">
        <v>342</v>
      </c>
      <c r="I158" s="1"/>
      <c r="J158" s="1"/>
      <c r="K158" s="1"/>
      <c r="L158" s="1"/>
      <c r="M158" s="1"/>
      <c r="N158" s="1"/>
      <c r="O158" s="1"/>
      <c r="P158" s="1"/>
      <c r="Q158" s="1"/>
      <c r="R158" s="1"/>
    </row>
    <row r="159" spans="1:18">
      <c r="A159" s="26">
        <v>152</v>
      </c>
      <c r="B159" s="27" t="s">
        <v>343</v>
      </c>
      <c r="C159" s="28">
        <v>0.95</v>
      </c>
      <c r="D159" s="29">
        <v>0.08</v>
      </c>
      <c r="E159" s="27">
        <v>30089</v>
      </c>
      <c r="F159" s="29">
        <v>9.75</v>
      </c>
      <c r="G159" s="29" t="s">
        <v>141</v>
      </c>
      <c r="H159" s="1" t="s">
        <v>344</v>
      </c>
      <c r="I159" s="1"/>
      <c r="J159" s="1"/>
      <c r="K159" s="1"/>
      <c r="L159" s="1"/>
      <c r="M159" s="1"/>
      <c r="N159" s="1"/>
      <c r="O159" s="1"/>
      <c r="P159" s="1"/>
      <c r="Q159" s="1"/>
      <c r="R159" s="1"/>
    </row>
    <row r="160" spans="1:18">
      <c r="A160" s="26">
        <v>153</v>
      </c>
      <c r="B160" s="27" t="s">
        <v>345</v>
      </c>
      <c r="C160" s="28">
        <v>0.95</v>
      </c>
      <c r="D160" s="29">
        <v>0.13</v>
      </c>
      <c r="E160" s="27">
        <v>14257</v>
      </c>
      <c r="F160" s="29">
        <v>9.6999999999999993</v>
      </c>
      <c r="G160" s="29" t="s">
        <v>255</v>
      </c>
      <c r="H160" s="1" t="s">
        <v>346</v>
      </c>
      <c r="I160" s="1"/>
      <c r="J160" s="1"/>
      <c r="K160" s="1"/>
      <c r="L160" s="1"/>
      <c r="M160" s="1"/>
      <c r="N160" s="1"/>
      <c r="O160" s="1"/>
      <c r="P160" s="1"/>
      <c r="Q160" s="1"/>
      <c r="R160" s="1"/>
    </row>
    <row r="161" spans="1:18">
      <c r="A161" s="26">
        <v>154</v>
      </c>
      <c r="B161" s="27" t="s">
        <v>347</v>
      </c>
      <c r="C161" s="28">
        <v>0.95</v>
      </c>
      <c r="D161" s="29">
        <v>0.06</v>
      </c>
      <c r="E161" s="27">
        <v>24142</v>
      </c>
      <c r="F161" s="29">
        <v>4.7300000000000004</v>
      </c>
      <c r="G161" s="29" t="s">
        <v>255</v>
      </c>
      <c r="H161" s="1" t="s">
        <v>348</v>
      </c>
      <c r="I161" s="1"/>
      <c r="J161" s="1"/>
      <c r="K161" s="1"/>
      <c r="L161" s="1"/>
      <c r="M161" s="1"/>
      <c r="N161" s="1"/>
      <c r="O161" s="1"/>
      <c r="P161" s="1"/>
      <c r="Q161" s="1"/>
      <c r="R161" s="1"/>
    </row>
    <row r="162" spans="1:18">
      <c r="A162" s="26">
        <v>155</v>
      </c>
      <c r="B162" s="27" t="s">
        <v>349</v>
      </c>
      <c r="C162" s="28">
        <v>0.95</v>
      </c>
      <c r="D162" s="29">
        <v>0.13</v>
      </c>
      <c r="E162" s="27">
        <v>30557</v>
      </c>
      <c r="F162" s="29">
        <v>7.66</v>
      </c>
      <c r="G162" s="29" t="s">
        <v>141</v>
      </c>
      <c r="H162" s="1" t="s">
        <v>350</v>
      </c>
      <c r="I162" s="1"/>
      <c r="J162" s="1"/>
      <c r="K162" s="1"/>
      <c r="L162" s="1"/>
      <c r="M162" s="1"/>
      <c r="N162" s="1"/>
      <c r="O162" s="1"/>
      <c r="P162" s="1"/>
      <c r="Q162" s="1"/>
      <c r="R162" s="1"/>
    </row>
    <row r="163" spans="1:18">
      <c r="A163" s="26">
        <v>156</v>
      </c>
      <c r="B163" s="27" t="s">
        <v>351</v>
      </c>
      <c r="C163" s="28">
        <v>0.95</v>
      </c>
      <c r="D163" s="29">
        <v>0.03</v>
      </c>
      <c r="E163" s="27">
        <v>72778</v>
      </c>
      <c r="F163" s="29">
        <v>5.8</v>
      </c>
      <c r="G163" s="29" t="s">
        <v>82</v>
      </c>
      <c r="H163" s="1" t="s">
        <v>352</v>
      </c>
      <c r="I163" s="1"/>
      <c r="J163" s="1"/>
      <c r="K163" s="1"/>
      <c r="L163" s="1"/>
      <c r="M163" s="1"/>
      <c r="N163" s="1"/>
      <c r="O163" s="1"/>
      <c r="P163" s="1"/>
      <c r="Q163" s="1"/>
      <c r="R163" s="1"/>
    </row>
    <row r="164" spans="1:18">
      <c r="A164" s="26">
        <v>157</v>
      </c>
      <c r="B164" s="27" t="s">
        <v>353</v>
      </c>
      <c r="C164" s="28">
        <v>0.95</v>
      </c>
      <c r="D164" s="29">
        <v>7.0000000000000007E-2</v>
      </c>
      <c r="E164" s="27">
        <v>17254</v>
      </c>
      <c r="F164" s="29">
        <v>10.33</v>
      </c>
      <c r="G164" s="29" t="s">
        <v>255</v>
      </c>
      <c r="H164" s="1" t="s">
        <v>354</v>
      </c>
      <c r="I164" s="1"/>
      <c r="J164" s="1"/>
      <c r="K164" s="1"/>
      <c r="L164" s="1"/>
      <c r="M164" s="1"/>
      <c r="N164" s="1"/>
      <c r="O164" s="1"/>
      <c r="P164" s="1"/>
      <c r="Q164" s="1"/>
      <c r="R164" s="1"/>
    </row>
    <row r="165" spans="1:18">
      <c r="A165" s="26">
        <v>158</v>
      </c>
      <c r="B165" s="27" t="s">
        <v>355</v>
      </c>
      <c r="C165" s="28">
        <v>0.95</v>
      </c>
      <c r="D165" s="29">
        <v>0.08</v>
      </c>
      <c r="E165" s="27">
        <v>26400</v>
      </c>
      <c r="F165" s="29">
        <v>8.2200000000000006</v>
      </c>
      <c r="G165" s="29" t="s">
        <v>255</v>
      </c>
      <c r="H165" s="1" t="s">
        <v>356</v>
      </c>
      <c r="I165" s="1"/>
      <c r="J165" s="1"/>
      <c r="K165" s="1"/>
      <c r="L165" s="1"/>
      <c r="M165" s="1"/>
      <c r="N165" s="1"/>
      <c r="O165" s="1"/>
      <c r="P165" s="1"/>
      <c r="Q165" s="1"/>
      <c r="R165" s="1"/>
    </row>
    <row r="166" spans="1:18">
      <c r="A166" s="26">
        <v>159</v>
      </c>
      <c r="B166" s="27" t="s">
        <v>357</v>
      </c>
      <c r="C166" s="28">
        <v>0.95</v>
      </c>
      <c r="D166" s="29">
        <v>0.03</v>
      </c>
      <c r="E166" s="27">
        <v>49888</v>
      </c>
      <c r="F166" s="29">
        <v>6.19</v>
      </c>
      <c r="G166" s="29" t="s">
        <v>184</v>
      </c>
      <c r="H166" s="1" t="s">
        <v>358</v>
      </c>
      <c r="I166" s="1"/>
      <c r="J166" s="1"/>
      <c r="K166" s="1"/>
      <c r="L166" s="1"/>
      <c r="M166" s="1"/>
      <c r="N166" s="1"/>
      <c r="O166" s="1"/>
      <c r="P166" s="1"/>
      <c r="Q166" s="1"/>
      <c r="R166" s="1"/>
    </row>
    <row r="167" spans="1:18">
      <c r="A167" s="26">
        <v>160</v>
      </c>
      <c r="B167" s="27" t="s">
        <v>359</v>
      </c>
      <c r="C167" s="28">
        <v>0.95</v>
      </c>
      <c r="D167" s="29">
        <v>0.02</v>
      </c>
      <c r="E167" s="27">
        <v>280191</v>
      </c>
      <c r="F167" s="29">
        <v>5.84</v>
      </c>
      <c r="G167" s="29" t="s">
        <v>117</v>
      </c>
      <c r="H167" s="1" t="s">
        <v>360</v>
      </c>
      <c r="I167" s="1"/>
      <c r="J167" s="1"/>
      <c r="K167" s="1"/>
      <c r="L167" s="1"/>
      <c r="M167" s="1"/>
      <c r="N167" s="1"/>
      <c r="O167" s="1"/>
      <c r="P167" s="1"/>
      <c r="Q167" s="1"/>
      <c r="R167" s="1"/>
    </row>
    <row r="168" spans="1:18">
      <c r="A168" s="26">
        <v>161</v>
      </c>
      <c r="B168" s="27" t="s">
        <v>361</v>
      </c>
      <c r="C168" s="28">
        <v>0.95</v>
      </c>
      <c r="D168" s="29">
        <v>0.02</v>
      </c>
      <c r="E168" s="27">
        <v>60821</v>
      </c>
      <c r="F168" s="29">
        <v>5.34</v>
      </c>
      <c r="G168" s="29" t="s">
        <v>255</v>
      </c>
      <c r="H168" s="1" t="s">
        <v>362</v>
      </c>
      <c r="I168" s="1"/>
      <c r="J168" s="1"/>
      <c r="K168" s="1"/>
      <c r="L168" s="1"/>
      <c r="M168" s="1"/>
      <c r="N168" s="1"/>
      <c r="O168" s="1"/>
      <c r="P168" s="1"/>
      <c r="Q168" s="1"/>
      <c r="R168" s="1"/>
    </row>
    <row r="169" spans="1:18">
      <c r="A169" s="26">
        <v>162</v>
      </c>
      <c r="B169" s="27" t="s">
        <v>363</v>
      </c>
      <c r="C169" s="28">
        <v>0.95</v>
      </c>
      <c r="D169" s="29">
        <v>0.05</v>
      </c>
      <c r="E169" s="27">
        <v>51825</v>
      </c>
      <c r="F169" s="29">
        <v>6.1</v>
      </c>
      <c r="G169" s="29" t="s">
        <v>82</v>
      </c>
      <c r="H169" s="1" t="s">
        <v>364</v>
      </c>
      <c r="I169" s="1"/>
      <c r="J169" s="1"/>
      <c r="K169" s="1"/>
      <c r="L169" s="1"/>
      <c r="M169" s="1"/>
      <c r="N169" s="1"/>
      <c r="O169" s="1"/>
      <c r="P169" s="1"/>
      <c r="Q169" s="1"/>
      <c r="R169" s="1"/>
    </row>
    <row r="170" spans="1:18">
      <c r="A170" s="26">
        <v>163</v>
      </c>
      <c r="B170" s="27" t="s">
        <v>365</v>
      </c>
      <c r="C170" s="28">
        <v>0.95</v>
      </c>
      <c r="D170" s="29">
        <v>0.03</v>
      </c>
      <c r="E170" s="27">
        <v>131783</v>
      </c>
      <c r="F170" s="29">
        <v>5.45</v>
      </c>
      <c r="G170" s="29" t="s">
        <v>184</v>
      </c>
      <c r="H170" s="1" t="s">
        <v>366</v>
      </c>
      <c r="I170" s="1"/>
      <c r="J170" s="1"/>
      <c r="K170" s="1"/>
      <c r="L170" s="1"/>
      <c r="M170" s="1"/>
      <c r="N170" s="1"/>
      <c r="O170" s="1"/>
      <c r="P170" s="1"/>
      <c r="Q170" s="1"/>
      <c r="R170" s="1"/>
    </row>
    <row r="171" spans="1:18">
      <c r="A171" s="26">
        <v>164</v>
      </c>
      <c r="B171" s="27" t="s">
        <v>367</v>
      </c>
      <c r="C171" s="28">
        <v>0.95</v>
      </c>
      <c r="D171" s="29">
        <v>0.04</v>
      </c>
      <c r="E171" s="27">
        <v>22992</v>
      </c>
      <c r="F171" s="29">
        <v>10.53</v>
      </c>
      <c r="G171" s="29" t="s">
        <v>255</v>
      </c>
      <c r="H171" s="1" t="s">
        <v>368</v>
      </c>
      <c r="I171" s="1"/>
      <c r="J171" s="1"/>
      <c r="K171" s="1"/>
      <c r="L171" s="1"/>
      <c r="M171" s="1"/>
      <c r="N171" s="1"/>
      <c r="O171" s="1"/>
      <c r="P171" s="1"/>
      <c r="Q171" s="1"/>
      <c r="R171" s="1"/>
    </row>
    <row r="172" spans="1:18">
      <c r="A172" s="26">
        <v>165</v>
      </c>
      <c r="B172" s="27" t="s">
        <v>369</v>
      </c>
      <c r="C172" s="28">
        <v>0.95</v>
      </c>
      <c r="D172" s="29">
        <v>0.13</v>
      </c>
      <c r="E172" s="27">
        <v>17339</v>
      </c>
      <c r="F172" s="29">
        <v>9.65</v>
      </c>
      <c r="G172" s="29" t="s">
        <v>255</v>
      </c>
      <c r="H172" s="1" t="s">
        <v>370</v>
      </c>
      <c r="I172" s="1"/>
      <c r="J172" s="1"/>
      <c r="K172" s="1"/>
      <c r="L172" s="1"/>
      <c r="M172" s="1"/>
      <c r="N172" s="1"/>
      <c r="O172" s="1"/>
      <c r="P172" s="1"/>
      <c r="Q172" s="1"/>
      <c r="R172" s="1"/>
    </row>
    <row r="173" spans="1:18">
      <c r="A173" s="26">
        <v>166</v>
      </c>
      <c r="B173" s="27" t="s">
        <v>371</v>
      </c>
      <c r="C173" s="28">
        <v>0.95</v>
      </c>
      <c r="D173" s="29">
        <v>7.0000000000000007E-2</v>
      </c>
      <c r="E173" s="27">
        <v>35536</v>
      </c>
      <c r="F173" s="29">
        <v>5.57</v>
      </c>
      <c r="G173" s="29" t="s">
        <v>141</v>
      </c>
      <c r="H173" s="1" t="s">
        <v>372</v>
      </c>
      <c r="I173" s="1"/>
      <c r="J173" s="1"/>
      <c r="K173" s="1"/>
      <c r="L173" s="1"/>
      <c r="M173" s="1"/>
      <c r="N173" s="1"/>
      <c r="O173" s="1"/>
      <c r="P173" s="1"/>
      <c r="Q173" s="1"/>
      <c r="R173" s="1"/>
    </row>
    <row r="174" spans="1:18">
      <c r="A174" s="26">
        <v>167</v>
      </c>
      <c r="B174" s="27" t="s">
        <v>373</v>
      </c>
      <c r="C174" s="28">
        <v>0.95</v>
      </c>
      <c r="D174" s="29">
        <v>0.1</v>
      </c>
      <c r="E174" s="27">
        <v>60126</v>
      </c>
      <c r="F174" s="29">
        <v>6.25</v>
      </c>
      <c r="G174" s="29" t="s">
        <v>97</v>
      </c>
      <c r="H174" s="1" t="s">
        <v>374</v>
      </c>
      <c r="I174" s="1"/>
      <c r="J174" s="1"/>
      <c r="K174" s="1"/>
      <c r="L174" s="1"/>
      <c r="M174" s="1"/>
      <c r="N174" s="1"/>
      <c r="O174" s="1"/>
      <c r="P174" s="1"/>
      <c r="Q174" s="1"/>
      <c r="R174" s="1"/>
    </row>
    <row r="175" spans="1:18">
      <c r="A175" s="26">
        <v>168</v>
      </c>
      <c r="B175" s="27" t="s">
        <v>375</v>
      </c>
      <c r="C175" s="28">
        <v>0.95</v>
      </c>
      <c r="D175" s="29">
        <v>0.03</v>
      </c>
      <c r="E175" s="27">
        <v>126541</v>
      </c>
      <c r="F175" s="29">
        <v>5.52</v>
      </c>
      <c r="G175" s="29" t="s">
        <v>82</v>
      </c>
      <c r="H175" s="1" t="s">
        <v>376</v>
      </c>
      <c r="I175" s="1"/>
      <c r="J175" s="1"/>
      <c r="K175" s="1"/>
      <c r="L175" s="1"/>
      <c r="M175" s="1"/>
      <c r="N175" s="1"/>
      <c r="O175" s="1"/>
      <c r="P175" s="1"/>
      <c r="Q175" s="1"/>
      <c r="R175" s="1"/>
    </row>
    <row r="176" spans="1:18">
      <c r="A176" s="26">
        <v>169</v>
      </c>
      <c r="B176" s="27" t="s">
        <v>377</v>
      </c>
      <c r="C176" s="28">
        <v>0.95</v>
      </c>
      <c r="D176" s="29">
        <v>0.09</v>
      </c>
      <c r="E176" s="27">
        <v>39384</v>
      </c>
      <c r="F176" s="29">
        <v>7.18</v>
      </c>
      <c r="G176" s="29" t="s">
        <v>82</v>
      </c>
      <c r="H176" s="1" t="s">
        <v>378</v>
      </c>
      <c r="I176" s="1"/>
      <c r="J176" s="1"/>
      <c r="K176" s="1"/>
      <c r="L176" s="1"/>
      <c r="M176" s="1"/>
      <c r="N176" s="1"/>
      <c r="O176" s="1"/>
      <c r="P176" s="1"/>
      <c r="Q176" s="1"/>
      <c r="R176" s="1"/>
    </row>
    <row r="177" spans="1:18">
      <c r="A177" s="26">
        <v>170</v>
      </c>
      <c r="B177" s="27" t="s">
        <v>379</v>
      </c>
      <c r="C177" s="28">
        <v>0.95</v>
      </c>
      <c r="D177" s="29">
        <v>0.04</v>
      </c>
      <c r="E177" s="27">
        <v>74700</v>
      </c>
      <c r="F177" s="29">
        <v>5.7</v>
      </c>
      <c r="G177" s="29" t="s">
        <v>141</v>
      </c>
      <c r="H177" s="1" t="s">
        <v>380</v>
      </c>
      <c r="I177" s="1"/>
      <c r="J177" s="1"/>
      <c r="K177" s="1"/>
      <c r="L177" s="1"/>
      <c r="M177" s="1"/>
      <c r="N177" s="1"/>
      <c r="O177" s="1"/>
      <c r="P177" s="1"/>
      <c r="Q177" s="1"/>
      <c r="R177" s="1"/>
    </row>
    <row r="178" spans="1:18">
      <c r="A178" s="26">
        <v>171</v>
      </c>
      <c r="B178" s="27" t="s">
        <v>381</v>
      </c>
      <c r="C178" s="28">
        <v>0.95</v>
      </c>
      <c r="D178" s="29">
        <v>0.03</v>
      </c>
      <c r="E178" s="27">
        <v>115357</v>
      </c>
      <c r="F178" s="29">
        <v>8.86</v>
      </c>
      <c r="G178" s="29" t="s">
        <v>184</v>
      </c>
      <c r="H178" s="1" t="s">
        <v>382</v>
      </c>
      <c r="I178" s="1"/>
      <c r="J178" s="1"/>
      <c r="K178" s="1"/>
      <c r="L178" s="1"/>
      <c r="M178" s="1"/>
      <c r="N178" s="1"/>
      <c r="O178" s="1"/>
      <c r="P178" s="1"/>
      <c r="Q178" s="1"/>
      <c r="R178" s="1"/>
    </row>
    <row r="179" spans="1:18">
      <c r="A179" s="26">
        <v>172</v>
      </c>
      <c r="B179" s="27" t="s">
        <v>383</v>
      </c>
      <c r="C179" s="28">
        <v>0.95</v>
      </c>
      <c r="D179" s="29">
        <v>0.05</v>
      </c>
      <c r="E179" s="27">
        <v>207746</v>
      </c>
      <c r="F179" s="29">
        <v>8.69</v>
      </c>
      <c r="G179" s="29" t="s">
        <v>108</v>
      </c>
      <c r="H179" s="1" t="s">
        <v>384</v>
      </c>
      <c r="I179" s="1"/>
      <c r="J179" s="1"/>
      <c r="K179" s="1"/>
      <c r="L179" s="1"/>
      <c r="M179" s="1"/>
      <c r="N179" s="1"/>
      <c r="O179" s="1"/>
      <c r="P179" s="1"/>
      <c r="Q179" s="1"/>
      <c r="R179" s="1"/>
    </row>
    <row r="180" spans="1:18">
      <c r="A180" s="26">
        <v>173</v>
      </c>
      <c r="B180" s="27" t="s">
        <v>385</v>
      </c>
      <c r="C180" s="28">
        <v>0.95</v>
      </c>
      <c r="D180" s="29">
        <v>0.03</v>
      </c>
      <c r="E180" s="27">
        <v>139207</v>
      </c>
      <c r="F180" s="29">
        <v>5.57</v>
      </c>
      <c r="G180" s="29" t="s">
        <v>82</v>
      </c>
      <c r="H180" s="1" t="s">
        <v>386</v>
      </c>
      <c r="I180" s="1"/>
      <c r="J180" s="1"/>
      <c r="K180" s="1"/>
      <c r="L180" s="1"/>
      <c r="M180" s="1"/>
      <c r="N180" s="1"/>
      <c r="O180" s="1"/>
      <c r="P180" s="1"/>
      <c r="Q180" s="1"/>
      <c r="R180" s="1"/>
    </row>
    <row r="181" spans="1:18">
      <c r="A181" s="26">
        <v>174</v>
      </c>
      <c r="B181" s="27" t="s">
        <v>387</v>
      </c>
      <c r="C181" s="28">
        <v>0.95</v>
      </c>
      <c r="D181" s="29">
        <v>0.06</v>
      </c>
      <c r="E181" s="27">
        <v>54642</v>
      </c>
      <c r="F181" s="29">
        <v>5.61</v>
      </c>
      <c r="G181" s="29" t="s">
        <v>141</v>
      </c>
      <c r="H181" s="1" t="s">
        <v>388</v>
      </c>
      <c r="I181" s="1"/>
      <c r="J181" s="1"/>
      <c r="K181" s="1"/>
      <c r="L181" s="1"/>
      <c r="M181" s="1"/>
      <c r="N181" s="1"/>
      <c r="O181" s="1"/>
      <c r="P181" s="1"/>
      <c r="Q181" s="1"/>
      <c r="R181" s="1"/>
    </row>
    <row r="182" spans="1:18">
      <c r="A182" s="26">
        <v>175</v>
      </c>
      <c r="B182" s="27" t="s">
        <v>389</v>
      </c>
      <c r="C182" s="28">
        <v>0.95</v>
      </c>
      <c r="D182" s="29">
        <v>0.39</v>
      </c>
      <c r="E182" s="27">
        <v>22564</v>
      </c>
      <c r="F182" s="29">
        <v>7.68</v>
      </c>
      <c r="G182" s="29" t="s">
        <v>108</v>
      </c>
      <c r="H182" s="1" t="s">
        <v>390</v>
      </c>
      <c r="I182" s="1"/>
      <c r="J182" s="1"/>
      <c r="K182" s="1"/>
      <c r="L182" s="1"/>
      <c r="M182" s="1"/>
      <c r="N182" s="1"/>
      <c r="O182" s="1"/>
      <c r="P182" s="1"/>
      <c r="Q182" s="1"/>
      <c r="R182" s="1"/>
    </row>
    <row r="183" spans="1:18">
      <c r="A183" s="26">
        <v>176</v>
      </c>
      <c r="B183" s="27" t="s">
        <v>391</v>
      </c>
      <c r="C183" s="28">
        <v>0.95</v>
      </c>
      <c r="D183" s="29">
        <v>0.1</v>
      </c>
      <c r="E183" s="27">
        <v>39854</v>
      </c>
      <c r="F183" s="29">
        <v>10.66</v>
      </c>
      <c r="G183" s="29" t="s">
        <v>141</v>
      </c>
      <c r="H183" s="1" t="s">
        <v>392</v>
      </c>
      <c r="I183" s="1"/>
      <c r="J183" s="1"/>
      <c r="K183" s="1"/>
      <c r="L183" s="1"/>
      <c r="M183" s="1"/>
      <c r="N183" s="1"/>
      <c r="O183" s="1"/>
      <c r="P183" s="1"/>
      <c r="Q183" s="1"/>
      <c r="R183" s="1"/>
    </row>
    <row r="184" spans="1:18">
      <c r="A184" s="26">
        <v>177</v>
      </c>
      <c r="B184" s="27" t="s">
        <v>393</v>
      </c>
      <c r="C184" s="28">
        <v>0.95</v>
      </c>
      <c r="D184" s="29">
        <v>0.05</v>
      </c>
      <c r="E184" s="27">
        <v>46138</v>
      </c>
      <c r="F184" s="29">
        <v>6.91</v>
      </c>
      <c r="G184" s="29" t="s">
        <v>184</v>
      </c>
      <c r="H184" s="1" t="s">
        <v>394</v>
      </c>
      <c r="I184" s="1"/>
      <c r="J184" s="1"/>
      <c r="K184" s="1"/>
      <c r="L184" s="1"/>
      <c r="M184" s="1"/>
      <c r="N184" s="1"/>
      <c r="O184" s="1"/>
      <c r="P184" s="1"/>
      <c r="Q184" s="1"/>
      <c r="R184" s="1"/>
    </row>
    <row r="185" spans="1:18">
      <c r="A185" s="26">
        <v>178</v>
      </c>
      <c r="B185" s="27" t="s">
        <v>395</v>
      </c>
      <c r="C185" s="28">
        <v>0.95</v>
      </c>
      <c r="D185" s="29">
        <v>0.02</v>
      </c>
      <c r="E185" s="27">
        <v>59893</v>
      </c>
      <c r="F185" s="29">
        <v>8.4499999999999993</v>
      </c>
      <c r="G185" s="29" t="s">
        <v>255</v>
      </c>
      <c r="H185" s="1" t="s">
        <v>396</v>
      </c>
      <c r="I185" s="1"/>
      <c r="J185" s="1"/>
      <c r="K185" s="1"/>
      <c r="L185" s="1"/>
      <c r="M185" s="1"/>
      <c r="N185" s="1"/>
      <c r="O185" s="1"/>
      <c r="P185" s="1"/>
      <c r="Q185" s="1"/>
      <c r="R185" s="1"/>
    </row>
    <row r="186" spans="1:18">
      <c r="A186" s="26">
        <v>179</v>
      </c>
      <c r="B186" s="27" t="s">
        <v>397</v>
      </c>
      <c r="C186" s="28">
        <v>0.95</v>
      </c>
      <c r="D186" s="29">
        <v>0.02</v>
      </c>
      <c r="E186" s="27">
        <v>70026</v>
      </c>
      <c r="F186" s="29">
        <v>5.2</v>
      </c>
      <c r="G186" s="29" t="s">
        <v>255</v>
      </c>
      <c r="H186" s="1" t="s">
        <v>398</v>
      </c>
      <c r="I186" s="1"/>
      <c r="J186" s="1"/>
      <c r="K186" s="1"/>
      <c r="L186" s="1"/>
      <c r="M186" s="1"/>
      <c r="N186" s="1"/>
      <c r="O186" s="1"/>
      <c r="P186" s="1"/>
      <c r="Q186" s="1"/>
      <c r="R186" s="1"/>
    </row>
    <row r="187" spans="1:18">
      <c r="A187" s="26">
        <v>180</v>
      </c>
      <c r="B187" s="27" t="s">
        <v>399</v>
      </c>
      <c r="C187" s="28">
        <v>0.95</v>
      </c>
      <c r="D187" s="29">
        <v>0.08</v>
      </c>
      <c r="E187" s="27">
        <v>83402</v>
      </c>
      <c r="F187" s="29">
        <v>9.52</v>
      </c>
      <c r="G187" s="29" t="s">
        <v>97</v>
      </c>
      <c r="H187" s="1" t="s">
        <v>400</v>
      </c>
      <c r="I187" s="1"/>
      <c r="J187" s="1"/>
      <c r="K187" s="1"/>
      <c r="L187" s="1"/>
      <c r="M187" s="1"/>
      <c r="N187" s="1"/>
      <c r="O187" s="1"/>
      <c r="P187" s="1"/>
      <c r="Q187" s="1"/>
      <c r="R187" s="1"/>
    </row>
    <row r="188" spans="1:18">
      <c r="A188" s="26">
        <v>181</v>
      </c>
      <c r="B188" s="27" t="s">
        <v>401</v>
      </c>
      <c r="C188" s="28">
        <v>0.95</v>
      </c>
      <c r="D188" s="29">
        <v>0.02</v>
      </c>
      <c r="E188" s="27">
        <v>621508</v>
      </c>
      <c r="F188" s="29">
        <v>6.01</v>
      </c>
      <c r="G188" s="29" t="s">
        <v>46</v>
      </c>
      <c r="H188" s="1" t="s">
        <v>402</v>
      </c>
      <c r="I188" s="1"/>
      <c r="J188" s="1"/>
      <c r="K188" s="1"/>
      <c r="L188" s="1"/>
      <c r="M188" s="1"/>
      <c r="N188" s="1"/>
      <c r="O188" s="1"/>
      <c r="P188" s="1"/>
      <c r="Q188" s="1"/>
      <c r="R188" s="1"/>
    </row>
    <row r="189" spans="1:18">
      <c r="A189" s="26">
        <v>182</v>
      </c>
      <c r="B189" s="27" t="s">
        <v>403</v>
      </c>
      <c r="C189" s="28">
        <v>0.95</v>
      </c>
      <c r="D189" s="29">
        <v>0.13</v>
      </c>
      <c r="E189" s="27">
        <v>27705</v>
      </c>
      <c r="F189" s="29">
        <v>11.73</v>
      </c>
      <c r="G189" s="29" t="s">
        <v>141</v>
      </c>
      <c r="H189" s="1" t="s">
        <v>404</v>
      </c>
      <c r="I189" s="1"/>
      <c r="J189" s="1"/>
      <c r="K189" s="1"/>
      <c r="L189" s="1"/>
      <c r="M189" s="1"/>
      <c r="N189" s="1"/>
      <c r="O189" s="1"/>
      <c r="P189" s="1"/>
      <c r="Q189" s="1"/>
      <c r="R189" s="1"/>
    </row>
    <row r="190" spans="1:18">
      <c r="A190" s="26">
        <v>183</v>
      </c>
      <c r="B190" s="27" t="s">
        <v>405</v>
      </c>
      <c r="C190" s="28">
        <v>0.95</v>
      </c>
      <c r="D190" s="29">
        <v>0.15</v>
      </c>
      <c r="E190" s="27">
        <v>28072</v>
      </c>
      <c r="F190" s="29">
        <v>8.8699999999999992</v>
      </c>
      <c r="G190" s="29" t="s">
        <v>184</v>
      </c>
      <c r="H190" s="1" t="s">
        <v>406</v>
      </c>
      <c r="I190" s="1"/>
      <c r="J190" s="1"/>
      <c r="K190" s="1"/>
      <c r="L190" s="1"/>
      <c r="M190" s="1"/>
      <c r="N190" s="1"/>
      <c r="O190" s="1"/>
      <c r="P190" s="1"/>
      <c r="Q190" s="1"/>
      <c r="R190" s="1"/>
    </row>
    <row r="191" spans="1:18">
      <c r="A191" s="26">
        <v>184</v>
      </c>
      <c r="B191" s="27" t="s">
        <v>407</v>
      </c>
      <c r="C191" s="28">
        <v>0.95</v>
      </c>
      <c r="D191" s="29">
        <v>0.03</v>
      </c>
      <c r="E191" s="27">
        <v>133527</v>
      </c>
      <c r="F191" s="29">
        <v>7.27</v>
      </c>
      <c r="G191" s="29" t="s">
        <v>108</v>
      </c>
      <c r="H191" s="1" t="s">
        <v>408</v>
      </c>
      <c r="I191" s="1"/>
      <c r="J191" s="1"/>
      <c r="K191" s="1"/>
      <c r="L191" s="1"/>
      <c r="M191" s="1"/>
      <c r="N191" s="1"/>
      <c r="O191" s="1"/>
      <c r="P191" s="1"/>
      <c r="Q191" s="1"/>
      <c r="R191" s="1"/>
    </row>
    <row r="192" spans="1:18">
      <c r="A192" s="26">
        <v>185</v>
      </c>
      <c r="B192" s="27" t="s">
        <v>409</v>
      </c>
      <c r="C192" s="28">
        <v>0.95</v>
      </c>
      <c r="D192" s="29">
        <v>0.01</v>
      </c>
      <c r="E192" s="27">
        <v>489523</v>
      </c>
      <c r="F192" s="29">
        <v>6.06</v>
      </c>
      <c r="G192" s="29" t="s">
        <v>108</v>
      </c>
      <c r="H192" s="1" t="s">
        <v>410</v>
      </c>
      <c r="I192" s="1"/>
      <c r="J192" s="1"/>
      <c r="K192" s="1"/>
      <c r="L192" s="1"/>
      <c r="M192" s="1"/>
      <c r="N192" s="1"/>
      <c r="O192" s="1"/>
      <c r="P192" s="1"/>
      <c r="Q192" s="1"/>
      <c r="R192" s="1"/>
    </row>
    <row r="193" spans="1:18">
      <c r="A193" s="26">
        <v>186</v>
      </c>
      <c r="B193" s="27" t="s">
        <v>411</v>
      </c>
      <c r="C193" s="28">
        <v>0.95</v>
      </c>
      <c r="D193" s="29">
        <v>0.06</v>
      </c>
      <c r="E193" s="27">
        <v>54704</v>
      </c>
      <c r="F193" s="29">
        <v>6.58</v>
      </c>
      <c r="G193" s="29" t="s">
        <v>141</v>
      </c>
      <c r="H193" s="1" t="s">
        <v>412</v>
      </c>
      <c r="I193" s="1"/>
      <c r="J193" s="1"/>
      <c r="K193" s="1"/>
      <c r="L193" s="1"/>
      <c r="M193" s="1"/>
      <c r="N193" s="1"/>
      <c r="O193" s="1"/>
      <c r="P193" s="1"/>
      <c r="Q193" s="1"/>
      <c r="R193" s="1"/>
    </row>
    <row r="194" spans="1:18">
      <c r="A194" s="26">
        <v>187</v>
      </c>
      <c r="B194" s="27" t="s">
        <v>413</v>
      </c>
      <c r="C194" s="28">
        <v>0.95</v>
      </c>
      <c r="D194" s="29">
        <v>0.1</v>
      </c>
      <c r="E194" s="27">
        <v>34935</v>
      </c>
      <c r="F194" s="29">
        <v>4.63</v>
      </c>
      <c r="G194" s="29" t="s">
        <v>82</v>
      </c>
      <c r="H194" s="1" t="s">
        <v>414</v>
      </c>
      <c r="I194" s="1"/>
      <c r="J194" s="1"/>
      <c r="K194" s="1"/>
      <c r="L194" s="1"/>
      <c r="M194" s="1"/>
      <c r="N194" s="1"/>
      <c r="O194" s="1"/>
      <c r="P194" s="1"/>
      <c r="Q194" s="1"/>
      <c r="R194" s="1"/>
    </row>
    <row r="195" spans="1:18">
      <c r="A195" s="26">
        <v>188</v>
      </c>
      <c r="B195" s="27" t="s">
        <v>415</v>
      </c>
      <c r="C195" s="28">
        <v>0.95</v>
      </c>
      <c r="D195" s="29">
        <v>0.05</v>
      </c>
      <c r="E195" s="27">
        <v>69731</v>
      </c>
      <c r="F195" s="29">
        <v>4.33</v>
      </c>
      <c r="G195" s="29" t="s">
        <v>184</v>
      </c>
      <c r="H195" s="1" t="s">
        <v>416</v>
      </c>
      <c r="I195" s="1"/>
      <c r="J195" s="1"/>
      <c r="K195" s="1"/>
      <c r="L195" s="1"/>
      <c r="M195" s="1"/>
      <c r="N195" s="1"/>
      <c r="O195" s="1"/>
      <c r="P195" s="1"/>
      <c r="Q195" s="1"/>
      <c r="R195" s="1"/>
    </row>
    <row r="196" spans="1:18">
      <c r="A196" s="26">
        <v>189</v>
      </c>
      <c r="B196" s="27" t="s">
        <v>417</v>
      </c>
      <c r="C196" s="28">
        <v>0.95</v>
      </c>
      <c r="D196" s="29">
        <v>0.06</v>
      </c>
      <c r="E196" s="27">
        <v>28034</v>
      </c>
      <c r="F196" s="29">
        <v>9.73</v>
      </c>
      <c r="G196" s="29" t="s">
        <v>255</v>
      </c>
      <c r="H196" s="1" t="s">
        <v>418</v>
      </c>
      <c r="I196" s="1"/>
      <c r="J196" s="1"/>
      <c r="K196" s="1"/>
      <c r="L196" s="1"/>
      <c r="M196" s="1"/>
      <c r="N196" s="1"/>
      <c r="O196" s="1"/>
      <c r="P196" s="1"/>
      <c r="Q196" s="1"/>
      <c r="R196" s="1"/>
    </row>
    <row r="197" spans="1:18">
      <c r="A197" s="26">
        <v>190</v>
      </c>
      <c r="B197" s="27" t="s">
        <v>419</v>
      </c>
      <c r="C197" s="28">
        <v>0.95</v>
      </c>
      <c r="D197" s="29">
        <v>0.08</v>
      </c>
      <c r="E197" s="27">
        <v>48729</v>
      </c>
      <c r="F197" s="29">
        <v>6.57</v>
      </c>
      <c r="G197" s="29" t="s">
        <v>97</v>
      </c>
      <c r="H197" s="1" t="s">
        <v>420</v>
      </c>
      <c r="I197" s="1"/>
      <c r="J197" s="1"/>
      <c r="K197" s="1"/>
      <c r="L197" s="1"/>
      <c r="M197" s="1"/>
      <c r="N197" s="1"/>
      <c r="O197" s="1"/>
      <c r="P197" s="1"/>
      <c r="Q197" s="1"/>
      <c r="R197" s="1"/>
    </row>
    <row r="198" spans="1:18">
      <c r="A198" s="26">
        <v>191</v>
      </c>
      <c r="B198" s="27" t="s">
        <v>421</v>
      </c>
      <c r="C198" s="28">
        <v>0.95</v>
      </c>
      <c r="D198" s="29">
        <v>0.15</v>
      </c>
      <c r="E198" s="27">
        <v>92965</v>
      </c>
      <c r="F198" s="29">
        <v>4.96</v>
      </c>
      <c r="G198" s="29" t="s">
        <v>120</v>
      </c>
      <c r="H198" s="1" t="s">
        <v>422</v>
      </c>
      <c r="I198" s="1"/>
      <c r="J198" s="1"/>
      <c r="K198" s="1"/>
      <c r="L198" s="1"/>
      <c r="M198" s="1"/>
      <c r="N198" s="1"/>
      <c r="O198" s="1"/>
      <c r="P198" s="1"/>
      <c r="Q198" s="1"/>
      <c r="R198" s="1"/>
    </row>
    <row r="199" spans="1:18">
      <c r="A199" s="26">
        <v>192</v>
      </c>
      <c r="B199" s="27" t="s">
        <v>423</v>
      </c>
      <c r="C199" s="28">
        <v>0.95</v>
      </c>
      <c r="D199" s="29">
        <v>0.14000000000000001</v>
      </c>
      <c r="E199" s="27">
        <v>54370</v>
      </c>
      <c r="F199" s="29">
        <v>5.89</v>
      </c>
      <c r="G199" s="29" t="s">
        <v>97</v>
      </c>
      <c r="H199" s="1" t="s">
        <v>424</v>
      </c>
      <c r="I199" s="1"/>
      <c r="J199" s="1"/>
      <c r="K199" s="1"/>
      <c r="L199" s="1"/>
      <c r="M199" s="1"/>
      <c r="N199" s="1"/>
      <c r="O199" s="1"/>
      <c r="P199" s="1"/>
      <c r="Q199" s="1"/>
      <c r="R199" s="1"/>
    </row>
    <row r="200" spans="1:18">
      <c r="A200" s="26">
        <v>193</v>
      </c>
      <c r="B200" s="27" t="s">
        <v>425</v>
      </c>
      <c r="C200" s="28">
        <v>0.95</v>
      </c>
      <c r="D200" s="29">
        <v>0.05</v>
      </c>
      <c r="E200" s="27">
        <v>98622</v>
      </c>
      <c r="F200" s="29">
        <v>7.5</v>
      </c>
      <c r="G200" s="29" t="s">
        <v>82</v>
      </c>
      <c r="H200" s="1" t="s">
        <v>426</v>
      </c>
      <c r="I200" s="1"/>
      <c r="J200" s="1"/>
      <c r="K200" s="1"/>
      <c r="L200" s="1"/>
      <c r="M200" s="1"/>
      <c r="N200" s="1"/>
      <c r="O200" s="1"/>
      <c r="P200" s="1"/>
      <c r="Q200" s="1"/>
      <c r="R200" s="1"/>
    </row>
    <row r="201" spans="1:18">
      <c r="A201" s="26">
        <v>194</v>
      </c>
      <c r="B201" s="27" t="s">
        <v>427</v>
      </c>
      <c r="C201" s="28">
        <v>0.95</v>
      </c>
      <c r="D201" s="29">
        <v>0.02</v>
      </c>
      <c r="E201" s="27">
        <v>179163</v>
      </c>
      <c r="F201" s="29">
        <v>6.79</v>
      </c>
      <c r="G201" s="29" t="s">
        <v>82</v>
      </c>
      <c r="H201" s="1" t="s">
        <v>428</v>
      </c>
      <c r="I201" s="1"/>
      <c r="J201" s="1"/>
      <c r="K201" s="1"/>
      <c r="L201" s="1"/>
      <c r="M201" s="1"/>
      <c r="N201" s="1"/>
      <c r="O201" s="1"/>
      <c r="P201" s="1"/>
      <c r="Q201" s="1"/>
      <c r="R201" s="1"/>
    </row>
    <row r="202" spans="1:18">
      <c r="A202" s="26">
        <v>195</v>
      </c>
      <c r="B202" s="27" t="s">
        <v>429</v>
      </c>
      <c r="C202" s="28">
        <v>0.95</v>
      </c>
      <c r="D202" s="29">
        <v>0.03</v>
      </c>
      <c r="E202" s="27">
        <v>86297</v>
      </c>
      <c r="F202" s="29">
        <v>8.7899999999999991</v>
      </c>
      <c r="G202" s="29" t="s">
        <v>141</v>
      </c>
      <c r="H202" s="1" t="s">
        <v>430</v>
      </c>
      <c r="I202" s="1"/>
      <c r="J202" s="1"/>
      <c r="K202" s="1"/>
      <c r="L202" s="1"/>
      <c r="M202" s="1"/>
      <c r="N202" s="1"/>
      <c r="O202" s="1"/>
      <c r="P202" s="1"/>
      <c r="Q202" s="1"/>
      <c r="R202" s="1"/>
    </row>
    <row r="203" spans="1:18">
      <c r="A203" s="26">
        <v>196</v>
      </c>
      <c r="B203" s="27" t="s">
        <v>431</v>
      </c>
      <c r="C203" s="28">
        <v>0.95</v>
      </c>
      <c r="D203" s="29">
        <v>7.0000000000000007E-2</v>
      </c>
      <c r="E203" s="27">
        <v>44794</v>
      </c>
      <c r="F203" s="29">
        <v>4.68</v>
      </c>
      <c r="G203" s="29" t="s">
        <v>141</v>
      </c>
      <c r="H203" s="1" t="s">
        <v>432</v>
      </c>
      <c r="I203" s="1"/>
      <c r="J203" s="1"/>
      <c r="K203" s="1"/>
      <c r="L203" s="1"/>
      <c r="M203" s="1"/>
      <c r="N203" s="1"/>
      <c r="O203" s="1"/>
      <c r="P203" s="1"/>
      <c r="Q203" s="1"/>
      <c r="R203" s="1"/>
    </row>
    <row r="204" spans="1:18">
      <c r="A204" s="26">
        <v>197</v>
      </c>
      <c r="B204" s="27" t="s">
        <v>433</v>
      </c>
      <c r="C204" s="28">
        <v>0.95</v>
      </c>
      <c r="D204" s="29">
        <v>0.03</v>
      </c>
      <c r="E204" s="27">
        <v>50634</v>
      </c>
      <c r="F204" s="29">
        <v>9</v>
      </c>
      <c r="G204" s="29" t="s">
        <v>141</v>
      </c>
      <c r="H204" s="1" t="s">
        <v>434</v>
      </c>
      <c r="I204" s="1"/>
      <c r="J204" s="1"/>
      <c r="K204" s="1"/>
      <c r="L204" s="1"/>
      <c r="M204" s="1"/>
      <c r="N204" s="1"/>
      <c r="O204" s="1"/>
      <c r="P204" s="1"/>
      <c r="Q204" s="1"/>
      <c r="R204" s="1"/>
    </row>
    <row r="205" spans="1:18">
      <c r="A205" s="26">
        <v>198</v>
      </c>
      <c r="B205" s="27" t="s">
        <v>435</v>
      </c>
      <c r="C205" s="28">
        <v>0.95</v>
      </c>
      <c r="D205" s="29">
        <v>0.03</v>
      </c>
      <c r="E205" s="27">
        <v>79680</v>
      </c>
      <c r="F205" s="29">
        <v>5.97</v>
      </c>
      <c r="G205" s="29" t="s">
        <v>141</v>
      </c>
      <c r="H205" s="1" t="s">
        <v>436</v>
      </c>
      <c r="I205" s="1"/>
      <c r="J205" s="1"/>
      <c r="K205" s="1"/>
      <c r="L205" s="1"/>
      <c r="M205" s="1"/>
      <c r="N205" s="1"/>
      <c r="O205" s="1"/>
      <c r="P205" s="1"/>
      <c r="Q205" s="1"/>
      <c r="R205" s="1"/>
    </row>
    <row r="206" spans="1:18">
      <c r="A206" s="26">
        <v>199</v>
      </c>
      <c r="B206" s="27" t="s">
        <v>437</v>
      </c>
      <c r="C206" s="28">
        <v>0.95</v>
      </c>
      <c r="D206" s="29">
        <v>0.03</v>
      </c>
      <c r="E206" s="27">
        <v>76035</v>
      </c>
      <c r="F206" s="29">
        <v>5.64</v>
      </c>
      <c r="G206" s="29" t="s">
        <v>184</v>
      </c>
      <c r="H206" s="1" t="s">
        <v>438</v>
      </c>
      <c r="I206" s="1"/>
      <c r="J206" s="1"/>
      <c r="K206" s="1"/>
      <c r="L206" s="1"/>
      <c r="M206" s="1"/>
      <c r="N206" s="1"/>
      <c r="O206" s="1"/>
      <c r="P206" s="1"/>
      <c r="Q206" s="1"/>
      <c r="R206" s="1"/>
    </row>
    <row r="207" spans="1:18">
      <c r="A207" s="26">
        <v>200</v>
      </c>
      <c r="B207" s="27" t="s">
        <v>439</v>
      </c>
      <c r="C207" s="28">
        <v>0.95</v>
      </c>
      <c r="D207" s="29">
        <v>0.05</v>
      </c>
      <c r="E207" s="27">
        <v>55812</v>
      </c>
      <c r="F207" s="29">
        <v>5.63</v>
      </c>
      <c r="G207" s="29" t="s">
        <v>184</v>
      </c>
      <c r="H207" s="1" t="s">
        <v>440</v>
      </c>
      <c r="I207" s="1"/>
      <c r="J207" s="1"/>
      <c r="K207" s="1"/>
      <c r="L207" s="1"/>
      <c r="M207" s="1"/>
      <c r="N207" s="1"/>
      <c r="O207" s="1"/>
      <c r="P207" s="1"/>
      <c r="Q207" s="1"/>
      <c r="R207" s="1"/>
    </row>
    <row r="208" spans="1:18">
      <c r="A208" s="26">
        <v>201</v>
      </c>
      <c r="B208" s="27" t="s">
        <v>441</v>
      </c>
      <c r="C208" s="28">
        <v>0.95</v>
      </c>
      <c r="D208" s="29">
        <v>0.08</v>
      </c>
      <c r="E208" s="27">
        <v>70056</v>
      </c>
      <c r="F208" s="29">
        <v>7.96</v>
      </c>
      <c r="G208" s="29" t="s">
        <v>82</v>
      </c>
      <c r="H208" s="1" t="s">
        <v>442</v>
      </c>
      <c r="I208" s="1"/>
      <c r="J208" s="1"/>
      <c r="K208" s="1"/>
      <c r="L208" s="1"/>
      <c r="M208" s="1"/>
      <c r="N208" s="1"/>
      <c r="O208" s="1"/>
      <c r="P208" s="1"/>
      <c r="Q208" s="1"/>
      <c r="R208" s="1"/>
    </row>
    <row r="209" spans="1:18">
      <c r="A209" s="26">
        <v>202</v>
      </c>
      <c r="B209" s="27" t="s">
        <v>443</v>
      </c>
      <c r="C209" s="28">
        <v>0.95</v>
      </c>
      <c r="D209" s="29">
        <v>0.12</v>
      </c>
      <c r="E209" s="27">
        <v>26672</v>
      </c>
      <c r="F209" s="29">
        <v>5.0999999999999996</v>
      </c>
      <c r="G209" s="29" t="s">
        <v>184</v>
      </c>
      <c r="H209" s="1" t="s">
        <v>444</v>
      </c>
      <c r="I209" s="1"/>
      <c r="J209" s="1"/>
      <c r="K209" s="1"/>
      <c r="L209" s="1"/>
      <c r="M209" s="1"/>
      <c r="N209" s="1"/>
      <c r="O209" s="1"/>
      <c r="P209" s="1"/>
      <c r="Q209" s="1"/>
      <c r="R209" s="1"/>
    </row>
    <row r="210" spans="1:18">
      <c r="A210" s="26">
        <v>203</v>
      </c>
      <c r="B210" s="27" t="s">
        <v>445</v>
      </c>
      <c r="C210" s="28">
        <v>0.95</v>
      </c>
      <c r="D210" s="29">
        <v>0.02</v>
      </c>
      <c r="E210" s="27">
        <v>553053</v>
      </c>
      <c r="F210" s="29">
        <v>6.75</v>
      </c>
      <c r="G210" s="29" t="s">
        <v>46</v>
      </c>
      <c r="H210" s="1" t="s">
        <v>446</v>
      </c>
      <c r="I210" s="1"/>
      <c r="J210" s="1"/>
      <c r="K210" s="1"/>
      <c r="L210" s="1"/>
      <c r="M210" s="1"/>
      <c r="N210" s="1"/>
      <c r="O210" s="1"/>
      <c r="P210" s="1"/>
      <c r="Q210" s="1"/>
      <c r="R210" s="1"/>
    </row>
    <row r="211" spans="1:18">
      <c r="A211" s="26">
        <v>204</v>
      </c>
      <c r="B211" s="27" t="s">
        <v>447</v>
      </c>
      <c r="C211" s="28">
        <v>0.95</v>
      </c>
      <c r="D211" s="29">
        <v>0.05</v>
      </c>
      <c r="E211" s="27">
        <v>344901</v>
      </c>
      <c r="F211" s="29">
        <v>5.22</v>
      </c>
      <c r="G211" s="29" t="s">
        <v>89</v>
      </c>
      <c r="H211" s="1" t="s">
        <v>448</v>
      </c>
      <c r="I211" s="1"/>
      <c r="J211" s="1"/>
      <c r="K211" s="1"/>
      <c r="L211" s="1"/>
      <c r="M211" s="1"/>
      <c r="N211" s="1"/>
      <c r="O211" s="1"/>
      <c r="P211" s="1"/>
      <c r="Q211" s="1"/>
      <c r="R211" s="1"/>
    </row>
    <row r="212" spans="1:18">
      <c r="A212" s="26">
        <v>205</v>
      </c>
      <c r="B212" s="27" t="s">
        <v>449</v>
      </c>
      <c r="C212" s="28">
        <v>0.95</v>
      </c>
      <c r="D212" s="29">
        <v>7.0000000000000007E-2</v>
      </c>
      <c r="E212" s="27">
        <v>17521</v>
      </c>
      <c r="F212" s="29">
        <v>9.59</v>
      </c>
      <c r="G212" s="29" t="s">
        <v>255</v>
      </c>
      <c r="H212" s="1" t="s">
        <v>450</v>
      </c>
      <c r="I212" s="1"/>
      <c r="J212" s="1"/>
      <c r="K212" s="1"/>
      <c r="L212" s="1"/>
      <c r="M212" s="1"/>
      <c r="N212" s="1"/>
      <c r="O212" s="1"/>
      <c r="P212" s="1"/>
      <c r="Q212" s="1"/>
      <c r="R212" s="1"/>
    </row>
    <row r="213" spans="1:18">
      <c r="A213" s="26">
        <v>206</v>
      </c>
      <c r="B213" s="27" t="s">
        <v>451</v>
      </c>
      <c r="C213" s="28">
        <v>0.95</v>
      </c>
      <c r="D213" s="29">
        <v>0.01</v>
      </c>
      <c r="E213" s="27">
        <v>82069</v>
      </c>
      <c r="F213" s="29">
        <v>6.4</v>
      </c>
      <c r="G213" s="29" t="s">
        <v>255</v>
      </c>
      <c r="H213" s="1" t="s">
        <v>452</v>
      </c>
      <c r="I213" s="1"/>
      <c r="J213" s="1"/>
      <c r="K213" s="1"/>
      <c r="L213" s="1"/>
      <c r="M213" s="1"/>
      <c r="N213" s="1"/>
      <c r="O213" s="1"/>
      <c r="P213" s="1"/>
      <c r="Q213" s="1"/>
      <c r="R213" s="1"/>
    </row>
    <row r="214" spans="1:18">
      <c r="A214" s="26">
        <v>207</v>
      </c>
      <c r="B214" s="27" t="s">
        <v>453</v>
      </c>
      <c r="C214" s="28">
        <v>0.95</v>
      </c>
      <c r="D214" s="29">
        <v>0.05</v>
      </c>
      <c r="E214" s="27">
        <v>41790</v>
      </c>
      <c r="F214" s="29">
        <v>9.75</v>
      </c>
      <c r="G214" s="29" t="s">
        <v>255</v>
      </c>
      <c r="H214" s="1" t="s">
        <v>454</v>
      </c>
      <c r="I214" s="1"/>
      <c r="J214" s="1"/>
      <c r="K214" s="1"/>
      <c r="L214" s="1"/>
      <c r="M214" s="1"/>
      <c r="N214" s="1"/>
      <c r="O214" s="1"/>
      <c r="P214" s="1"/>
      <c r="Q214" s="1"/>
      <c r="R214" s="1"/>
    </row>
    <row r="215" spans="1:18">
      <c r="A215" s="26">
        <v>208</v>
      </c>
      <c r="B215" s="27" t="s">
        <v>455</v>
      </c>
      <c r="C215" s="28">
        <v>0.95</v>
      </c>
      <c r="D215" s="29">
        <v>0.04</v>
      </c>
      <c r="E215" s="27">
        <v>42221</v>
      </c>
      <c r="F215" s="29">
        <v>6.84</v>
      </c>
      <c r="G215" s="29" t="s">
        <v>255</v>
      </c>
      <c r="H215" s="1" t="s">
        <v>456</v>
      </c>
      <c r="I215" s="1"/>
      <c r="J215" s="1"/>
      <c r="K215" s="1"/>
      <c r="L215" s="1"/>
      <c r="M215" s="1"/>
      <c r="N215" s="1"/>
      <c r="O215" s="1"/>
      <c r="P215" s="1"/>
      <c r="Q215" s="1"/>
      <c r="R215" s="1"/>
    </row>
    <row r="216" spans="1:18">
      <c r="A216" s="26">
        <v>209</v>
      </c>
      <c r="B216" s="27" t="s">
        <v>457</v>
      </c>
      <c r="C216" s="28">
        <v>0.95</v>
      </c>
      <c r="D216" s="29">
        <v>0.04</v>
      </c>
      <c r="E216" s="27">
        <v>120855</v>
      </c>
      <c r="F216" s="29">
        <v>5.49</v>
      </c>
      <c r="G216" s="29" t="s">
        <v>82</v>
      </c>
      <c r="H216" s="1" t="s">
        <v>458</v>
      </c>
      <c r="I216" s="1"/>
      <c r="J216" s="1"/>
      <c r="K216" s="1"/>
      <c r="L216" s="1"/>
      <c r="M216" s="1"/>
      <c r="N216" s="1"/>
      <c r="O216" s="1"/>
      <c r="P216" s="1"/>
      <c r="Q216" s="1"/>
      <c r="R216" s="1"/>
    </row>
    <row r="217" spans="1:18">
      <c r="A217" s="26">
        <v>210</v>
      </c>
      <c r="B217" s="27" t="s">
        <v>459</v>
      </c>
      <c r="C217" s="28">
        <v>0.95</v>
      </c>
      <c r="D217" s="29">
        <v>0.02</v>
      </c>
      <c r="E217" s="27">
        <v>78043</v>
      </c>
      <c r="F217" s="29">
        <v>9.26</v>
      </c>
      <c r="G217" s="29" t="s">
        <v>141</v>
      </c>
      <c r="H217" s="1" t="s">
        <v>460</v>
      </c>
      <c r="I217" s="1"/>
      <c r="J217" s="1"/>
      <c r="K217" s="1"/>
      <c r="L217" s="1"/>
      <c r="M217" s="1"/>
      <c r="N217" s="1"/>
      <c r="O217" s="1"/>
      <c r="P217" s="1"/>
      <c r="Q217" s="1"/>
      <c r="R217" s="1"/>
    </row>
    <row r="218" spans="1:18">
      <c r="A218" s="26">
        <v>211</v>
      </c>
      <c r="B218" s="27" t="s">
        <v>461</v>
      </c>
      <c r="C218" s="28">
        <v>0.95</v>
      </c>
      <c r="D218" s="29">
        <v>0.09</v>
      </c>
      <c r="E218" s="27">
        <v>16601</v>
      </c>
      <c r="F218" s="29">
        <v>6.02</v>
      </c>
      <c r="G218" s="29" t="s">
        <v>255</v>
      </c>
      <c r="H218" s="1" t="s">
        <v>462</v>
      </c>
      <c r="I218" s="1"/>
      <c r="J218" s="1"/>
      <c r="K218" s="1"/>
      <c r="L218" s="1"/>
      <c r="M218" s="1"/>
      <c r="N218" s="1"/>
      <c r="O218" s="1"/>
      <c r="P218" s="1"/>
      <c r="Q218" s="1"/>
      <c r="R218" s="1"/>
    </row>
    <row r="219" spans="1:18">
      <c r="A219" s="26">
        <v>212</v>
      </c>
      <c r="B219" s="27" t="s">
        <v>463</v>
      </c>
      <c r="C219" s="28">
        <v>0.95</v>
      </c>
      <c r="D219" s="29">
        <v>0.05</v>
      </c>
      <c r="E219" s="27">
        <v>26812</v>
      </c>
      <c r="F219" s="29">
        <v>6.43</v>
      </c>
      <c r="G219" s="29" t="s">
        <v>255</v>
      </c>
      <c r="H219" s="1" t="s">
        <v>464</v>
      </c>
      <c r="I219" s="1"/>
      <c r="J219" s="1"/>
      <c r="K219" s="1"/>
      <c r="L219" s="1"/>
      <c r="M219" s="1"/>
      <c r="N219" s="1"/>
      <c r="O219" s="1"/>
      <c r="P219" s="1"/>
      <c r="Q219" s="1"/>
      <c r="R219" s="1"/>
    </row>
    <row r="220" spans="1:18">
      <c r="A220" s="26">
        <v>213</v>
      </c>
      <c r="B220" s="27" t="s">
        <v>465</v>
      </c>
      <c r="C220" s="28">
        <v>0.95</v>
      </c>
      <c r="D220" s="29">
        <v>0.31</v>
      </c>
      <c r="E220" s="27">
        <v>21546</v>
      </c>
      <c r="F220" s="29">
        <v>8.52</v>
      </c>
      <c r="G220" s="29" t="s">
        <v>97</v>
      </c>
      <c r="H220" s="1" t="s">
        <v>466</v>
      </c>
      <c r="I220" s="1"/>
      <c r="J220" s="1"/>
      <c r="K220" s="1"/>
      <c r="L220" s="1"/>
      <c r="M220" s="1"/>
      <c r="N220" s="1"/>
      <c r="O220" s="1"/>
      <c r="P220" s="1"/>
      <c r="Q220" s="1"/>
      <c r="R220" s="1"/>
    </row>
    <row r="221" spans="1:18">
      <c r="A221" s="26">
        <v>214</v>
      </c>
      <c r="B221" s="27" t="s">
        <v>467</v>
      </c>
      <c r="C221" s="28">
        <v>0.95</v>
      </c>
      <c r="D221" s="29">
        <v>0.04</v>
      </c>
      <c r="E221" s="27">
        <v>27060</v>
      </c>
      <c r="F221" s="29">
        <v>6.32</v>
      </c>
      <c r="G221" s="29" t="s">
        <v>184</v>
      </c>
      <c r="H221" s="1" t="s">
        <v>468</v>
      </c>
      <c r="I221" s="1"/>
      <c r="J221" s="1"/>
      <c r="K221" s="1"/>
      <c r="L221" s="1"/>
      <c r="M221" s="1"/>
      <c r="N221" s="1"/>
      <c r="O221" s="1"/>
      <c r="P221" s="1"/>
      <c r="Q221" s="1"/>
      <c r="R221" s="1"/>
    </row>
    <row r="222" spans="1:18">
      <c r="A222" s="26">
        <v>215</v>
      </c>
      <c r="B222" s="27" t="s">
        <v>469</v>
      </c>
      <c r="C222" s="28">
        <v>0.95</v>
      </c>
      <c r="D222" s="29">
        <v>0.03</v>
      </c>
      <c r="E222" s="27">
        <v>77986</v>
      </c>
      <c r="F222" s="29">
        <v>7.57</v>
      </c>
      <c r="G222" s="29" t="s">
        <v>141</v>
      </c>
      <c r="H222" s="1" t="s">
        <v>470</v>
      </c>
      <c r="I222" s="1"/>
      <c r="J222" s="1"/>
      <c r="K222" s="1"/>
      <c r="L222" s="1"/>
      <c r="M222" s="1"/>
      <c r="N222" s="1"/>
      <c r="O222" s="1"/>
      <c r="P222" s="1"/>
      <c r="Q222" s="1"/>
      <c r="R222" s="1"/>
    </row>
    <row r="223" spans="1:18">
      <c r="A223" s="26">
        <v>216</v>
      </c>
      <c r="B223" s="27" t="s">
        <v>471</v>
      </c>
      <c r="C223" s="28">
        <v>0.95</v>
      </c>
      <c r="D223" s="29">
        <v>0.03</v>
      </c>
      <c r="E223" s="27">
        <v>136253</v>
      </c>
      <c r="F223" s="29">
        <v>6.21</v>
      </c>
      <c r="G223" s="29" t="s">
        <v>117</v>
      </c>
      <c r="H223" s="1" t="s">
        <v>472</v>
      </c>
      <c r="I223" s="1"/>
      <c r="J223" s="1"/>
      <c r="K223" s="1"/>
      <c r="L223" s="1"/>
      <c r="M223" s="1"/>
      <c r="N223" s="1"/>
      <c r="O223" s="1"/>
      <c r="P223" s="1"/>
      <c r="Q223" s="1"/>
      <c r="R223" s="1"/>
    </row>
    <row r="224" spans="1:18">
      <c r="A224" s="26">
        <v>217</v>
      </c>
      <c r="B224" s="27" t="s">
        <v>473</v>
      </c>
      <c r="C224" s="28">
        <v>0.95</v>
      </c>
      <c r="D224" s="29">
        <v>0.06</v>
      </c>
      <c r="E224" s="27">
        <v>69038</v>
      </c>
      <c r="F224" s="29">
        <v>5.89</v>
      </c>
      <c r="G224" s="29" t="s">
        <v>184</v>
      </c>
      <c r="H224" s="1" t="s">
        <v>474</v>
      </c>
      <c r="I224" s="1"/>
      <c r="J224" s="1"/>
      <c r="K224" s="1"/>
      <c r="L224" s="1"/>
      <c r="M224" s="1"/>
      <c r="N224" s="1"/>
      <c r="O224" s="1"/>
      <c r="P224" s="1"/>
      <c r="Q224" s="1"/>
      <c r="R224" s="1"/>
    </row>
    <row r="225" spans="1:18">
      <c r="A225" s="26">
        <v>218</v>
      </c>
      <c r="B225" s="27" t="s">
        <v>475</v>
      </c>
      <c r="C225" s="28">
        <v>0.95</v>
      </c>
      <c r="D225" s="29">
        <v>0.03</v>
      </c>
      <c r="E225" s="27">
        <v>40560</v>
      </c>
      <c r="F225" s="29">
        <v>6.51</v>
      </c>
      <c r="G225" s="29" t="s">
        <v>255</v>
      </c>
      <c r="H225" s="1" t="s">
        <v>476</v>
      </c>
      <c r="I225" s="1"/>
      <c r="J225" s="1"/>
      <c r="K225" s="1"/>
      <c r="L225" s="1"/>
      <c r="M225" s="1"/>
      <c r="N225" s="1"/>
      <c r="O225" s="1"/>
      <c r="P225" s="1"/>
      <c r="Q225" s="1"/>
      <c r="R225" s="1"/>
    </row>
    <row r="226" spans="1:18">
      <c r="A226" s="26">
        <v>219</v>
      </c>
      <c r="B226" s="27" t="s">
        <v>477</v>
      </c>
      <c r="C226" s="28">
        <v>0.95</v>
      </c>
      <c r="D226" s="29">
        <v>7.0000000000000007E-2</v>
      </c>
      <c r="E226" s="27">
        <v>71981</v>
      </c>
      <c r="F226" s="29">
        <v>6.23</v>
      </c>
      <c r="G226" s="29" t="s">
        <v>82</v>
      </c>
      <c r="H226" s="1" t="s">
        <v>478</v>
      </c>
      <c r="I226" s="1"/>
      <c r="J226" s="1"/>
      <c r="K226" s="1"/>
      <c r="L226" s="1"/>
      <c r="M226" s="1"/>
      <c r="N226" s="1"/>
      <c r="O226" s="1"/>
      <c r="P226" s="1"/>
      <c r="Q226" s="1"/>
      <c r="R226" s="1"/>
    </row>
    <row r="227" spans="1:18">
      <c r="A227" s="26">
        <v>220</v>
      </c>
      <c r="B227" s="27" t="s">
        <v>479</v>
      </c>
      <c r="C227" s="28">
        <v>0.95</v>
      </c>
      <c r="D227" s="29">
        <v>0.03</v>
      </c>
      <c r="E227" s="27">
        <v>61398</v>
      </c>
      <c r="F227" s="29">
        <v>5.75</v>
      </c>
      <c r="G227" s="29" t="s">
        <v>141</v>
      </c>
      <c r="H227" s="1" t="s">
        <v>480</v>
      </c>
      <c r="I227" s="1"/>
      <c r="J227" s="1"/>
      <c r="K227" s="1"/>
      <c r="L227" s="1"/>
      <c r="M227" s="1"/>
      <c r="N227" s="1"/>
      <c r="O227" s="1"/>
      <c r="P227" s="1"/>
      <c r="Q227" s="1"/>
      <c r="R227" s="1"/>
    </row>
    <row r="228" spans="1:18">
      <c r="A228" s="26">
        <v>221</v>
      </c>
      <c r="B228" s="27" t="s">
        <v>481</v>
      </c>
      <c r="C228" s="28">
        <v>0.95</v>
      </c>
      <c r="D228" s="29">
        <v>0.12</v>
      </c>
      <c r="E228" s="27">
        <v>29718</v>
      </c>
      <c r="F228" s="29">
        <v>10.09</v>
      </c>
      <c r="G228" s="29" t="s">
        <v>184</v>
      </c>
      <c r="H228" s="1" t="s">
        <v>482</v>
      </c>
      <c r="I228" s="1"/>
      <c r="J228" s="1"/>
      <c r="K228" s="1"/>
      <c r="L228" s="1"/>
      <c r="M228" s="1"/>
      <c r="N228" s="1"/>
      <c r="O228" s="1"/>
      <c r="P228" s="1"/>
      <c r="Q228" s="1"/>
      <c r="R228" s="1"/>
    </row>
    <row r="229" spans="1:18">
      <c r="A229" s="26">
        <v>222</v>
      </c>
      <c r="B229" s="27" t="s">
        <v>483</v>
      </c>
      <c r="C229" s="28">
        <v>0.95</v>
      </c>
      <c r="D229" s="29">
        <v>0.02</v>
      </c>
      <c r="E229" s="27">
        <v>82304</v>
      </c>
      <c r="F229" s="29">
        <v>5.87</v>
      </c>
      <c r="G229" s="29" t="s">
        <v>255</v>
      </c>
      <c r="H229" s="1" t="s">
        <v>484</v>
      </c>
      <c r="I229" s="1"/>
      <c r="J229" s="1"/>
      <c r="K229" s="1"/>
      <c r="L229" s="1"/>
      <c r="M229" s="1"/>
      <c r="N229" s="1"/>
      <c r="O229" s="1"/>
      <c r="P229" s="1"/>
      <c r="Q229" s="1"/>
      <c r="R229" s="1"/>
    </row>
    <row r="230" spans="1:18">
      <c r="A230" s="26">
        <v>223</v>
      </c>
      <c r="B230" s="27" t="s">
        <v>485</v>
      </c>
      <c r="C230" s="28">
        <v>0.95</v>
      </c>
      <c r="D230" s="29">
        <v>0.01</v>
      </c>
      <c r="E230" s="27">
        <v>66034</v>
      </c>
      <c r="F230" s="29">
        <v>5.8</v>
      </c>
      <c r="G230" s="29" t="s">
        <v>255</v>
      </c>
      <c r="H230" s="1" t="s">
        <v>486</v>
      </c>
      <c r="I230" s="1"/>
      <c r="J230" s="1"/>
      <c r="K230" s="1"/>
      <c r="L230" s="1"/>
      <c r="M230" s="1"/>
      <c r="N230" s="1"/>
      <c r="O230" s="1"/>
      <c r="P230" s="1"/>
      <c r="Q230" s="1"/>
      <c r="R230" s="1"/>
    </row>
    <row r="231" spans="1:18">
      <c r="A231" s="26">
        <v>224</v>
      </c>
      <c r="B231" s="27" t="s">
        <v>487</v>
      </c>
      <c r="C231" s="28">
        <v>0.95</v>
      </c>
      <c r="D231" s="29">
        <v>7.0000000000000007E-2</v>
      </c>
      <c r="E231" s="27">
        <v>89937</v>
      </c>
      <c r="F231" s="29">
        <v>8.84</v>
      </c>
      <c r="G231" s="29" t="s">
        <v>74</v>
      </c>
      <c r="H231" s="1" t="s">
        <v>488</v>
      </c>
      <c r="I231" s="1"/>
      <c r="J231" s="1"/>
      <c r="K231" s="1"/>
      <c r="L231" s="1"/>
      <c r="M231" s="1"/>
      <c r="N231" s="1"/>
      <c r="O231" s="1"/>
      <c r="P231" s="1"/>
      <c r="Q231" s="1"/>
      <c r="R231" s="1"/>
    </row>
    <row r="232" spans="1:18">
      <c r="A232" s="26">
        <v>225</v>
      </c>
      <c r="B232" s="27" t="s">
        <v>489</v>
      </c>
      <c r="C232" s="28">
        <v>0.95</v>
      </c>
      <c r="D232" s="29">
        <v>0.2</v>
      </c>
      <c r="E232" s="27">
        <v>23493</v>
      </c>
      <c r="F232" s="29">
        <v>6.76</v>
      </c>
      <c r="G232" s="29" t="s">
        <v>184</v>
      </c>
      <c r="H232" s="1" t="s">
        <v>490</v>
      </c>
      <c r="I232" s="1"/>
      <c r="J232" s="1"/>
      <c r="K232" s="1"/>
      <c r="L232" s="1"/>
      <c r="M232" s="1"/>
      <c r="N232" s="1"/>
      <c r="O232" s="1"/>
      <c r="P232" s="1"/>
      <c r="Q232" s="1"/>
      <c r="R232" s="1"/>
    </row>
    <row r="233" spans="1:18">
      <c r="A233" s="26">
        <v>226</v>
      </c>
      <c r="B233" s="27" t="s">
        <v>491</v>
      </c>
      <c r="C233" s="28">
        <v>0.95</v>
      </c>
      <c r="D233" s="29">
        <v>0.09</v>
      </c>
      <c r="E233" s="27">
        <v>34849</v>
      </c>
      <c r="F233" s="29">
        <v>6.23</v>
      </c>
      <c r="G233" s="29" t="s">
        <v>141</v>
      </c>
      <c r="H233" s="1" t="s">
        <v>492</v>
      </c>
      <c r="I233" s="1"/>
      <c r="J233" s="1"/>
      <c r="K233" s="1"/>
      <c r="L233" s="1"/>
      <c r="M233" s="1"/>
      <c r="N233" s="1"/>
      <c r="O233" s="1"/>
      <c r="P233" s="1"/>
      <c r="Q233" s="1"/>
      <c r="R233" s="1"/>
    </row>
    <row r="234" spans="1:18">
      <c r="A234" s="26">
        <v>227</v>
      </c>
      <c r="B234" s="27" t="s">
        <v>493</v>
      </c>
      <c r="C234" s="28">
        <v>0.95</v>
      </c>
      <c r="D234" s="29">
        <v>0.06</v>
      </c>
      <c r="E234" s="27">
        <v>14575</v>
      </c>
      <c r="F234" s="29">
        <v>8.89</v>
      </c>
      <c r="G234" s="29" t="s">
        <v>255</v>
      </c>
      <c r="H234" s="1" t="s">
        <v>494</v>
      </c>
      <c r="I234" s="1"/>
      <c r="J234" s="1"/>
      <c r="K234" s="1"/>
      <c r="L234" s="1"/>
      <c r="M234" s="1"/>
      <c r="N234" s="1"/>
      <c r="O234" s="1"/>
      <c r="P234" s="1"/>
      <c r="Q234" s="1"/>
      <c r="R234" s="1"/>
    </row>
    <row r="235" spans="1:18">
      <c r="A235" s="26">
        <v>228</v>
      </c>
      <c r="B235" s="27" t="s">
        <v>495</v>
      </c>
      <c r="C235" s="28">
        <v>0.95</v>
      </c>
      <c r="D235" s="29">
        <v>0.17</v>
      </c>
      <c r="E235" s="27">
        <v>38097</v>
      </c>
      <c r="F235" s="29">
        <v>10.16</v>
      </c>
      <c r="G235" s="29" t="s">
        <v>97</v>
      </c>
      <c r="H235" s="1" t="s">
        <v>496</v>
      </c>
      <c r="I235" s="1"/>
      <c r="J235" s="1"/>
      <c r="K235" s="1"/>
      <c r="L235" s="1"/>
      <c r="M235" s="1"/>
      <c r="N235" s="1"/>
      <c r="O235" s="1"/>
      <c r="P235" s="1"/>
      <c r="Q235" s="1"/>
      <c r="R235" s="1"/>
    </row>
    <row r="236" spans="1:18">
      <c r="A236" s="26">
        <v>229</v>
      </c>
      <c r="B236" s="27" t="s">
        <v>497</v>
      </c>
      <c r="C236" s="28">
        <v>0.95</v>
      </c>
      <c r="D236" s="29">
        <v>0.01</v>
      </c>
      <c r="E236" s="27">
        <v>107368</v>
      </c>
      <c r="F236" s="29">
        <v>8.85</v>
      </c>
      <c r="G236" s="29" t="s">
        <v>255</v>
      </c>
      <c r="H236" s="1" t="s">
        <v>498</v>
      </c>
      <c r="I236" s="1"/>
      <c r="J236" s="1"/>
      <c r="K236" s="1"/>
      <c r="L236" s="1"/>
      <c r="M236" s="1"/>
      <c r="N236" s="1"/>
      <c r="O236" s="1"/>
      <c r="P236" s="1"/>
      <c r="Q236" s="1"/>
      <c r="R236" s="1"/>
    </row>
    <row r="237" spans="1:18">
      <c r="A237" s="26">
        <v>230</v>
      </c>
      <c r="B237" s="27" t="s">
        <v>499</v>
      </c>
      <c r="C237" s="28">
        <v>0.95</v>
      </c>
      <c r="D237" s="29">
        <v>7.0000000000000007E-2</v>
      </c>
      <c r="E237" s="27">
        <v>46263</v>
      </c>
      <c r="F237" s="29">
        <v>9.1</v>
      </c>
      <c r="G237" s="29" t="s">
        <v>141</v>
      </c>
      <c r="H237" s="1" t="s">
        <v>500</v>
      </c>
      <c r="I237" s="1"/>
      <c r="J237" s="1"/>
      <c r="K237" s="1"/>
      <c r="L237" s="1"/>
      <c r="M237" s="1"/>
      <c r="N237" s="1"/>
      <c r="O237" s="1"/>
      <c r="P237" s="1"/>
      <c r="Q237" s="1"/>
      <c r="R237" s="1"/>
    </row>
    <row r="238" spans="1:18">
      <c r="A238" s="26">
        <v>231</v>
      </c>
      <c r="B238" s="27" t="s">
        <v>501</v>
      </c>
      <c r="C238" s="28">
        <v>0.95</v>
      </c>
      <c r="D238" s="29">
        <v>0.12</v>
      </c>
      <c r="E238" s="27">
        <v>28204</v>
      </c>
      <c r="F238" s="29">
        <v>8.35</v>
      </c>
      <c r="G238" s="29" t="s">
        <v>141</v>
      </c>
      <c r="H238" s="1" t="s">
        <v>502</v>
      </c>
      <c r="I238" s="1"/>
      <c r="J238" s="1"/>
      <c r="K238" s="1"/>
      <c r="L238" s="1"/>
      <c r="M238" s="1"/>
      <c r="N238" s="1"/>
      <c r="O238" s="1"/>
      <c r="P238" s="1"/>
      <c r="Q238" s="1"/>
      <c r="R238" s="1"/>
    </row>
    <row r="239" spans="1:18">
      <c r="A239" s="26">
        <v>232</v>
      </c>
      <c r="B239" s="27" t="s">
        <v>503</v>
      </c>
      <c r="C239" s="28">
        <v>0.95</v>
      </c>
      <c r="D239" s="29">
        <v>0.02</v>
      </c>
      <c r="E239" s="27">
        <v>180866</v>
      </c>
      <c r="F239" s="29">
        <v>5.54</v>
      </c>
      <c r="G239" s="29" t="s">
        <v>184</v>
      </c>
      <c r="H239" s="1" t="s">
        <v>504</v>
      </c>
      <c r="I239" s="1"/>
      <c r="J239" s="1"/>
      <c r="K239" s="1"/>
      <c r="L239" s="1"/>
      <c r="M239" s="1"/>
      <c r="N239" s="1"/>
      <c r="O239" s="1"/>
      <c r="P239" s="1"/>
      <c r="Q239" s="1"/>
      <c r="R239" s="1"/>
    </row>
    <row r="240" spans="1:18">
      <c r="A240" s="26">
        <v>233</v>
      </c>
      <c r="B240" s="27" t="s">
        <v>505</v>
      </c>
      <c r="C240" s="28">
        <v>0.95</v>
      </c>
      <c r="D240" s="31">
        <v>8.8050314465408803E-3</v>
      </c>
      <c r="E240" s="27">
        <v>105477</v>
      </c>
      <c r="F240" s="29">
        <v>7.12</v>
      </c>
      <c r="G240" s="29" t="s">
        <v>255</v>
      </c>
      <c r="H240" s="1" t="s">
        <v>506</v>
      </c>
      <c r="I240" s="1"/>
      <c r="J240" s="1"/>
      <c r="K240" s="1"/>
      <c r="L240" s="1"/>
      <c r="M240" s="1"/>
      <c r="N240" s="1"/>
      <c r="O240" s="1"/>
      <c r="P240" s="1"/>
      <c r="Q240" s="1"/>
      <c r="R240" s="1"/>
    </row>
    <row r="241" spans="1:18">
      <c r="A241" s="26">
        <v>234</v>
      </c>
      <c r="B241" s="27" t="s">
        <v>507</v>
      </c>
      <c r="C241" s="28">
        <v>0.95</v>
      </c>
      <c r="D241" s="29">
        <v>7.0000000000000007E-2</v>
      </c>
      <c r="E241" s="27">
        <v>79752</v>
      </c>
      <c r="F241" s="29">
        <v>9.06</v>
      </c>
      <c r="G241" s="29" t="s">
        <v>82</v>
      </c>
      <c r="H241" s="1" t="s">
        <v>508</v>
      </c>
      <c r="I241" s="1"/>
      <c r="J241" s="1"/>
      <c r="K241" s="1"/>
      <c r="L241" s="1"/>
      <c r="M241" s="1"/>
      <c r="N241" s="1"/>
      <c r="O241" s="1"/>
      <c r="P241" s="1"/>
      <c r="Q241" s="1"/>
      <c r="R241" s="1"/>
    </row>
    <row r="242" spans="1:18">
      <c r="A242" s="26">
        <v>235</v>
      </c>
      <c r="B242" s="27" t="s">
        <v>509</v>
      </c>
      <c r="C242" s="28">
        <v>0.95</v>
      </c>
      <c r="D242" s="29">
        <v>0.02</v>
      </c>
      <c r="E242" s="27">
        <v>144750</v>
      </c>
      <c r="F242" s="29">
        <v>9.08</v>
      </c>
      <c r="G242" s="29" t="s">
        <v>141</v>
      </c>
      <c r="H242" s="1" t="s">
        <v>510</v>
      </c>
      <c r="I242" s="1"/>
      <c r="J242" s="1"/>
      <c r="K242" s="1"/>
      <c r="L242" s="1"/>
      <c r="M242" s="1"/>
      <c r="N242" s="1"/>
      <c r="O242" s="1"/>
      <c r="P242" s="1"/>
      <c r="Q242" s="1"/>
      <c r="R242" s="1"/>
    </row>
    <row r="243" spans="1:18">
      <c r="A243" s="26">
        <v>236</v>
      </c>
      <c r="B243" s="27" t="s">
        <v>511</v>
      </c>
      <c r="C243" s="28">
        <v>0.95</v>
      </c>
      <c r="D243" s="29">
        <v>0.04</v>
      </c>
      <c r="E243" s="27">
        <v>91732</v>
      </c>
      <c r="F243" s="29">
        <v>5.75</v>
      </c>
      <c r="G243" s="29" t="s">
        <v>184</v>
      </c>
      <c r="H243" s="1" t="s">
        <v>512</v>
      </c>
      <c r="I243" s="1"/>
      <c r="J243" s="1"/>
      <c r="K243" s="1"/>
      <c r="L243" s="1"/>
      <c r="M243" s="1"/>
      <c r="N243" s="1"/>
      <c r="O243" s="1"/>
      <c r="P243" s="1"/>
      <c r="Q243" s="1"/>
      <c r="R243" s="1"/>
    </row>
    <row r="244" spans="1:18">
      <c r="A244" s="26">
        <v>237</v>
      </c>
      <c r="B244" s="27" t="s">
        <v>513</v>
      </c>
      <c r="C244" s="28">
        <v>0.95</v>
      </c>
      <c r="D244" s="29">
        <v>0.02</v>
      </c>
      <c r="E244" s="27">
        <v>119216</v>
      </c>
      <c r="F244" s="29">
        <v>5.1100000000000003</v>
      </c>
      <c r="G244" s="29" t="s">
        <v>141</v>
      </c>
      <c r="H244" s="1" t="s">
        <v>514</v>
      </c>
      <c r="I244" s="1"/>
      <c r="J244" s="1"/>
      <c r="K244" s="1"/>
      <c r="L244" s="1"/>
      <c r="M244" s="1"/>
      <c r="N244" s="1"/>
      <c r="O244" s="1"/>
      <c r="P244" s="1"/>
      <c r="Q244" s="1"/>
      <c r="R244" s="1"/>
    </row>
    <row r="245" spans="1:18">
      <c r="A245" s="26">
        <v>238</v>
      </c>
      <c r="B245" s="27" t="s">
        <v>515</v>
      </c>
      <c r="C245" s="28">
        <v>0.95</v>
      </c>
      <c r="D245" s="29">
        <v>0.01</v>
      </c>
      <c r="E245" s="27">
        <v>586236</v>
      </c>
      <c r="F245" s="29">
        <v>6.25</v>
      </c>
      <c r="G245" s="29" t="s">
        <v>120</v>
      </c>
      <c r="H245" s="1" t="s">
        <v>516</v>
      </c>
      <c r="I245" s="1"/>
      <c r="J245" s="1"/>
      <c r="K245" s="1"/>
      <c r="L245" s="1"/>
      <c r="M245" s="1"/>
      <c r="N245" s="1"/>
      <c r="O245" s="1"/>
      <c r="P245" s="1"/>
      <c r="Q245" s="1"/>
      <c r="R245" s="1"/>
    </row>
    <row r="246" spans="1:18">
      <c r="A246" s="26">
        <v>239</v>
      </c>
      <c r="B246" s="27" t="s">
        <v>517</v>
      </c>
      <c r="C246" s="28">
        <v>0.95</v>
      </c>
      <c r="D246" s="29">
        <v>0.01</v>
      </c>
      <c r="E246" s="27">
        <v>125943</v>
      </c>
      <c r="F246" s="29">
        <v>7.33</v>
      </c>
      <c r="G246" s="29" t="s">
        <v>141</v>
      </c>
      <c r="H246" s="1" t="s">
        <v>518</v>
      </c>
      <c r="I246" s="1"/>
      <c r="J246" s="1"/>
      <c r="K246" s="1"/>
      <c r="L246" s="1"/>
      <c r="M246" s="1"/>
      <c r="N246" s="1"/>
      <c r="O246" s="1"/>
      <c r="P246" s="1"/>
      <c r="Q246" s="1"/>
      <c r="R246" s="1"/>
    </row>
    <row r="247" spans="1:18">
      <c r="A247" s="26">
        <v>240</v>
      </c>
      <c r="B247" s="27" t="s">
        <v>519</v>
      </c>
      <c r="C247" s="28">
        <v>0.95</v>
      </c>
      <c r="D247" s="29">
        <v>0.01</v>
      </c>
      <c r="E247" s="27">
        <v>145066</v>
      </c>
      <c r="F247" s="29">
        <v>7.54</v>
      </c>
      <c r="G247" s="29" t="s">
        <v>184</v>
      </c>
      <c r="H247" s="1" t="s">
        <v>520</v>
      </c>
      <c r="I247" s="1"/>
      <c r="J247" s="1"/>
      <c r="K247" s="1"/>
      <c r="L247" s="1"/>
      <c r="M247" s="1"/>
      <c r="N247" s="1"/>
      <c r="O247" s="1"/>
      <c r="P247" s="1"/>
      <c r="Q247" s="1"/>
      <c r="R247" s="1"/>
    </row>
    <row r="248" spans="1:18">
      <c r="A248" s="26">
        <v>241</v>
      </c>
      <c r="B248" s="27" t="s">
        <v>521</v>
      </c>
      <c r="C248" s="28">
        <v>0.95</v>
      </c>
      <c r="D248" s="29">
        <v>0.05</v>
      </c>
      <c r="E248" s="27">
        <v>32546</v>
      </c>
      <c r="F248" s="29">
        <v>8.2200000000000006</v>
      </c>
      <c r="G248" s="29" t="s">
        <v>255</v>
      </c>
      <c r="H248" s="1" t="s">
        <v>522</v>
      </c>
      <c r="I248" s="1"/>
      <c r="J248" s="1"/>
      <c r="K248" s="1"/>
      <c r="L248" s="1"/>
      <c r="M248" s="1"/>
      <c r="N248" s="1"/>
      <c r="O248" s="1"/>
      <c r="P248" s="1"/>
      <c r="Q248" s="1"/>
      <c r="R248" s="1"/>
    </row>
    <row r="249" spans="1:18">
      <c r="A249" s="26">
        <v>242</v>
      </c>
      <c r="B249" s="27" t="s">
        <v>523</v>
      </c>
      <c r="C249" s="28">
        <v>0.95</v>
      </c>
      <c r="D249" s="29">
        <v>0.02</v>
      </c>
      <c r="E249" s="27">
        <v>299416</v>
      </c>
      <c r="F249" s="29">
        <v>6.01</v>
      </c>
      <c r="G249" s="29" t="s">
        <v>117</v>
      </c>
      <c r="H249" s="1" t="s">
        <v>524</v>
      </c>
      <c r="I249" s="1"/>
      <c r="J249" s="1"/>
      <c r="K249" s="1"/>
      <c r="L249" s="1"/>
      <c r="M249" s="1"/>
      <c r="N249" s="1"/>
      <c r="O249" s="1"/>
      <c r="P249" s="1"/>
      <c r="Q249" s="1"/>
      <c r="R249" s="1"/>
    </row>
    <row r="250" spans="1:18">
      <c r="A250" s="26">
        <v>243</v>
      </c>
      <c r="B250" s="27" t="s">
        <v>525</v>
      </c>
      <c r="C250" s="28">
        <v>0.95</v>
      </c>
      <c r="D250" s="29">
        <v>0.04</v>
      </c>
      <c r="E250" s="27">
        <v>134994</v>
      </c>
      <c r="F250" s="29">
        <v>5.16</v>
      </c>
      <c r="G250" s="29" t="s">
        <v>82</v>
      </c>
      <c r="H250" s="1" t="s">
        <v>526</v>
      </c>
      <c r="I250" s="1"/>
      <c r="J250" s="1"/>
      <c r="K250" s="1"/>
      <c r="L250" s="1"/>
      <c r="M250" s="1"/>
      <c r="N250" s="1"/>
      <c r="O250" s="1"/>
      <c r="P250" s="1"/>
      <c r="Q250" s="1"/>
      <c r="R250" s="1"/>
    </row>
    <row r="251" spans="1:18">
      <c r="A251" s="26">
        <v>244</v>
      </c>
      <c r="B251" s="27" t="s">
        <v>527</v>
      </c>
      <c r="C251" s="28">
        <v>0.95</v>
      </c>
      <c r="D251" s="31">
        <v>6.2959076600209865E-3</v>
      </c>
      <c r="E251" s="27">
        <v>128368</v>
      </c>
      <c r="F251" s="29">
        <v>5.72</v>
      </c>
      <c r="G251" s="29" t="s">
        <v>255</v>
      </c>
      <c r="H251" s="1" t="s">
        <v>528</v>
      </c>
      <c r="I251" s="1"/>
      <c r="J251" s="1"/>
      <c r="K251" s="1"/>
      <c r="L251" s="1"/>
      <c r="M251" s="1"/>
      <c r="N251" s="1"/>
      <c r="O251" s="1"/>
      <c r="P251" s="1"/>
      <c r="Q251" s="1"/>
      <c r="R251" s="1"/>
    </row>
    <row r="252" spans="1:18">
      <c r="A252" s="26">
        <v>245</v>
      </c>
      <c r="B252" s="27" t="s">
        <v>529</v>
      </c>
      <c r="C252" s="28">
        <v>0.95</v>
      </c>
      <c r="D252" s="29">
        <v>0.06</v>
      </c>
      <c r="E252" s="27">
        <v>72571</v>
      </c>
      <c r="F252" s="29">
        <v>6.04</v>
      </c>
      <c r="G252" s="29" t="s">
        <v>97</v>
      </c>
      <c r="H252" s="1" t="s">
        <v>530</v>
      </c>
      <c r="I252" s="1"/>
      <c r="J252" s="1"/>
      <c r="K252" s="1"/>
      <c r="L252" s="1"/>
      <c r="M252" s="1"/>
      <c r="N252" s="1"/>
      <c r="O252" s="1"/>
      <c r="P252" s="1"/>
      <c r="Q252" s="1"/>
      <c r="R252" s="1"/>
    </row>
    <row r="253" spans="1:18">
      <c r="A253" s="26">
        <v>246</v>
      </c>
      <c r="B253" s="27" t="s">
        <v>531</v>
      </c>
      <c r="C253" s="28">
        <v>0.95</v>
      </c>
      <c r="D253" s="29">
        <v>0.02</v>
      </c>
      <c r="E253" s="27">
        <v>84588</v>
      </c>
      <c r="F253" s="29">
        <v>8.23</v>
      </c>
      <c r="G253" s="29" t="s">
        <v>141</v>
      </c>
      <c r="H253" s="1" t="s">
        <v>532</v>
      </c>
      <c r="I253" s="1"/>
      <c r="J253" s="1"/>
      <c r="K253" s="1"/>
      <c r="L253" s="1"/>
      <c r="M253" s="1"/>
      <c r="N253" s="1"/>
      <c r="O253" s="1"/>
      <c r="P253" s="1"/>
      <c r="Q253" s="1"/>
      <c r="R253" s="1"/>
    </row>
    <row r="254" spans="1:18">
      <c r="A254" s="26">
        <v>247</v>
      </c>
      <c r="B254" s="27" t="s">
        <v>533</v>
      </c>
      <c r="C254" s="28">
        <v>0.95</v>
      </c>
      <c r="D254" s="29">
        <v>0.02</v>
      </c>
      <c r="E254" s="27">
        <v>313879</v>
      </c>
      <c r="F254" s="29">
        <v>8.73</v>
      </c>
      <c r="G254" s="29" t="s">
        <v>108</v>
      </c>
      <c r="H254" s="1" t="s">
        <v>534</v>
      </c>
      <c r="I254" s="1"/>
      <c r="J254" s="1"/>
      <c r="K254" s="1"/>
      <c r="L254" s="1"/>
      <c r="M254" s="1"/>
      <c r="N254" s="1"/>
      <c r="O254" s="1"/>
      <c r="P254" s="1"/>
      <c r="Q254" s="1"/>
      <c r="R254" s="1"/>
    </row>
    <row r="255" spans="1:18">
      <c r="A255" s="26">
        <v>248</v>
      </c>
      <c r="B255" s="27" t="s">
        <v>535</v>
      </c>
      <c r="C255" s="28">
        <v>0.95</v>
      </c>
      <c r="D255" s="29">
        <v>0.02</v>
      </c>
      <c r="E255" s="27">
        <v>102407</v>
      </c>
      <c r="F255" s="29">
        <v>7.36</v>
      </c>
      <c r="G255" s="29" t="s">
        <v>141</v>
      </c>
      <c r="H255" s="1" t="s">
        <v>536</v>
      </c>
      <c r="I255" s="1"/>
      <c r="J255" s="1"/>
      <c r="K255" s="1"/>
      <c r="L255" s="1"/>
      <c r="M255" s="1"/>
      <c r="N255" s="1"/>
      <c r="O255" s="1"/>
      <c r="P255" s="1"/>
      <c r="Q255" s="1"/>
      <c r="R255" s="1"/>
    </row>
    <row r="256" spans="1:18">
      <c r="A256" s="26">
        <v>249</v>
      </c>
      <c r="B256" s="27" t="s">
        <v>537</v>
      </c>
      <c r="C256" s="28">
        <v>0.95</v>
      </c>
      <c r="D256" s="29">
        <v>0.12</v>
      </c>
      <c r="E256" s="27">
        <v>20918</v>
      </c>
      <c r="F256" s="29">
        <v>10.31</v>
      </c>
      <c r="G256" s="29" t="s">
        <v>141</v>
      </c>
      <c r="H256" s="1" t="s">
        <v>538</v>
      </c>
      <c r="I256" s="1"/>
      <c r="J256" s="1"/>
      <c r="K256" s="1"/>
      <c r="L256" s="1"/>
      <c r="M256" s="1"/>
      <c r="N256" s="1"/>
      <c r="O256" s="1"/>
      <c r="P256" s="1"/>
      <c r="Q256" s="1"/>
      <c r="R256" s="1"/>
    </row>
    <row r="257" spans="1:18">
      <c r="A257" s="26">
        <v>250</v>
      </c>
      <c r="B257" s="27" t="s">
        <v>539</v>
      </c>
      <c r="C257" s="28">
        <v>0.95</v>
      </c>
      <c r="D257" s="29">
        <v>0.13</v>
      </c>
      <c r="E257" s="27">
        <v>27542</v>
      </c>
      <c r="F257" s="29">
        <v>10.71</v>
      </c>
      <c r="G257" s="29" t="s">
        <v>82</v>
      </c>
      <c r="H257" s="1" t="s">
        <v>540</v>
      </c>
      <c r="I257" s="1"/>
      <c r="J257" s="1"/>
      <c r="K257" s="1"/>
      <c r="L257" s="1"/>
      <c r="M257" s="1"/>
      <c r="N257" s="1"/>
      <c r="O257" s="1"/>
      <c r="P257" s="1"/>
      <c r="Q257" s="1"/>
      <c r="R257" s="1"/>
    </row>
    <row r="258" spans="1:18">
      <c r="A258" s="26">
        <v>251</v>
      </c>
      <c r="B258" s="27" t="s">
        <v>541</v>
      </c>
      <c r="C258" s="28">
        <v>0.95</v>
      </c>
      <c r="D258" s="29">
        <v>0.31</v>
      </c>
      <c r="E258" s="27">
        <v>20484</v>
      </c>
      <c r="F258" s="29">
        <v>5.83</v>
      </c>
      <c r="G258" s="29" t="s">
        <v>97</v>
      </c>
      <c r="H258" s="1" t="s">
        <v>542</v>
      </c>
      <c r="I258" s="1"/>
      <c r="J258" s="1"/>
      <c r="K258" s="1"/>
      <c r="L258" s="1"/>
      <c r="M258" s="1"/>
      <c r="N258" s="1"/>
      <c r="O258" s="1"/>
      <c r="P258" s="1"/>
      <c r="Q258" s="1"/>
      <c r="R258" s="1"/>
    </row>
    <row r="259" spans="1:18">
      <c r="A259" s="26">
        <v>252</v>
      </c>
      <c r="B259" s="27" t="s">
        <v>543</v>
      </c>
      <c r="C259" s="28">
        <v>0.95</v>
      </c>
      <c r="D259" s="29">
        <v>0.03</v>
      </c>
      <c r="E259" s="27">
        <v>110493</v>
      </c>
      <c r="F259" s="29">
        <v>4.68</v>
      </c>
      <c r="G259" s="29" t="s">
        <v>141</v>
      </c>
      <c r="H259" s="1" t="s">
        <v>544</v>
      </c>
      <c r="I259" s="1"/>
      <c r="J259" s="1"/>
      <c r="K259" s="1"/>
      <c r="L259" s="1"/>
      <c r="M259" s="1"/>
      <c r="N259" s="1"/>
      <c r="O259" s="1"/>
      <c r="P259" s="1"/>
      <c r="Q259" s="1"/>
      <c r="R259" s="1"/>
    </row>
    <row r="260" spans="1:18">
      <c r="A260" s="26">
        <v>253</v>
      </c>
      <c r="B260" s="27" t="s">
        <v>545</v>
      </c>
      <c r="C260" s="28">
        <v>0.95</v>
      </c>
      <c r="D260" s="29">
        <v>0.01</v>
      </c>
      <c r="E260" s="27">
        <v>634478</v>
      </c>
      <c r="F260" s="29">
        <v>5.18</v>
      </c>
      <c r="G260" s="29" t="s">
        <v>120</v>
      </c>
      <c r="H260" s="1" t="s">
        <v>546</v>
      </c>
      <c r="I260" s="1"/>
      <c r="J260" s="1"/>
      <c r="K260" s="1"/>
      <c r="L260" s="1"/>
      <c r="M260" s="1"/>
      <c r="N260" s="1"/>
      <c r="O260" s="1"/>
      <c r="P260" s="1"/>
      <c r="Q260" s="1"/>
      <c r="R260" s="1"/>
    </row>
    <row r="261" spans="1:18">
      <c r="A261" s="26">
        <v>254</v>
      </c>
      <c r="B261" s="27" t="s">
        <v>547</v>
      </c>
      <c r="C261" s="28">
        <v>0.95</v>
      </c>
      <c r="D261" s="29">
        <v>0.02</v>
      </c>
      <c r="E261" s="27">
        <v>132326</v>
      </c>
      <c r="F261" s="29">
        <v>5.23</v>
      </c>
      <c r="G261" s="29" t="s">
        <v>82</v>
      </c>
      <c r="H261" s="1" t="s">
        <v>548</v>
      </c>
      <c r="I261" s="1"/>
      <c r="J261" s="1"/>
      <c r="K261" s="1"/>
      <c r="L261" s="1"/>
      <c r="M261" s="1"/>
      <c r="N261" s="1"/>
      <c r="O261" s="1"/>
      <c r="P261" s="1"/>
      <c r="Q261" s="1"/>
      <c r="R261" s="1"/>
    </row>
    <row r="262" spans="1:18">
      <c r="A262" s="26">
        <v>255</v>
      </c>
      <c r="B262" s="27" t="s">
        <v>549</v>
      </c>
      <c r="C262" s="28">
        <v>0.95</v>
      </c>
      <c r="D262" s="29">
        <v>0.08</v>
      </c>
      <c r="E262" s="27">
        <v>16352</v>
      </c>
      <c r="F262" s="29">
        <v>6.73</v>
      </c>
      <c r="G262" s="29" t="s">
        <v>255</v>
      </c>
      <c r="H262" s="1" t="s">
        <v>550</v>
      </c>
      <c r="I262" s="1"/>
      <c r="J262" s="1"/>
      <c r="K262" s="1"/>
      <c r="L262" s="1"/>
      <c r="M262" s="1"/>
      <c r="N262" s="1"/>
      <c r="O262" s="1"/>
      <c r="P262" s="1"/>
      <c r="Q262" s="1"/>
      <c r="R262" s="1"/>
    </row>
    <row r="263" spans="1:18">
      <c r="A263" s="26">
        <v>256</v>
      </c>
      <c r="B263" s="27" t="s">
        <v>551</v>
      </c>
      <c r="C263" s="28">
        <v>0.95</v>
      </c>
      <c r="D263" s="29">
        <v>0.02</v>
      </c>
      <c r="E263" s="27">
        <v>557208</v>
      </c>
      <c r="F263" s="29">
        <v>5.16</v>
      </c>
      <c r="G263" s="29" t="s">
        <v>120</v>
      </c>
      <c r="H263" s="1" t="s">
        <v>552</v>
      </c>
      <c r="I263" s="1"/>
      <c r="J263" s="1"/>
      <c r="K263" s="1"/>
      <c r="L263" s="1"/>
      <c r="M263" s="1"/>
      <c r="N263" s="1"/>
      <c r="O263" s="1"/>
      <c r="P263" s="1"/>
      <c r="Q263" s="1"/>
      <c r="R263" s="1"/>
    </row>
    <row r="264" spans="1:18">
      <c r="A264" s="26">
        <v>257</v>
      </c>
      <c r="B264" s="27" t="s">
        <v>553</v>
      </c>
      <c r="C264" s="28">
        <v>0.95</v>
      </c>
      <c r="D264" s="29">
        <v>0.03</v>
      </c>
      <c r="E264" s="27">
        <v>215402</v>
      </c>
      <c r="F264" s="29">
        <v>6.7</v>
      </c>
      <c r="G264" s="29" t="s">
        <v>74</v>
      </c>
      <c r="H264" s="1" t="s">
        <v>554</v>
      </c>
      <c r="I264" s="1"/>
      <c r="J264" s="1"/>
      <c r="K264" s="1"/>
      <c r="L264" s="1"/>
      <c r="M264" s="1"/>
      <c r="N264" s="1"/>
      <c r="O264" s="1"/>
      <c r="P264" s="1"/>
      <c r="Q264" s="1"/>
      <c r="R264" s="1"/>
    </row>
    <row r="265" spans="1:18">
      <c r="A265" s="26">
        <v>258</v>
      </c>
      <c r="B265" s="27" t="s">
        <v>555</v>
      </c>
      <c r="C265" s="28">
        <v>0.95</v>
      </c>
      <c r="D265" s="29">
        <v>0.02</v>
      </c>
      <c r="E265" s="27">
        <v>85034</v>
      </c>
      <c r="F265" s="29">
        <v>6.99</v>
      </c>
      <c r="G265" s="29" t="s">
        <v>255</v>
      </c>
      <c r="H265" s="1" t="s">
        <v>556</v>
      </c>
      <c r="I265" s="1"/>
      <c r="J265" s="1"/>
      <c r="K265" s="1"/>
      <c r="L265" s="1"/>
      <c r="M265" s="1"/>
      <c r="N265" s="1"/>
      <c r="O265" s="1"/>
      <c r="P265" s="1"/>
      <c r="Q265" s="1"/>
      <c r="R265" s="1"/>
    </row>
    <row r="266" spans="1:18">
      <c r="A266" s="26">
        <v>259</v>
      </c>
      <c r="B266" s="27" t="s">
        <v>557</v>
      </c>
      <c r="C266" s="28">
        <v>0.95</v>
      </c>
      <c r="D266" s="29">
        <v>0.02</v>
      </c>
      <c r="E266" s="27">
        <v>59730</v>
      </c>
      <c r="F266" s="29">
        <v>6.54</v>
      </c>
      <c r="G266" s="29" t="s">
        <v>255</v>
      </c>
      <c r="H266" s="1" t="s">
        <v>558</v>
      </c>
      <c r="I266" s="1"/>
      <c r="J266" s="1"/>
      <c r="K266" s="1"/>
      <c r="L266" s="1"/>
      <c r="M266" s="1"/>
      <c r="N266" s="1"/>
      <c r="O266" s="1"/>
      <c r="P266" s="1"/>
      <c r="Q266" s="1"/>
      <c r="R266" s="1"/>
    </row>
    <row r="267" spans="1:18">
      <c r="A267" s="26">
        <v>260</v>
      </c>
      <c r="B267" s="27" t="s">
        <v>559</v>
      </c>
      <c r="C267" s="28">
        <v>0.95</v>
      </c>
      <c r="D267" s="29">
        <v>0.04</v>
      </c>
      <c r="E267" s="27">
        <v>29110</v>
      </c>
      <c r="F267" s="29">
        <v>6.43</v>
      </c>
      <c r="G267" s="29" t="s">
        <v>255</v>
      </c>
      <c r="H267" s="1" t="s">
        <v>560</v>
      </c>
      <c r="I267" s="1"/>
      <c r="J267" s="1"/>
      <c r="K267" s="1"/>
      <c r="L267" s="1"/>
      <c r="M267" s="1"/>
      <c r="N267" s="1"/>
      <c r="O267" s="1"/>
      <c r="P267" s="1"/>
      <c r="Q267" s="1"/>
      <c r="R267" s="1"/>
    </row>
    <row r="268" spans="1:18">
      <c r="A268" s="26">
        <v>261</v>
      </c>
      <c r="B268" s="27" t="s">
        <v>561</v>
      </c>
      <c r="C268" s="28">
        <v>0.95</v>
      </c>
      <c r="D268" s="29">
        <v>0.04</v>
      </c>
      <c r="E268" s="27">
        <v>71702</v>
      </c>
      <c r="F268" s="29">
        <v>7.66</v>
      </c>
      <c r="G268" s="29" t="s">
        <v>141</v>
      </c>
      <c r="H268" s="1" t="s">
        <v>562</v>
      </c>
      <c r="I268" s="1"/>
      <c r="J268" s="1"/>
      <c r="K268" s="1"/>
      <c r="L268" s="1"/>
      <c r="M268" s="1"/>
      <c r="N268" s="1"/>
      <c r="O268" s="1"/>
      <c r="P268" s="1"/>
      <c r="Q268" s="1"/>
      <c r="R268" s="1"/>
    </row>
    <row r="269" spans="1:18">
      <c r="A269" s="26">
        <v>262</v>
      </c>
      <c r="B269" s="27" t="s">
        <v>563</v>
      </c>
      <c r="C269" s="28">
        <v>0.95</v>
      </c>
      <c r="D269" s="29">
        <v>0.08</v>
      </c>
      <c r="E269" s="27">
        <v>76049</v>
      </c>
      <c r="F269" s="29">
        <v>7.53</v>
      </c>
      <c r="G269" s="29" t="s">
        <v>117</v>
      </c>
      <c r="H269" s="1" t="s">
        <v>564</v>
      </c>
      <c r="I269" s="1"/>
      <c r="J269" s="1"/>
      <c r="K269" s="1"/>
      <c r="L269" s="1"/>
      <c r="M269" s="1"/>
      <c r="N269" s="1"/>
      <c r="O269" s="1"/>
      <c r="P269" s="1"/>
      <c r="Q269" s="1"/>
      <c r="R269" s="1"/>
    </row>
    <row r="270" spans="1:18">
      <c r="A270" s="26">
        <v>263</v>
      </c>
      <c r="B270" s="27" t="s">
        <v>565</v>
      </c>
      <c r="C270" s="28">
        <v>0.95</v>
      </c>
      <c r="D270" s="29">
        <v>0.05</v>
      </c>
      <c r="E270" s="27">
        <v>24413</v>
      </c>
      <c r="F270" s="29">
        <v>5.65</v>
      </c>
      <c r="G270" s="29" t="s">
        <v>255</v>
      </c>
      <c r="H270" s="1" t="s">
        <v>566</v>
      </c>
      <c r="I270" s="1"/>
      <c r="J270" s="1"/>
      <c r="K270" s="1"/>
      <c r="L270" s="1"/>
      <c r="M270" s="1"/>
      <c r="N270" s="1"/>
      <c r="O270" s="1"/>
      <c r="P270" s="1"/>
      <c r="Q270" s="1"/>
      <c r="R270" s="1"/>
    </row>
    <row r="271" spans="1:18">
      <c r="A271" s="26">
        <v>264</v>
      </c>
      <c r="B271" s="27" t="s">
        <v>567</v>
      </c>
      <c r="C271" s="28">
        <v>0.95</v>
      </c>
      <c r="D271" s="29">
        <v>0.02</v>
      </c>
      <c r="E271" s="27">
        <v>106903</v>
      </c>
      <c r="F271" s="29">
        <v>9.34</v>
      </c>
      <c r="G271" s="29" t="s">
        <v>184</v>
      </c>
      <c r="H271" s="1" t="s">
        <v>568</v>
      </c>
      <c r="I271" s="1"/>
      <c r="J271" s="1"/>
      <c r="K271" s="1"/>
      <c r="L271" s="1"/>
      <c r="M271" s="1"/>
      <c r="N271" s="1"/>
      <c r="O271" s="1"/>
      <c r="P271" s="1"/>
      <c r="Q271" s="1"/>
      <c r="R271" s="1"/>
    </row>
    <row r="272" spans="1:18">
      <c r="A272" s="26">
        <v>265</v>
      </c>
      <c r="B272" s="27" t="s">
        <v>569</v>
      </c>
      <c r="C272" s="28">
        <v>0.95</v>
      </c>
      <c r="D272" s="29">
        <v>0.05</v>
      </c>
      <c r="E272" s="27">
        <v>101270</v>
      </c>
      <c r="F272" s="29">
        <v>6.08</v>
      </c>
      <c r="G272" s="29" t="s">
        <v>97</v>
      </c>
      <c r="H272" s="1" t="s">
        <v>570</v>
      </c>
      <c r="I272" s="1"/>
      <c r="J272" s="1"/>
      <c r="K272" s="1"/>
      <c r="L272" s="1"/>
      <c r="M272" s="1"/>
      <c r="N272" s="1"/>
      <c r="O272" s="1"/>
      <c r="P272" s="1"/>
      <c r="Q272" s="1"/>
      <c r="R272" s="1"/>
    </row>
    <row r="273" spans="1:18">
      <c r="A273" s="26">
        <v>266</v>
      </c>
      <c r="B273" s="27" t="s">
        <v>571</v>
      </c>
      <c r="C273" s="28">
        <v>0.95</v>
      </c>
      <c r="D273" s="29">
        <v>0.06</v>
      </c>
      <c r="E273" s="27">
        <v>42145</v>
      </c>
      <c r="F273" s="29">
        <v>10.61</v>
      </c>
      <c r="G273" s="29" t="s">
        <v>141</v>
      </c>
      <c r="H273" s="1" t="s">
        <v>572</v>
      </c>
      <c r="I273" s="1"/>
      <c r="J273" s="1"/>
      <c r="K273" s="1"/>
      <c r="L273" s="1"/>
      <c r="M273" s="1"/>
      <c r="N273" s="1"/>
      <c r="O273" s="1"/>
      <c r="P273" s="1"/>
      <c r="Q273" s="1"/>
      <c r="R273" s="1"/>
    </row>
    <row r="274" spans="1:18">
      <c r="A274" s="26">
        <v>267</v>
      </c>
      <c r="B274" s="27" t="s">
        <v>573</v>
      </c>
      <c r="C274" s="28">
        <v>0.95</v>
      </c>
      <c r="D274" s="29">
        <v>0.01</v>
      </c>
      <c r="E274" s="27">
        <v>627855</v>
      </c>
      <c r="F274" s="29">
        <v>5.79</v>
      </c>
      <c r="G274" s="29" t="s">
        <v>89</v>
      </c>
      <c r="H274" s="1" t="s">
        <v>574</v>
      </c>
      <c r="I274" s="1"/>
      <c r="J274" s="1"/>
      <c r="K274" s="1"/>
      <c r="L274" s="1"/>
      <c r="M274" s="1"/>
      <c r="N274" s="1"/>
      <c r="O274" s="1"/>
      <c r="P274" s="1"/>
      <c r="Q274" s="1"/>
      <c r="R274" s="1"/>
    </row>
    <row r="275" spans="1:18">
      <c r="A275" s="26">
        <v>268</v>
      </c>
      <c r="B275" s="27" t="s">
        <v>575</v>
      </c>
      <c r="C275" s="28">
        <v>0.95</v>
      </c>
      <c r="D275" s="31">
        <v>9.1314031180400896E-3</v>
      </c>
      <c r="E275" s="27">
        <v>615027</v>
      </c>
      <c r="F275" s="29">
        <v>5.95</v>
      </c>
      <c r="G275" s="29" t="s">
        <v>120</v>
      </c>
      <c r="H275" s="1" t="s">
        <v>576</v>
      </c>
      <c r="I275" s="1"/>
      <c r="J275" s="1"/>
      <c r="K275" s="1"/>
      <c r="L275" s="1"/>
      <c r="M275" s="1"/>
      <c r="N275" s="1"/>
      <c r="O275" s="1"/>
      <c r="P275" s="1"/>
      <c r="Q275" s="1"/>
      <c r="R275" s="1"/>
    </row>
    <row r="276" spans="1:18">
      <c r="A276" s="26">
        <v>269</v>
      </c>
      <c r="B276" s="27" t="s">
        <v>577</v>
      </c>
      <c r="C276" s="28">
        <v>0.95</v>
      </c>
      <c r="D276" s="29">
        <v>0.06</v>
      </c>
      <c r="E276" s="27">
        <v>26956</v>
      </c>
      <c r="F276" s="29">
        <v>5.33</v>
      </c>
      <c r="G276" s="29" t="s">
        <v>255</v>
      </c>
      <c r="H276" s="1" t="s">
        <v>578</v>
      </c>
      <c r="I276" s="1"/>
      <c r="J276" s="1"/>
      <c r="K276" s="1"/>
      <c r="L276" s="1"/>
      <c r="M276" s="1"/>
      <c r="N276" s="1"/>
      <c r="O276" s="1"/>
      <c r="P276" s="1"/>
      <c r="Q276" s="1"/>
      <c r="R276" s="1"/>
    </row>
    <row r="277" spans="1:18">
      <c r="A277" s="26">
        <v>270</v>
      </c>
      <c r="B277" s="27" t="s">
        <v>579</v>
      </c>
      <c r="C277" s="28">
        <v>0.95</v>
      </c>
      <c r="D277" s="29">
        <v>0.05</v>
      </c>
      <c r="E277" s="27">
        <v>42664</v>
      </c>
      <c r="F277" s="29">
        <v>5.88</v>
      </c>
      <c r="G277" s="29" t="s">
        <v>255</v>
      </c>
      <c r="H277" s="1" t="s">
        <v>580</v>
      </c>
      <c r="I277" s="1"/>
      <c r="J277" s="1"/>
      <c r="K277" s="1"/>
      <c r="L277" s="1"/>
      <c r="M277" s="1"/>
      <c r="N277" s="1"/>
      <c r="O277" s="1"/>
      <c r="P277" s="1"/>
      <c r="Q277" s="1"/>
      <c r="R277" s="1"/>
    </row>
    <row r="278" spans="1:18">
      <c r="A278" s="26">
        <v>271</v>
      </c>
      <c r="B278" s="27" t="s">
        <v>581</v>
      </c>
      <c r="C278" s="28">
        <v>0.95</v>
      </c>
      <c r="D278" s="29">
        <v>0.01</v>
      </c>
      <c r="E278" s="27">
        <v>63182</v>
      </c>
      <c r="F278" s="29">
        <v>4.74</v>
      </c>
      <c r="G278" s="29" t="s">
        <v>255</v>
      </c>
      <c r="H278" s="1" t="s">
        <v>582</v>
      </c>
      <c r="I278" s="1"/>
      <c r="J278" s="1"/>
      <c r="K278" s="1"/>
      <c r="L278" s="1"/>
      <c r="M278" s="1"/>
      <c r="N278" s="1"/>
      <c r="O278" s="1"/>
      <c r="P278" s="1"/>
      <c r="Q278" s="1"/>
      <c r="R278" s="1"/>
    </row>
    <row r="279" spans="1:18">
      <c r="A279" s="26">
        <v>272</v>
      </c>
      <c r="B279" s="27" t="s">
        <v>583</v>
      </c>
      <c r="C279" s="28">
        <v>0.95</v>
      </c>
      <c r="D279" s="29">
        <v>0.06</v>
      </c>
      <c r="E279" s="27">
        <v>61667</v>
      </c>
      <c r="F279" s="29">
        <v>7.9</v>
      </c>
      <c r="G279" s="29" t="s">
        <v>141</v>
      </c>
      <c r="H279" s="1" t="s">
        <v>584</v>
      </c>
      <c r="I279" s="1"/>
      <c r="J279" s="1"/>
      <c r="K279" s="1"/>
      <c r="L279" s="1"/>
      <c r="M279" s="1"/>
      <c r="N279" s="1"/>
      <c r="O279" s="1"/>
      <c r="P279" s="1"/>
      <c r="Q279" s="1"/>
      <c r="R279" s="1"/>
    </row>
    <row r="280" spans="1:18">
      <c r="A280" s="26">
        <v>273</v>
      </c>
      <c r="B280" s="27" t="s">
        <v>585</v>
      </c>
      <c r="C280" s="28">
        <v>0.95</v>
      </c>
      <c r="D280" s="29">
        <v>0.01</v>
      </c>
      <c r="E280" s="27">
        <v>478362</v>
      </c>
      <c r="F280" s="29">
        <v>6.28</v>
      </c>
      <c r="G280" s="29" t="s">
        <v>117</v>
      </c>
      <c r="H280" s="1" t="s">
        <v>586</v>
      </c>
      <c r="I280" s="1"/>
      <c r="J280" s="1"/>
      <c r="K280" s="1"/>
      <c r="L280" s="1"/>
      <c r="M280" s="1"/>
      <c r="N280" s="1"/>
      <c r="O280" s="1"/>
      <c r="P280" s="1"/>
      <c r="Q280" s="1"/>
      <c r="R280" s="1"/>
    </row>
    <row r="281" spans="1:18">
      <c r="A281" s="26">
        <v>274</v>
      </c>
      <c r="B281" s="27" t="s">
        <v>587</v>
      </c>
      <c r="C281" s="28">
        <v>0.95</v>
      </c>
      <c r="D281" s="29">
        <v>0.04</v>
      </c>
      <c r="E281" s="27">
        <v>22109</v>
      </c>
      <c r="F281" s="29">
        <v>11.57</v>
      </c>
      <c r="G281" s="29" t="s">
        <v>141</v>
      </c>
      <c r="H281" s="1" t="s">
        <v>588</v>
      </c>
      <c r="I281" s="1"/>
      <c r="J281" s="1"/>
      <c r="K281" s="1"/>
      <c r="L281" s="1"/>
      <c r="M281" s="1"/>
      <c r="N281" s="1"/>
      <c r="O281" s="1"/>
      <c r="P281" s="1"/>
      <c r="Q281" s="1"/>
      <c r="R281" s="1"/>
    </row>
    <row r="282" spans="1:18">
      <c r="A282" s="26">
        <v>275</v>
      </c>
      <c r="B282" s="27" t="s">
        <v>589</v>
      </c>
      <c r="C282" s="28">
        <v>0.95</v>
      </c>
      <c r="D282" s="29">
        <v>0.17</v>
      </c>
      <c r="E282" s="27">
        <v>28732</v>
      </c>
      <c r="F282" s="29">
        <v>5.64</v>
      </c>
      <c r="G282" s="29" t="s">
        <v>82</v>
      </c>
      <c r="H282" s="1" t="s">
        <v>590</v>
      </c>
      <c r="I282" s="1"/>
      <c r="J282" s="1"/>
      <c r="K282" s="1"/>
      <c r="L282" s="1"/>
      <c r="M282" s="1"/>
      <c r="N282" s="1"/>
      <c r="O282" s="1"/>
      <c r="P282" s="1"/>
      <c r="Q282" s="1"/>
      <c r="R282" s="1"/>
    </row>
    <row r="283" spans="1:18">
      <c r="A283" s="26">
        <v>276</v>
      </c>
      <c r="B283" s="27" t="s">
        <v>591</v>
      </c>
      <c r="C283" s="28">
        <v>0.95</v>
      </c>
      <c r="D283" s="29">
        <v>0.02</v>
      </c>
      <c r="E283" s="27">
        <v>30445</v>
      </c>
      <c r="F283" s="29">
        <v>6.92</v>
      </c>
      <c r="G283" s="29" t="s">
        <v>255</v>
      </c>
      <c r="H283" s="1" t="s">
        <v>592</v>
      </c>
      <c r="I283" s="1"/>
      <c r="J283" s="1"/>
      <c r="K283" s="1"/>
      <c r="L283" s="1"/>
      <c r="M283" s="1"/>
      <c r="N283" s="1"/>
      <c r="O283" s="1"/>
      <c r="P283" s="1"/>
      <c r="Q283" s="1"/>
      <c r="R283" s="1"/>
    </row>
    <row r="284" spans="1:18">
      <c r="A284" s="26">
        <v>277</v>
      </c>
      <c r="B284" s="27" t="s">
        <v>593</v>
      </c>
      <c r="C284" s="28">
        <v>0.95</v>
      </c>
      <c r="D284" s="31">
        <v>6.8493150684931503E-3</v>
      </c>
      <c r="E284" s="27">
        <v>121899</v>
      </c>
      <c r="F284" s="29">
        <v>5.7</v>
      </c>
      <c r="G284" s="29" t="s">
        <v>255</v>
      </c>
      <c r="H284" s="1" t="s">
        <v>594</v>
      </c>
      <c r="I284" s="1"/>
      <c r="J284" s="1"/>
      <c r="K284" s="1"/>
      <c r="L284" s="1"/>
      <c r="M284" s="1"/>
      <c r="N284" s="1"/>
      <c r="O284" s="1"/>
      <c r="P284" s="1"/>
      <c r="Q284" s="1"/>
      <c r="R284" s="1"/>
    </row>
    <row r="285" spans="1:18">
      <c r="A285" s="26">
        <v>278</v>
      </c>
      <c r="B285" s="27" t="s">
        <v>595</v>
      </c>
      <c r="C285" s="28">
        <v>0.95</v>
      </c>
      <c r="D285" s="29">
        <v>0.04</v>
      </c>
      <c r="E285" s="27">
        <v>75535</v>
      </c>
      <c r="F285" s="29">
        <v>9.81</v>
      </c>
      <c r="G285" s="29" t="s">
        <v>82</v>
      </c>
      <c r="H285" s="1" t="s">
        <v>596</v>
      </c>
      <c r="I285" s="1"/>
      <c r="J285" s="1"/>
      <c r="K285" s="1"/>
      <c r="L285" s="1"/>
      <c r="M285" s="1"/>
      <c r="N285" s="1"/>
      <c r="O285" s="1"/>
      <c r="P285" s="1"/>
      <c r="Q285" s="1"/>
      <c r="R285" s="1"/>
    </row>
    <row r="286" spans="1:18">
      <c r="A286" s="26">
        <v>279</v>
      </c>
      <c r="B286" s="27" t="s">
        <v>597</v>
      </c>
      <c r="C286" s="28">
        <v>0.95</v>
      </c>
      <c r="D286" s="29">
        <v>0.04</v>
      </c>
      <c r="E286" s="27">
        <v>45679</v>
      </c>
      <c r="F286" s="29">
        <v>6.46</v>
      </c>
      <c r="G286" s="29" t="s">
        <v>141</v>
      </c>
      <c r="H286" s="1" t="s">
        <v>598</v>
      </c>
      <c r="I286" s="1"/>
      <c r="J286" s="1"/>
      <c r="K286" s="1"/>
      <c r="L286" s="1"/>
      <c r="M286" s="1"/>
      <c r="N286" s="1"/>
      <c r="O286" s="1"/>
      <c r="P286" s="1"/>
      <c r="Q286" s="1"/>
      <c r="R286" s="1"/>
    </row>
    <row r="287" spans="1:18">
      <c r="A287" s="26">
        <v>280</v>
      </c>
      <c r="B287" s="27" t="s">
        <v>599</v>
      </c>
      <c r="C287" s="28">
        <v>0.95</v>
      </c>
      <c r="D287" s="29">
        <v>0.01</v>
      </c>
      <c r="E287" s="27">
        <v>482451</v>
      </c>
      <c r="F287" s="29">
        <v>5.99</v>
      </c>
      <c r="G287" s="29" t="s">
        <v>117</v>
      </c>
      <c r="H287" s="1" t="s">
        <v>600</v>
      </c>
      <c r="I287" s="1"/>
      <c r="J287" s="1"/>
      <c r="K287" s="1"/>
      <c r="L287" s="1"/>
      <c r="M287" s="1"/>
      <c r="N287" s="1"/>
      <c r="O287" s="1"/>
      <c r="P287" s="1"/>
      <c r="Q287" s="1"/>
      <c r="R287" s="1"/>
    </row>
    <row r="288" spans="1:18">
      <c r="A288" s="26">
        <v>281</v>
      </c>
      <c r="B288" s="27" t="s">
        <v>601</v>
      </c>
      <c r="C288" s="28">
        <v>0.95</v>
      </c>
      <c r="D288" s="29">
        <v>0.01</v>
      </c>
      <c r="E288" s="27">
        <v>89101</v>
      </c>
      <c r="F288" s="29">
        <v>5.09</v>
      </c>
      <c r="G288" s="29" t="s">
        <v>184</v>
      </c>
      <c r="H288" s="1" t="s">
        <v>602</v>
      </c>
      <c r="I288" s="1"/>
      <c r="J288" s="1"/>
      <c r="K288" s="1"/>
      <c r="L288" s="1"/>
      <c r="M288" s="1"/>
      <c r="N288" s="1"/>
      <c r="O288" s="1"/>
      <c r="P288" s="1"/>
      <c r="Q288" s="1"/>
      <c r="R288" s="1"/>
    </row>
    <row r="289" spans="1:18">
      <c r="A289" s="26">
        <v>282</v>
      </c>
      <c r="B289" s="27" t="s">
        <v>603</v>
      </c>
      <c r="C289" s="28">
        <v>0.95</v>
      </c>
      <c r="D289" s="31">
        <v>4.3435340572556764E-3</v>
      </c>
      <c r="E289" s="27">
        <v>674315</v>
      </c>
      <c r="F289" s="29">
        <v>6.09</v>
      </c>
      <c r="G289" s="29" t="s">
        <v>97</v>
      </c>
      <c r="H289" s="1" t="s">
        <v>604</v>
      </c>
      <c r="I289" s="1"/>
      <c r="J289" s="1"/>
      <c r="K289" s="1"/>
      <c r="L289" s="1"/>
      <c r="M289" s="1"/>
      <c r="N289" s="1"/>
      <c r="O289" s="1"/>
      <c r="P289" s="1"/>
      <c r="Q289" s="1"/>
      <c r="R289" s="1"/>
    </row>
    <row r="290" spans="1:18">
      <c r="A290" s="26">
        <v>283</v>
      </c>
      <c r="B290" s="27" t="s">
        <v>605</v>
      </c>
      <c r="C290" s="28">
        <v>0.95</v>
      </c>
      <c r="D290" s="29">
        <v>0.03</v>
      </c>
      <c r="E290" s="27">
        <v>49675</v>
      </c>
      <c r="F290" s="29">
        <v>6.15</v>
      </c>
      <c r="G290" s="29" t="s">
        <v>255</v>
      </c>
      <c r="H290" s="1" t="s">
        <v>606</v>
      </c>
      <c r="I290" s="1"/>
      <c r="J290" s="1"/>
      <c r="K290" s="1"/>
      <c r="L290" s="1"/>
      <c r="M290" s="1"/>
      <c r="N290" s="1"/>
      <c r="O290" s="1"/>
      <c r="P290" s="1"/>
      <c r="Q290" s="1"/>
      <c r="R290" s="1"/>
    </row>
    <row r="291" spans="1:18">
      <c r="A291" s="26">
        <v>284</v>
      </c>
      <c r="B291" s="27" t="s">
        <v>607</v>
      </c>
      <c r="C291" s="28">
        <v>0.95</v>
      </c>
      <c r="D291" s="31">
        <v>7.5930144267274107E-3</v>
      </c>
      <c r="E291" s="27">
        <v>165719</v>
      </c>
      <c r="F291" s="29">
        <v>7.77</v>
      </c>
      <c r="G291" s="29" t="s">
        <v>255</v>
      </c>
      <c r="H291" s="1" t="s">
        <v>608</v>
      </c>
      <c r="I291" s="1"/>
      <c r="J291" s="1"/>
      <c r="K291" s="1"/>
      <c r="L291" s="1"/>
      <c r="M291" s="1"/>
      <c r="N291" s="1"/>
      <c r="O291" s="1"/>
      <c r="P291" s="1"/>
      <c r="Q291" s="1"/>
      <c r="R291" s="1"/>
    </row>
    <row r="292" spans="1:18">
      <c r="A292" s="26">
        <v>285</v>
      </c>
      <c r="B292" s="27" t="s">
        <v>609</v>
      </c>
      <c r="C292" s="28">
        <v>0.95</v>
      </c>
      <c r="D292" s="29">
        <v>0.05</v>
      </c>
      <c r="E292" s="27">
        <v>33466</v>
      </c>
      <c r="F292" s="29">
        <v>6.34</v>
      </c>
      <c r="G292" s="29" t="s">
        <v>255</v>
      </c>
      <c r="H292" s="1" t="s">
        <v>610</v>
      </c>
      <c r="I292" s="1"/>
      <c r="J292" s="1"/>
      <c r="K292" s="1"/>
      <c r="L292" s="1"/>
      <c r="M292" s="1"/>
      <c r="N292" s="1"/>
      <c r="O292" s="1"/>
      <c r="P292" s="1"/>
      <c r="Q292" s="1"/>
      <c r="R292" s="1"/>
    </row>
    <row r="293" spans="1:18">
      <c r="A293" s="26">
        <v>286</v>
      </c>
      <c r="B293" s="27" t="s">
        <v>611</v>
      </c>
      <c r="C293" s="28">
        <v>0.95</v>
      </c>
      <c r="D293" s="29">
        <v>0.01</v>
      </c>
      <c r="E293" s="27">
        <v>200205</v>
      </c>
      <c r="F293" s="29">
        <v>6.31</v>
      </c>
      <c r="G293" s="29" t="s">
        <v>184</v>
      </c>
      <c r="H293" s="1" t="s">
        <v>612</v>
      </c>
      <c r="I293" s="1"/>
      <c r="J293" s="1"/>
      <c r="K293" s="1"/>
      <c r="L293" s="1"/>
      <c r="M293" s="1"/>
      <c r="N293" s="1"/>
      <c r="O293" s="1"/>
      <c r="P293" s="1"/>
      <c r="Q293" s="1"/>
      <c r="R293" s="1"/>
    </row>
    <row r="294" spans="1:18">
      <c r="A294" s="26">
        <v>287</v>
      </c>
      <c r="B294" s="27" t="s">
        <v>613</v>
      </c>
      <c r="C294" s="28">
        <v>0.95</v>
      </c>
      <c r="D294" s="29">
        <v>0.02</v>
      </c>
      <c r="E294" s="27">
        <v>73219</v>
      </c>
      <c r="F294" s="29">
        <v>8.4600000000000009</v>
      </c>
      <c r="G294" s="29" t="s">
        <v>141</v>
      </c>
      <c r="H294" s="1" t="s">
        <v>614</v>
      </c>
      <c r="I294" s="1"/>
      <c r="J294" s="1"/>
      <c r="K294" s="1"/>
      <c r="L294" s="1"/>
      <c r="M294" s="1"/>
      <c r="N294" s="1"/>
      <c r="O294" s="1"/>
      <c r="P294" s="1"/>
      <c r="Q294" s="1"/>
      <c r="R294" s="1"/>
    </row>
    <row r="295" spans="1:18">
      <c r="A295" s="26">
        <v>288</v>
      </c>
      <c r="B295" s="27" t="s">
        <v>615</v>
      </c>
      <c r="C295" s="28">
        <v>0.95</v>
      </c>
      <c r="D295" s="29">
        <v>0.03</v>
      </c>
      <c r="E295" s="27">
        <v>99581</v>
      </c>
      <c r="F295" s="29">
        <v>5.61</v>
      </c>
      <c r="G295" s="29" t="s">
        <v>141</v>
      </c>
      <c r="H295" s="1" t="s">
        <v>616</v>
      </c>
      <c r="I295" s="1"/>
      <c r="J295" s="1"/>
      <c r="K295" s="1"/>
      <c r="L295" s="1"/>
      <c r="M295" s="1"/>
      <c r="N295" s="1"/>
      <c r="O295" s="1"/>
      <c r="P295" s="1"/>
      <c r="Q295" s="1"/>
      <c r="R295" s="1"/>
    </row>
    <row r="296" spans="1:18">
      <c r="A296" s="26">
        <v>289</v>
      </c>
      <c r="B296" s="27" t="s">
        <v>617</v>
      </c>
      <c r="C296" s="28">
        <v>0.95</v>
      </c>
      <c r="D296" s="29">
        <v>0.03</v>
      </c>
      <c r="E296" s="27">
        <v>55113</v>
      </c>
      <c r="F296" s="29">
        <v>4.71</v>
      </c>
      <c r="G296" s="29" t="s">
        <v>255</v>
      </c>
      <c r="H296" s="1" t="s">
        <v>618</v>
      </c>
      <c r="I296" s="1"/>
      <c r="J296" s="1"/>
      <c r="K296" s="1"/>
      <c r="L296" s="1"/>
      <c r="M296" s="1"/>
      <c r="N296" s="1"/>
      <c r="O296" s="1"/>
      <c r="P296" s="1"/>
      <c r="Q296" s="1"/>
      <c r="R296" s="1"/>
    </row>
    <row r="297" spans="1:18">
      <c r="A297" s="26">
        <v>290</v>
      </c>
      <c r="B297" s="27" t="s">
        <v>619</v>
      </c>
      <c r="C297" s="28">
        <v>0.95</v>
      </c>
      <c r="D297" s="29">
        <v>0.08</v>
      </c>
      <c r="E297" s="27">
        <v>45292</v>
      </c>
      <c r="F297" s="29">
        <v>9.73</v>
      </c>
      <c r="G297" s="29" t="s">
        <v>184</v>
      </c>
      <c r="H297" s="1" t="s">
        <v>620</v>
      </c>
      <c r="I297" s="1"/>
      <c r="J297" s="1"/>
      <c r="K297" s="1"/>
      <c r="L297" s="1"/>
      <c r="M297" s="1"/>
      <c r="N297" s="1"/>
      <c r="O297" s="1"/>
      <c r="P297" s="1"/>
      <c r="Q297" s="1"/>
      <c r="R297" s="1"/>
    </row>
    <row r="298" spans="1:18">
      <c r="A298" s="26">
        <v>291</v>
      </c>
      <c r="B298" s="27" t="s">
        <v>621</v>
      </c>
      <c r="C298" s="28">
        <v>0.95</v>
      </c>
      <c r="D298" s="29">
        <v>0.08</v>
      </c>
      <c r="E298" s="27">
        <v>31104</v>
      </c>
      <c r="F298" s="29">
        <v>6.08</v>
      </c>
      <c r="G298" s="29" t="s">
        <v>141</v>
      </c>
      <c r="H298" s="1" t="s">
        <v>622</v>
      </c>
      <c r="I298" s="1"/>
      <c r="J298" s="1"/>
      <c r="K298" s="1"/>
      <c r="L298" s="1"/>
      <c r="M298" s="1"/>
      <c r="N298" s="1"/>
      <c r="O298" s="1"/>
      <c r="P298" s="1"/>
      <c r="Q298" s="1"/>
      <c r="R298" s="1"/>
    </row>
    <row r="299" spans="1:18">
      <c r="A299" s="26">
        <v>292</v>
      </c>
      <c r="B299" s="27" t="s">
        <v>623</v>
      </c>
      <c r="C299" s="28">
        <v>0.95</v>
      </c>
      <c r="D299" s="29">
        <v>0.04</v>
      </c>
      <c r="E299" s="27">
        <v>72293</v>
      </c>
      <c r="F299" s="29">
        <v>5.95</v>
      </c>
      <c r="G299" s="29" t="s">
        <v>184</v>
      </c>
      <c r="H299" s="1" t="s">
        <v>624</v>
      </c>
      <c r="I299" s="1"/>
      <c r="J299" s="1"/>
      <c r="K299" s="1"/>
      <c r="L299" s="1"/>
      <c r="M299" s="1"/>
      <c r="N299" s="1"/>
      <c r="O299" s="1"/>
      <c r="P299" s="1"/>
      <c r="Q299" s="1"/>
      <c r="R299" s="1"/>
    </row>
    <row r="300" spans="1:18">
      <c r="A300" s="26">
        <v>293</v>
      </c>
      <c r="B300" s="27" t="s">
        <v>625</v>
      </c>
      <c r="C300" s="28">
        <v>0.95</v>
      </c>
      <c r="D300" s="29">
        <v>0.02</v>
      </c>
      <c r="E300" s="27">
        <v>63722</v>
      </c>
      <c r="F300" s="29">
        <v>10.27</v>
      </c>
      <c r="G300" s="29" t="s">
        <v>184</v>
      </c>
      <c r="H300" s="1" t="s">
        <v>626</v>
      </c>
      <c r="I300" s="1"/>
      <c r="J300" s="1"/>
      <c r="K300" s="1"/>
      <c r="L300" s="1"/>
      <c r="M300" s="1"/>
      <c r="N300" s="1"/>
      <c r="O300" s="1"/>
      <c r="P300" s="1"/>
      <c r="Q300" s="1"/>
      <c r="R300" s="1"/>
    </row>
    <row r="301" spans="1:18">
      <c r="A301" s="26">
        <v>294</v>
      </c>
      <c r="B301" s="27" t="s">
        <v>627</v>
      </c>
      <c r="C301" s="28">
        <v>0.95</v>
      </c>
      <c r="D301" s="29">
        <v>7.0000000000000007E-2</v>
      </c>
      <c r="E301" s="27">
        <v>63113</v>
      </c>
      <c r="F301" s="29">
        <v>8.35</v>
      </c>
      <c r="G301" s="29" t="s">
        <v>82</v>
      </c>
      <c r="H301" s="1" t="s">
        <v>628</v>
      </c>
      <c r="I301" s="1"/>
      <c r="J301" s="1"/>
      <c r="K301" s="1"/>
      <c r="L301" s="1"/>
      <c r="M301" s="1"/>
      <c r="N301" s="1"/>
      <c r="O301" s="1"/>
      <c r="P301" s="1"/>
      <c r="Q301" s="1"/>
      <c r="R301" s="1"/>
    </row>
    <row r="302" spans="1:18">
      <c r="A302" s="26">
        <v>295</v>
      </c>
      <c r="B302" s="27" t="s">
        <v>629</v>
      </c>
      <c r="C302" s="28">
        <v>0.95</v>
      </c>
      <c r="D302" s="29">
        <v>0.02</v>
      </c>
      <c r="E302" s="27">
        <v>116644</v>
      </c>
      <c r="F302" s="29">
        <v>5.99</v>
      </c>
      <c r="G302" s="29" t="s">
        <v>184</v>
      </c>
      <c r="H302" s="1" t="s">
        <v>630</v>
      </c>
      <c r="I302" s="1"/>
      <c r="J302" s="1"/>
      <c r="K302" s="1"/>
      <c r="L302" s="1"/>
      <c r="M302" s="1"/>
      <c r="N302" s="1"/>
      <c r="O302" s="1"/>
      <c r="P302" s="1"/>
      <c r="Q302" s="1"/>
      <c r="R302" s="1"/>
    </row>
    <row r="303" spans="1:18">
      <c r="A303" s="26">
        <v>296</v>
      </c>
      <c r="B303" s="27" t="s">
        <v>631</v>
      </c>
      <c r="C303" s="28">
        <v>0.95</v>
      </c>
      <c r="D303" s="29">
        <v>0.01</v>
      </c>
      <c r="E303" s="27">
        <v>413869</v>
      </c>
      <c r="F303" s="29">
        <v>5.51</v>
      </c>
      <c r="G303" s="29" t="s">
        <v>82</v>
      </c>
      <c r="H303" s="1" t="s">
        <v>632</v>
      </c>
      <c r="I303" s="1"/>
      <c r="J303" s="1"/>
      <c r="K303" s="1"/>
      <c r="L303" s="1"/>
      <c r="M303" s="1"/>
      <c r="N303" s="1"/>
      <c r="O303" s="1"/>
      <c r="P303" s="1"/>
      <c r="Q303" s="1"/>
      <c r="R303" s="1"/>
    </row>
    <row r="304" spans="1:18">
      <c r="A304" s="26">
        <v>297</v>
      </c>
      <c r="B304" s="27" t="s">
        <v>633</v>
      </c>
      <c r="C304" s="28">
        <v>0.95</v>
      </c>
      <c r="D304" s="29">
        <v>0.01</v>
      </c>
      <c r="E304" s="27">
        <v>164707</v>
      </c>
      <c r="F304" s="29">
        <v>7.37</v>
      </c>
      <c r="G304" s="29" t="s">
        <v>141</v>
      </c>
      <c r="H304" s="1" t="s">
        <v>634</v>
      </c>
      <c r="I304" s="1"/>
      <c r="J304" s="1"/>
      <c r="K304" s="1"/>
      <c r="L304" s="1"/>
      <c r="M304" s="1"/>
      <c r="N304" s="1"/>
      <c r="O304" s="1"/>
      <c r="P304" s="1"/>
      <c r="Q304" s="1"/>
      <c r="R304" s="1"/>
    </row>
    <row r="305" spans="1:18">
      <c r="A305" s="26">
        <v>298</v>
      </c>
      <c r="B305" s="27" t="s">
        <v>635</v>
      </c>
      <c r="C305" s="28">
        <v>0.95</v>
      </c>
      <c r="D305" s="29">
        <v>7.0000000000000007E-2</v>
      </c>
      <c r="E305" s="27">
        <v>22333</v>
      </c>
      <c r="F305" s="29">
        <v>5.78</v>
      </c>
      <c r="G305" s="29" t="s">
        <v>255</v>
      </c>
      <c r="H305" s="1" t="s">
        <v>636</v>
      </c>
      <c r="I305" s="1"/>
      <c r="J305" s="1"/>
      <c r="K305" s="1"/>
      <c r="L305" s="1"/>
      <c r="M305" s="1"/>
      <c r="N305" s="1"/>
      <c r="O305" s="1"/>
      <c r="P305" s="1"/>
      <c r="Q305" s="1"/>
      <c r="R305" s="1"/>
    </row>
    <row r="306" spans="1:18">
      <c r="A306" s="26">
        <v>299</v>
      </c>
      <c r="B306" s="27" t="s">
        <v>637</v>
      </c>
      <c r="C306" s="28">
        <v>0.95</v>
      </c>
      <c r="D306" s="29">
        <v>0.18</v>
      </c>
      <c r="E306" s="27">
        <v>36414</v>
      </c>
      <c r="F306" s="29">
        <v>4.67</v>
      </c>
      <c r="G306" s="29" t="s">
        <v>82</v>
      </c>
      <c r="H306" s="1" t="s">
        <v>638</v>
      </c>
      <c r="I306" s="1"/>
      <c r="J306" s="1"/>
      <c r="K306" s="1"/>
      <c r="L306" s="1"/>
      <c r="M306" s="1"/>
      <c r="N306" s="1"/>
      <c r="O306" s="1"/>
      <c r="P306" s="1"/>
      <c r="Q306" s="1"/>
      <c r="R306" s="1"/>
    </row>
    <row r="307" spans="1:18">
      <c r="A307" s="26">
        <v>300</v>
      </c>
      <c r="B307" s="27" t="s">
        <v>639</v>
      </c>
      <c r="C307" s="28">
        <v>0.95</v>
      </c>
      <c r="D307" s="29">
        <v>0.09</v>
      </c>
      <c r="E307" s="27">
        <v>26574</v>
      </c>
      <c r="F307" s="29">
        <v>7.63</v>
      </c>
      <c r="G307" s="29" t="s">
        <v>141</v>
      </c>
      <c r="H307" s="1" t="s">
        <v>640</v>
      </c>
      <c r="I307" s="1"/>
      <c r="J307" s="1"/>
      <c r="K307" s="1"/>
      <c r="L307" s="1"/>
      <c r="M307" s="1"/>
      <c r="N307" s="1"/>
      <c r="O307" s="1"/>
      <c r="P307" s="1"/>
      <c r="Q307" s="1"/>
      <c r="R307" s="1"/>
    </row>
    <row r="308" spans="1:18">
      <c r="A308" s="26">
        <v>301</v>
      </c>
      <c r="B308" s="27" t="s">
        <v>641</v>
      </c>
      <c r="C308" s="28">
        <v>0.95</v>
      </c>
      <c r="D308" s="29">
        <v>0.04</v>
      </c>
      <c r="E308" s="27">
        <v>102243</v>
      </c>
      <c r="F308" s="29">
        <v>6.23</v>
      </c>
      <c r="G308" s="29" t="s">
        <v>184</v>
      </c>
      <c r="H308" s="1" t="s">
        <v>642</v>
      </c>
      <c r="I308" s="1"/>
      <c r="J308" s="1"/>
      <c r="K308" s="1"/>
      <c r="L308" s="1"/>
      <c r="M308" s="1"/>
      <c r="N308" s="1"/>
      <c r="O308" s="1"/>
      <c r="P308" s="1"/>
      <c r="Q308" s="1"/>
      <c r="R308" s="1"/>
    </row>
    <row r="309" spans="1:18">
      <c r="A309" s="26">
        <v>302</v>
      </c>
      <c r="B309" s="27" t="s">
        <v>643</v>
      </c>
      <c r="C309" s="28">
        <v>0.95</v>
      </c>
      <c r="D309" s="29">
        <v>0.02</v>
      </c>
      <c r="E309" s="27">
        <v>65558</v>
      </c>
      <c r="F309" s="29">
        <v>8.24</v>
      </c>
      <c r="G309" s="29" t="s">
        <v>141</v>
      </c>
      <c r="H309" s="1" t="s">
        <v>644</v>
      </c>
      <c r="I309" s="1"/>
      <c r="J309" s="1"/>
      <c r="K309" s="1"/>
      <c r="L309" s="1"/>
      <c r="M309" s="1"/>
      <c r="N309" s="1"/>
      <c r="O309" s="1"/>
      <c r="P309" s="1"/>
      <c r="Q309" s="1"/>
      <c r="R309" s="1"/>
    </row>
    <row r="310" spans="1:18">
      <c r="A310" s="26">
        <v>303</v>
      </c>
      <c r="B310" s="27" t="s">
        <v>645</v>
      </c>
      <c r="C310" s="28">
        <v>0.95</v>
      </c>
      <c r="D310" s="29">
        <v>0.03</v>
      </c>
      <c r="E310" s="27">
        <v>29980</v>
      </c>
      <c r="F310" s="29">
        <v>5.33</v>
      </c>
      <c r="G310" s="29" t="s">
        <v>255</v>
      </c>
      <c r="H310" s="1" t="s">
        <v>646</v>
      </c>
      <c r="I310" s="1"/>
      <c r="J310" s="1"/>
      <c r="K310" s="1"/>
      <c r="L310" s="1"/>
      <c r="M310" s="1"/>
      <c r="N310" s="1"/>
      <c r="O310" s="1"/>
      <c r="P310" s="1"/>
      <c r="Q310" s="1"/>
      <c r="R310" s="1"/>
    </row>
    <row r="311" spans="1:18">
      <c r="A311" s="26">
        <v>304</v>
      </c>
      <c r="B311" s="27" t="s">
        <v>647</v>
      </c>
      <c r="C311" s="28">
        <v>0.95</v>
      </c>
      <c r="D311" s="29">
        <v>0.01</v>
      </c>
      <c r="E311" s="27">
        <v>184101</v>
      </c>
      <c r="F311" s="29">
        <v>8.74</v>
      </c>
      <c r="G311" s="29" t="s">
        <v>141</v>
      </c>
      <c r="H311" s="1" t="s">
        <v>648</v>
      </c>
      <c r="I311" s="1"/>
      <c r="J311" s="1"/>
      <c r="K311" s="1"/>
      <c r="L311" s="1"/>
      <c r="M311" s="1"/>
      <c r="N311" s="1"/>
      <c r="O311" s="1"/>
      <c r="P311" s="1"/>
      <c r="Q311" s="1"/>
      <c r="R311" s="1"/>
    </row>
    <row r="312" spans="1:18">
      <c r="A312" s="26">
        <v>305</v>
      </c>
      <c r="B312" s="27" t="s">
        <v>649</v>
      </c>
      <c r="C312" s="28">
        <v>0.95</v>
      </c>
      <c r="D312" s="29">
        <v>0.02</v>
      </c>
      <c r="E312" s="27">
        <v>119714</v>
      </c>
      <c r="F312" s="29">
        <v>6.53</v>
      </c>
      <c r="G312" s="29" t="s">
        <v>184</v>
      </c>
      <c r="H312" s="1" t="s">
        <v>650</v>
      </c>
      <c r="I312" s="1"/>
      <c r="J312" s="1"/>
      <c r="K312" s="1"/>
      <c r="L312" s="1"/>
      <c r="M312" s="1"/>
      <c r="N312" s="1"/>
      <c r="O312" s="1"/>
      <c r="P312" s="1"/>
      <c r="Q312" s="1"/>
      <c r="R312" s="1"/>
    </row>
    <row r="313" spans="1:18">
      <c r="A313" s="26">
        <v>306</v>
      </c>
      <c r="B313" s="27" t="s">
        <v>651</v>
      </c>
      <c r="C313" s="28">
        <v>0.95</v>
      </c>
      <c r="D313" s="29">
        <v>0.06</v>
      </c>
      <c r="E313" s="27">
        <v>28170</v>
      </c>
      <c r="F313" s="29">
        <v>5.21</v>
      </c>
      <c r="G313" s="29" t="s">
        <v>184</v>
      </c>
      <c r="H313" s="1" t="s">
        <v>652</v>
      </c>
      <c r="I313" s="1"/>
      <c r="J313" s="1"/>
      <c r="K313" s="1"/>
      <c r="L313" s="1"/>
      <c r="M313" s="1"/>
      <c r="N313" s="1"/>
      <c r="O313" s="1"/>
      <c r="P313" s="1"/>
      <c r="Q313" s="1"/>
      <c r="R313" s="1"/>
    </row>
    <row r="314" spans="1:18">
      <c r="A314" s="26">
        <v>307</v>
      </c>
      <c r="B314" s="27" t="s">
        <v>653</v>
      </c>
      <c r="C314" s="28">
        <v>0.95</v>
      </c>
      <c r="D314" s="29">
        <v>0.04</v>
      </c>
      <c r="E314" s="27">
        <v>102121</v>
      </c>
      <c r="F314" s="29">
        <v>5.55</v>
      </c>
      <c r="G314" s="29" t="s">
        <v>184</v>
      </c>
      <c r="H314" s="1" t="s">
        <v>654</v>
      </c>
      <c r="I314" s="1"/>
      <c r="J314" s="1"/>
      <c r="K314" s="1"/>
      <c r="L314" s="1"/>
      <c r="M314" s="1"/>
      <c r="N314" s="1"/>
      <c r="O314" s="1"/>
      <c r="P314" s="1"/>
      <c r="Q314" s="1"/>
      <c r="R314" s="1"/>
    </row>
    <row r="315" spans="1:18">
      <c r="A315" s="26">
        <v>308</v>
      </c>
      <c r="B315" s="27" t="s">
        <v>655</v>
      </c>
      <c r="C315" s="28">
        <v>0.95</v>
      </c>
      <c r="D315" s="29">
        <v>0.12</v>
      </c>
      <c r="E315" s="27">
        <v>26332</v>
      </c>
      <c r="F315" s="29">
        <v>8.41</v>
      </c>
      <c r="G315" s="29" t="s">
        <v>141</v>
      </c>
      <c r="H315" s="1" t="s">
        <v>656</v>
      </c>
      <c r="I315" s="1"/>
      <c r="J315" s="1"/>
      <c r="K315" s="1"/>
      <c r="L315" s="1"/>
      <c r="M315" s="1"/>
      <c r="N315" s="1"/>
      <c r="O315" s="1"/>
      <c r="P315" s="1"/>
      <c r="Q315" s="1"/>
      <c r="R315" s="1"/>
    </row>
    <row r="316" spans="1:18">
      <c r="A316" s="26">
        <v>309</v>
      </c>
      <c r="B316" s="27" t="s">
        <v>657</v>
      </c>
      <c r="C316" s="28">
        <v>0.95</v>
      </c>
      <c r="D316" s="29">
        <v>0.16</v>
      </c>
      <c r="E316" s="27">
        <v>18994</v>
      </c>
      <c r="F316" s="29">
        <v>9.92</v>
      </c>
      <c r="G316" s="29" t="s">
        <v>255</v>
      </c>
      <c r="H316" s="1" t="s">
        <v>658</v>
      </c>
      <c r="I316" s="1"/>
      <c r="J316" s="1"/>
      <c r="K316" s="1"/>
      <c r="L316" s="1"/>
      <c r="M316" s="1"/>
      <c r="N316" s="1"/>
      <c r="O316" s="1"/>
      <c r="P316" s="1"/>
      <c r="Q316" s="1"/>
      <c r="R316" s="1"/>
    </row>
    <row r="317" spans="1:18">
      <c r="A317" s="26">
        <v>310</v>
      </c>
      <c r="B317" s="27" t="s">
        <v>659</v>
      </c>
      <c r="C317" s="28">
        <v>0.95</v>
      </c>
      <c r="D317" s="29">
        <v>0.05</v>
      </c>
      <c r="E317" s="27">
        <v>86567</v>
      </c>
      <c r="F317" s="29">
        <v>6.57</v>
      </c>
      <c r="G317" s="29" t="s">
        <v>82</v>
      </c>
      <c r="H317" s="1" t="s">
        <v>660</v>
      </c>
      <c r="I317" s="1"/>
      <c r="J317" s="1"/>
      <c r="K317" s="1"/>
      <c r="L317" s="1"/>
      <c r="M317" s="1"/>
      <c r="N317" s="1"/>
      <c r="O317" s="1"/>
      <c r="P317" s="1"/>
      <c r="Q317" s="1"/>
      <c r="R317" s="1"/>
    </row>
    <row r="318" spans="1:18">
      <c r="A318" s="26">
        <v>311</v>
      </c>
      <c r="B318" s="27" t="s">
        <v>661</v>
      </c>
      <c r="C318" s="28">
        <v>0.95</v>
      </c>
      <c r="D318" s="29">
        <v>0.03</v>
      </c>
      <c r="E318" s="27">
        <v>26331</v>
      </c>
      <c r="F318" s="29">
        <v>8.93</v>
      </c>
      <c r="G318" s="29" t="s">
        <v>255</v>
      </c>
      <c r="H318" s="1" t="s">
        <v>662</v>
      </c>
      <c r="I318" s="1"/>
      <c r="J318" s="1"/>
      <c r="K318" s="1"/>
      <c r="L318" s="1"/>
      <c r="M318" s="1"/>
      <c r="N318" s="1"/>
      <c r="O318" s="1"/>
      <c r="P318" s="1"/>
      <c r="Q318" s="1"/>
      <c r="R318" s="1"/>
    </row>
    <row r="319" spans="1:18">
      <c r="A319" s="26">
        <v>312</v>
      </c>
      <c r="B319" s="27" t="s">
        <v>663</v>
      </c>
      <c r="C319" s="28">
        <v>0.95</v>
      </c>
      <c r="D319" s="29">
        <v>0.02</v>
      </c>
      <c r="E319" s="27">
        <v>58941</v>
      </c>
      <c r="F319" s="29">
        <v>7.26</v>
      </c>
      <c r="G319" s="29" t="s">
        <v>255</v>
      </c>
      <c r="H319" s="1" t="s">
        <v>664</v>
      </c>
      <c r="I319" s="1"/>
      <c r="J319" s="1"/>
      <c r="K319" s="1"/>
      <c r="L319" s="1"/>
      <c r="M319" s="1"/>
      <c r="N319" s="1"/>
      <c r="O319" s="1"/>
      <c r="P319" s="1"/>
      <c r="Q319" s="1"/>
      <c r="R319" s="1"/>
    </row>
    <row r="320" spans="1:18">
      <c r="A320" s="26">
        <v>313</v>
      </c>
      <c r="B320" s="27" t="s">
        <v>665</v>
      </c>
      <c r="C320" s="28">
        <v>0.95</v>
      </c>
      <c r="D320" s="29">
        <v>0.02</v>
      </c>
      <c r="E320" s="27">
        <v>48741</v>
      </c>
      <c r="F320" s="29">
        <v>6.35</v>
      </c>
      <c r="G320" s="29" t="s">
        <v>255</v>
      </c>
      <c r="H320" s="1" t="s">
        <v>666</v>
      </c>
      <c r="I320" s="1"/>
      <c r="J320" s="1"/>
      <c r="K320" s="1"/>
      <c r="L320" s="1"/>
      <c r="M320" s="1"/>
      <c r="N320" s="1"/>
      <c r="O320" s="1"/>
      <c r="P320" s="1"/>
      <c r="Q320" s="1"/>
      <c r="R320" s="1"/>
    </row>
    <row r="321" spans="1:18">
      <c r="A321" s="26">
        <v>314</v>
      </c>
      <c r="B321" s="27" t="s">
        <v>667</v>
      </c>
      <c r="C321" s="28">
        <v>0.95</v>
      </c>
      <c r="D321" s="29">
        <v>0.01</v>
      </c>
      <c r="E321" s="27">
        <v>56693</v>
      </c>
      <c r="F321" s="29">
        <v>9.06</v>
      </c>
      <c r="G321" s="29" t="s">
        <v>255</v>
      </c>
      <c r="H321" s="1" t="s">
        <v>668</v>
      </c>
      <c r="I321" s="1"/>
      <c r="J321" s="1"/>
      <c r="K321" s="1"/>
      <c r="L321" s="1"/>
      <c r="M321" s="1"/>
      <c r="N321" s="1"/>
      <c r="O321" s="1"/>
      <c r="P321" s="1"/>
      <c r="Q321" s="1"/>
      <c r="R321" s="1"/>
    </row>
    <row r="322" spans="1:18">
      <c r="A322" s="26">
        <v>315</v>
      </c>
      <c r="B322" s="27" t="s">
        <v>669</v>
      </c>
      <c r="C322" s="28">
        <v>0.95</v>
      </c>
      <c r="D322" s="29">
        <v>0.05</v>
      </c>
      <c r="E322" s="27">
        <v>94753</v>
      </c>
      <c r="F322" s="29">
        <v>6.47</v>
      </c>
      <c r="G322" s="29" t="s">
        <v>184</v>
      </c>
      <c r="H322" s="1" t="s">
        <v>670</v>
      </c>
      <c r="I322" s="1"/>
      <c r="J322" s="1"/>
      <c r="K322" s="1"/>
      <c r="L322" s="1"/>
      <c r="M322" s="1"/>
      <c r="N322" s="1"/>
      <c r="O322" s="1"/>
      <c r="P322" s="1"/>
      <c r="Q322" s="1"/>
      <c r="R322" s="1"/>
    </row>
    <row r="323" spans="1:18">
      <c r="A323" s="26">
        <v>316</v>
      </c>
      <c r="B323" s="27" t="s">
        <v>671</v>
      </c>
      <c r="C323" s="28">
        <v>0.95</v>
      </c>
      <c r="D323" s="29">
        <v>0.03</v>
      </c>
      <c r="E323" s="27">
        <v>30116</v>
      </c>
      <c r="F323" s="29">
        <v>5.57</v>
      </c>
      <c r="G323" s="29" t="s">
        <v>255</v>
      </c>
      <c r="H323" s="1" t="s">
        <v>672</v>
      </c>
      <c r="I323" s="1"/>
      <c r="J323" s="1"/>
      <c r="K323" s="1"/>
      <c r="L323" s="1"/>
      <c r="M323" s="1"/>
      <c r="N323" s="1"/>
      <c r="O323" s="1"/>
      <c r="P323" s="1"/>
      <c r="Q323" s="1"/>
      <c r="R323" s="1"/>
    </row>
    <row r="324" spans="1:18">
      <c r="A324" s="26">
        <v>317</v>
      </c>
      <c r="B324" s="27" t="s">
        <v>673</v>
      </c>
      <c r="C324" s="28">
        <v>0.95</v>
      </c>
      <c r="D324" s="29">
        <v>0.01</v>
      </c>
      <c r="E324" s="27">
        <v>112367</v>
      </c>
      <c r="F324" s="29">
        <v>9.27</v>
      </c>
      <c r="G324" s="29" t="s">
        <v>255</v>
      </c>
      <c r="H324" s="1" t="s">
        <v>674</v>
      </c>
      <c r="I324" s="1"/>
      <c r="J324" s="1"/>
      <c r="K324" s="1"/>
      <c r="L324" s="1"/>
      <c r="M324" s="1"/>
      <c r="N324" s="1"/>
      <c r="O324" s="1"/>
      <c r="P324" s="1"/>
      <c r="Q324" s="1"/>
      <c r="R324" s="1"/>
    </row>
    <row r="325" spans="1:18">
      <c r="A325" s="26">
        <v>318</v>
      </c>
      <c r="B325" s="27" t="s">
        <v>675</v>
      </c>
      <c r="C325" s="28">
        <v>0.95</v>
      </c>
      <c r="D325" s="29">
        <v>0.15</v>
      </c>
      <c r="E325" s="27">
        <v>21607</v>
      </c>
      <c r="F325" s="29">
        <v>10.210000000000001</v>
      </c>
      <c r="G325" s="29" t="s">
        <v>184</v>
      </c>
      <c r="H325" s="1" t="s">
        <v>676</v>
      </c>
      <c r="I325" s="1"/>
      <c r="J325" s="1"/>
      <c r="K325" s="1"/>
      <c r="L325" s="1"/>
      <c r="M325" s="1"/>
      <c r="N325" s="1"/>
      <c r="O325" s="1"/>
      <c r="P325" s="1"/>
      <c r="Q325" s="1"/>
      <c r="R325" s="1"/>
    </row>
    <row r="326" spans="1:18">
      <c r="A326" s="26">
        <v>319</v>
      </c>
      <c r="B326" s="27" t="s">
        <v>677</v>
      </c>
      <c r="C326" s="28">
        <v>0.95</v>
      </c>
      <c r="D326" s="29">
        <v>0.12</v>
      </c>
      <c r="E326" s="27">
        <v>33741</v>
      </c>
      <c r="F326" s="29">
        <v>5.57</v>
      </c>
      <c r="G326" s="29" t="s">
        <v>82</v>
      </c>
      <c r="H326" s="1" t="s">
        <v>678</v>
      </c>
      <c r="I326" s="1"/>
      <c r="J326" s="1"/>
      <c r="K326" s="1"/>
      <c r="L326" s="1"/>
      <c r="M326" s="1"/>
      <c r="N326" s="1"/>
      <c r="O326" s="1"/>
      <c r="P326" s="1"/>
      <c r="Q326" s="1"/>
      <c r="R326" s="1"/>
    </row>
    <row r="327" spans="1:18">
      <c r="A327" s="26">
        <v>320</v>
      </c>
      <c r="B327" s="27" t="s">
        <v>679</v>
      </c>
      <c r="C327" s="28">
        <v>0.95</v>
      </c>
      <c r="D327" s="31">
        <v>9.3896713615023476E-3</v>
      </c>
      <c r="E327" s="27">
        <v>155154</v>
      </c>
      <c r="F327" s="29">
        <v>5.17</v>
      </c>
      <c r="G327" s="29" t="s">
        <v>255</v>
      </c>
      <c r="H327" s="1" t="s">
        <v>680</v>
      </c>
      <c r="I327" s="1"/>
      <c r="J327" s="1"/>
      <c r="K327" s="1"/>
      <c r="L327" s="1"/>
      <c r="M327" s="1"/>
      <c r="N327" s="1"/>
      <c r="O327" s="1"/>
      <c r="P327" s="1"/>
      <c r="Q327" s="1"/>
      <c r="R327" s="1"/>
    </row>
    <row r="328" spans="1:18">
      <c r="A328" s="26">
        <v>321</v>
      </c>
      <c r="B328" s="27" t="s">
        <v>681</v>
      </c>
      <c r="C328" s="28">
        <v>0.95</v>
      </c>
      <c r="D328" s="29">
        <v>0.09</v>
      </c>
      <c r="E328" s="27">
        <v>20194</v>
      </c>
      <c r="F328" s="29">
        <v>5.54</v>
      </c>
      <c r="G328" s="29" t="s">
        <v>141</v>
      </c>
      <c r="H328" s="1" t="s">
        <v>682</v>
      </c>
      <c r="I328" s="1"/>
      <c r="J328" s="1"/>
      <c r="K328" s="1"/>
      <c r="L328" s="1"/>
      <c r="M328" s="1"/>
      <c r="N328" s="1"/>
      <c r="O328" s="1"/>
      <c r="P328" s="1"/>
      <c r="Q328" s="1"/>
      <c r="R328" s="1"/>
    </row>
    <row r="329" spans="1:18">
      <c r="A329" s="26">
        <v>322</v>
      </c>
      <c r="B329" s="27" t="s">
        <v>683</v>
      </c>
      <c r="C329" s="28">
        <v>0.95</v>
      </c>
      <c r="D329" s="29">
        <v>0.03</v>
      </c>
      <c r="E329" s="27">
        <v>82647</v>
      </c>
      <c r="F329" s="29">
        <v>6.5</v>
      </c>
      <c r="G329" s="29" t="s">
        <v>184</v>
      </c>
      <c r="H329" s="1" t="s">
        <v>684</v>
      </c>
      <c r="I329" s="1"/>
      <c r="J329" s="1"/>
      <c r="K329" s="1"/>
      <c r="L329" s="1"/>
      <c r="M329" s="1"/>
      <c r="N329" s="1"/>
      <c r="O329" s="1"/>
      <c r="P329" s="1"/>
      <c r="Q329" s="1"/>
      <c r="R329" s="1"/>
    </row>
    <row r="330" spans="1:18">
      <c r="A330" s="26">
        <v>323</v>
      </c>
      <c r="B330" s="27" t="s">
        <v>685</v>
      </c>
      <c r="C330" s="28">
        <v>0.95</v>
      </c>
      <c r="D330" s="29">
        <v>0.06</v>
      </c>
      <c r="E330" s="27">
        <v>40699</v>
      </c>
      <c r="F330" s="29">
        <v>5.6</v>
      </c>
      <c r="G330" s="29" t="s">
        <v>184</v>
      </c>
      <c r="H330" s="1" t="s">
        <v>686</v>
      </c>
      <c r="I330" s="1"/>
      <c r="J330" s="1"/>
      <c r="K330" s="1"/>
      <c r="L330" s="1"/>
      <c r="M330" s="1"/>
      <c r="N330" s="1"/>
      <c r="O330" s="1"/>
      <c r="P330" s="1"/>
      <c r="Q330" s="1"/>
      <c r="R330" s="1"/>
    </row>
    <row r="331" spans="1:18">
      <c r="A331" s="26">
        <v>324</v>
      </c>
      <c r="B331" s="27" t="s">
        <v>687</v>
      </c>
      <c r="C331" s="28">
        <v>0.95</v>
      </c>
      <c r="D331" s="29">
        <v>0.03</v>
      </c>
      <c r="E331" s="27">
        <v>45137</v>
      </c>
      <c r="F331" s="29">
        <v>7.53</v>
      </c>
      <c r="G331" s="29" t="s">
        <v>141</v>
      </c>
      <c r="H331" s="1" t="s">
        <v>688</v>
      </c>
      <c r="I331" s="1"/>
      <c r="J331" s="1"/>
      <c r="K331" s="1"/>
      <c r="L331" s="1"/>
      <c r="M331" s="1"/>
      <c r="N331" s="1"/>
      <c r="O331" s="1"/>
      <c r="P331" s="1"/>
      <c r="Q331" s="1"/>
      <c r="R331" s="1"/>
    </row>
    <row r="332" spans="1:18">
      <c r="A332" s="26">
        <v>325</v>
      </c>
      <c r="B332" s="27" t="s">
        <v>689</v>
      </c>
      <c r="C332" s="28">
        <v>0.95</v>
      </c>
      <c r="D332" s="29">
        <v>0.03</v>
      </c>
      <c r="E332" s="27">
        <v>45439</v>
      </c>
      <c r="F332" s="29">
        <v>5.7</v>
      </c>
      <c r="G332" s="29" t="s">
        <v>141</v>
      </c>
      <c r="H332" s="1" t="s">
        <v>690</v>
      </c>
      <c r="I332" s="1"/>
      <c r="J332" s="1"/>
      <c r="K332" s="1"/>
      <c r="L332" s="1"/>
      <c r="M332" s="1"/>
      <c r="N332" s="1"/>
      <c r="O332" s="1"/>
      <c r="P332" s="1"/>
      <c r="Q332" s="1"/>
      <c r="R332" s="1"/>
    </row>
    <row r="333" spans="1:18">
      <c r="A333" s="26">
        <v>326</v>
      </c>
      <c r="B333" s="27" t="s">
        <v>691</v>
      </c>
      <c r="C333" s="28">
        <v>0.95</v>
      </c>
      <c r="D333" s="29">
        <v>0.04</v>
      </c>
      <c r="E333" s="27">
        <v>49807</v>
      </c>
      <c r="F333" s="29">
        <v>5.91</v>
      </c>
      <c r="G333" s="29" t="s">
        <v>141</v>
      </c>
      <c r="H333" s="1" t="s">
        <v>692</v>
      </c>
      <c r="I333" s="1"/>
      <c r="J333" s="1"/>
      <c r="K333" s="1"/>
      <c r="L333" s="1"/>
      <c r="M333" s="1"/>
      <c r="N333" s="1"/>
      <c r="O333" s="1"/>
      <c r="P333" s="1"/>
      <c r="Q333" s="1"/>
      <c r="R333" s="1"/>
    </row>
    <row r="334" spans="1:18">
      <c r="A334" s="26">
        <v>327</v>
      </c>
      <c r="B334" s="27" t="s">
        <v>693</v>
      </c>
      <c r="C334" s="28">
        <v>0.95</v>
      </c>
      <c r="D334" s="29">
        <v>0.02</v>
      </c>
      <c r="E334" s="27">
        <v>74297</v>
      </c>
      <c r="F334" s="29">
        <v>6.96</v>
      </c>
      <c r="G334" s="29" t="s">
        <v>141</v>
      </c>
      <c r="H334" s="1" t="s">
        <v>694</v>
      </c>
      <c r="I334" s="1"/>
      <c r="J334" s="1"/>
      <c r="K334" s="1"/>
      <c r="L334" s="1"/>
      <c r="M334" s="1"/>
      <c r="N334" s="1"/>
      <c r="O334" s="1"/>
      <c r="P334" s="1"/>
      <c r="Q334" s="1"/>
      <c r="R334" s="1"/>
    </row>
    <row r="335" spans="1:18">
      <c r="A335" s="26">
        <v>328</v>
      </c>
      <c r="B335" s="27" t="s">
        <v>695</v>
      </c>
      <c r="C335" s="28">
        <v>0.95</v>
      </c>
      <c r="D335" s="29">
        <v>0.05</v>
      </c>
      <c r="E335" s="27">
        <v>60850</v>
      </c>
      <c r="F335" s="29">
        <v>4.7699999999999996</v>
      </c>
      <c r="G335" s="29" t="s">
        <v>141</v>
      </c>
      <c r="H335" s="1" t="s">
        <v>696</v>
      </c>
      <c r="I335" s="1"/>
      <c r="J335" s="1"/>
      <c r="K335" s="1"/>
      <c r="L335" s="1"/>
      <c r="M335" s="1"/>
      <c r="N335" s="1"/>
      <c r="O335" s="1"/>
      <c r="P335" s="1"/>
      <c r="Q335" s="1"/>
      <c r="R335" s="1"/>
    </row>
    <row r="336" spans="1:18">
      <c r="A336" s="26">
        <v>329</v>
      </c>
      <c r="B336" s="27" t="s">
        <v>697</v>
      </c>
      <c r="C336" s="28">
        <v>0.95</v>
      </c>
      <c r="D336" s="29">
        <v>0.05</v>
      </c>
      <c r="E336" s="27">
        <v>24263</v>
      </c>
      <c r="F336" s="29">
        <v>9.48</v>
      </c>
      <c r="G336" s="29" t="s">
        <v>255</v>
      </c>
      <c r="H336" s="1" t="s">
        <v>698</v>
      </c>
      <c r="I336" s="1"/>
      <c r="J336" s="1"/>
      <c r="K336" s="1"/>
      <c r="L336" s="1"/>
      <c r="M336" s="1"/>
      <c r="N336" s="1"/>
      <c r="O336" s="1"/>
      <c r="P336" s="1"/>
      <c r="Q336" s="1"/>
      <c r="R336" s="1"/>
    </row>
    <row r="337" spans="1:18">
      <c r="A337" s="26">
        <v>330</v>
      </c>
      <c r="B337" s="27" t="s">
        <v>699</v>
      </c>
      <c r="C337" s="28">
        <v>0.95</v>
      </c>
      <c r="D337" s="29">
        <v>0.08</v>
      </c>
      <c r="E337" s="27">
        <v>86445</v>
      </c>
      <c r="F337" s="29">
        <v>9.4499999999999993</v>
      </c>
      <c r="G337" s="29" t="s">
        <v>82</v>
      </c>
      <c r="H337" s="1" t="s">
        <v>700</v>
      </c>
      <c r="I337" s="1"/>
      <c r="J337" s="1"/>
      <c r="K337" s="1"/>
      <c r="L337" s="1"/>
      <c r="M337" s="1"/>
      <c r="N337" s="1"/>
      <c r="O337" s="1"/>
      <c r="P337" s="1"/>
      <c r="Q337" s="1"/>
      <c r="R337" s="1"/>
    </row>
    <row r="338" spans="1:18">
      <c r="A338" s="26">
        <v>331</v>
      </c>
      <c r="B338" s="27" t="s">
        <v>701</v>
      </c>
      <c r="C338" s="28">
        <v>0.95</v>
      </c>
      <c r="D338" s="29">
        <v>0.03</v>
      </c>
      <c r="E338" s="27">
        <v>99654</v>
      </c>
      <c r="F338" s="29">
        <v>4.8499999999999996</v>
      </c>
      <c r="G338" s="29" t="s">
        <v>141</v>
      </c>
      <c r="H338" s="1" t="s">
        <v>702</v>
      </c>
      <c r="I338" s="1"/>
      <c r="J338" s="1"/>
      <c r="K338" s="1"/>
      <c r="L338" s="1"/>
      <c r="M338" s="1"/>
      <c r="N338" s="1"/>
      <c r="O338" s="1"/>
      <c r="P338" s="1"/>
      <c r="Q338" s="1"/>
      <c r="R338" s="1"/>
    </row>
    <row r="339" spans="1:18">
      <c r="A339" s="26">
        <v>332</v>
      </c>
      <c r="B339" s="27" t="s">
        <v>703</v>
      </c>
      <c r="C339" s="28">
        <v>0.95</v>
      </c>
      <c r="D339" s="31">
        <v>6.0777957860615886E-3</v>
      </c>
      <c r="E339" s="27">
        <v>341348</v>
      </c>
      <c r="F339" s="29">
        <v>4.7300000000000004</v>
      </c>
      <c r="G339" s="29" t="s">
        <v>141</v>
      </c>
      <c r="H339" s="1" t="s">
        <v>704</v>
      </c>
      <c r="I339" s="1"/>
      <c r="J339" s="1"/>
      <c r="K339" s="1"/>
      <c r="L339" s="1"/>
      <c r="M339" s="1"/>
      <c r="N339" s="1"/>
      <c r="O339" s="1"/>
      <c r="P339" s="1"/>
      <c r="Q339" s="1"/>
      <c r="R339" s="1"/>
    </row>
    <row r="340" spans="1:18">
      <c r="A340" s="26">
        <v>333</v>
      </c>
      <c r="B340" s="27" t="s">
        <v>705</v>
      </c>
      <c r="C340" s="28">
        <v>0.95</v>
      </c>
      <c r="D340" s="29">
        <v>0.03</v>
      </c>
      <c r="E340" s="27">
        <v>63700</v>
      </c>
      <c r="F340" s="29">
        <v>5.69</v>
      </c>
      <c r="G340" s="29" t="s">
        <v>255</v>
      </c>
      <c r="H340" s="1" t="s">
        <v>706</v>
      </c>
      <c r="I340" s="1"/>
      <c r="J340" s="1"/>
      <c r="K340" s="1"/>
      <c r="L340" s="1"/>
      <c r="M340" s="1"/>
      <c r="N340" s="1"/>
      <c r="O340" s="1"/>
      <c r="P340" s="1"/>
      <c r="Q340" s="1"/>
      <c r="R340" s="1"/>
    </row>
    <row r="341" spans="1:18">
      <c r="A341" s="26">
        <v>334</v>
      </c>
      <c r="B341" s="27" t="s">
        <v>707</v>
      </c>
      <c r="C341" s="28">
        <v>0.95</v>
      </c>
      <c r="D341" s="29">
        <v>0.01</v>
      </c>
      <c r="E341" s="27">
        <v>62213</v>
      </c>
      <c r="F341" s="29">
        <v>9.4499999999999993</v>
      </c>
      <c r="G341" s="29" t="s">
        <v>255</v>
      </c>
      <c r="H341" s="1" t="s">
        <v>708</v>
      </c>
      <c r="I341" s="1"/>
      <c r="J341" s="1"/>
      <c r="K341" s="1"/>
      <c r="L341" s="1"/>
      <c r="M341" s="1"/>
      <c r="N341" s="1"/>
      <c r="O341" s="1"/>
      <c r="P341" s="1"/>
      <c r="Q341" s="1"/>
      <c r="R341" s="1"/>
    </row>
    <row r="342" spans="1:18">
      <c r="A342" s="26">
        <v>335</v>
      </c>
      <c r="B342" s="27" t="s">
        <v>709</v>
      </c>
      <c r="C342" s="28">
        <v>0.95</v>
      </c>
      <c r="D342" s="31">
        <v>8.8183421516754845E-3</v>
      </c>
      <c r="E342" s="27">
        <v>72356</v>
      </c>
      <c r="F342" s="29">
        <v>10.050000000000001</v>
      </c>
      <c r="G342" s="29" t="s">
        <v>255</v>
      </c>
      <c r="H342" s="1" t="s">
        <v>710</v>
      </c>
      <c r="I342" s="1"/>
      <c r="J342" s="1"/>
      <c r="K342" s="1"/>
      <c r="L342" s="1"/>
      <c r="M342" s="1"/>
      <c r="N342" s="1"/>
      <c r="O342" s="1"/>
      <c r="P342" s="1"/>
      <c r="Q342" s="1"/>
      <c r="R342" s="1"/>
    </row>
    <row r="343" spans="1:18">
      <c r="A343" s="26">
        <v>336</v>
      </c>
      <c r="B343" s="27" t="s">
        <v>711</v>
      </c>
      <c r="C343" s="28">
        <v>0.95</v>
      </c>
      <c r="D343" s="29">
        <v>0.05</v>
      </c>
      <c r="E343" s="27">
        <v>33060</v>
      </c>
      <c r="F343" s="29">
        <v>9.68</v>
      </c>
      <c r="G343" s="29" t="s">
        <v>255</v>
      </c>
      <c r="H343" s="1" t="s">
        <v>712</v>
      </c>
      <c r="I343" s="1"/>
      <c r="J343" s="1"/>
      <c r="K343" s="1"/>
      <c r="L343" s="1"/>
      <c r="M343" s="1"/>
      <c r="N343" s="1"/>
      <c r="O343" s="1"/>
      <c r="P343" s="1"/>
      <c r="Q343" s="1"/>
      <c r="R343" s="1"/>
    </row>
    <row r="344" spans="1:18">
      <c r="A344" s="26">
        <v>337</v>
      </c>
      <c r="B344" s="27" t="s">
        <v>713</v>
      </c>
      <c r="C344" s="28">
        <v>0.95</v>
      </c>
      <c r="D344" s="29">
        <v>0.01</v>
      </c>
      <c r="E344" s="27">
        <v>380368</v>
      </c>
      <c r="F344" s="29">
        <v>5.93</v>
      </c>
      <c r="G344" s="29" t="s">
        <v>97</v>
      </c>
      <c r="H344" s="1" t="s">
        <v>714</v>
      </c>
      <c r="I344" s="1"/>
      <c r="J344" s="1"/>
      <c r="K344" s="1"/>
      <c r="L344" s="1"/>
      <c r="M344" s="1"/>
      <c r="N344" s="1"/>
      <c r="O344" s="1"/>
      <c r="P344" s="1"/>
      <c r="Q344" s="1"/>
      <c r="R344" s="1"/>
    </row>
    <row r="345" spans="1:18">
      <c r="A345" s="26">
        <v>338</v>
      </c>
      <c r="B345" s="27" t="s">
        <v>715</v>
      </c>
      <c r="C345" s="28">
        <v>0.95</v>
      </c>
      <c r="D345" s="29">
        <v>0.01</v>
      </c>
      <c r="E345" s="27">
        <v>174279</v>
      </c>
      <c r="F345" s="29">
        <v>8.39</v>
      </c>
      <c r="G345" s="29" t="s">
        <v>141</v>
      </c>
      <c r="H345" s="1" t="s">
        <v>716</v>
      </c>
      <c r="I345" s="1"/>
      <c r="J345" s="1"/>
      <c r="K345" s="1"/>
      <c r="L345" s="1"/>
      <c r="M345" s="1"/>
      <c r="N345" s="1"/>
      <c r="O345" s="1"/>
      <c r="P345" s="1"/>
      <c r="Q345" s="1"/>
      <c r="R345" s="1"/>
    </row>
    <row r="346" spans="1:18">
      <c r="A346" s="26">
        <v>339</v>
      </c>
      <c r="B346" s="27" t="s">
        <v>717</v>
      </c>
      <c r="C346" s="28">
        <v>0.95</v>
      </c>
      <c r="D346" s="29">
        <v>0.05</v>
      </c>
      <c r="E346" s="27">
        <v>73771</v>
      </c>
      <c r="F346" s="29">
        <v>6.51</v>
      </c>
      <c r="G346" s="29" t="s">
        <v>82</v>
      </c>
      <c r="H346" s="1" t="s">
        <v>718</v>
      </c>
      <c r="I346" s="1"/>
      <c r="J346" s="1"/>
      <c r="K346" s="1"/>
      <c r="L346" s="1"/>
      <c r="M346" s="1"/>
      <c r="N346" s="1"/>
      <c r="O346" s="1"/>
      <c r="P346" s="1"/>
      <c r="Q346" s="1"/>
      <c r="R346" s="1"/>
    </row>
    <row r="347" spans="1:18">
      <c r="A347" s="26">
        <v>340</v>
      </c>
      <c r="B347" s="27" t="s">
        <v>719</v>
      </c>
      <c r="C347" s="28">
        <v>0.95</v>
      </c>
      <c r="D347" s="29">
        <v>0.01</v>
      </c>
      <c r="E347" s="27">
        <v>322643</v>
      </c>
      <c r="F347" s="29">
        <v>5</v>
      </c>
      <c r="G347" s="29" t="s">
        <v>97</v>
      </c>
      <c r="H347" s="1" t="s">
        <v>720</v>
      </c>
      <c r="I347" s="1"/>
      <c r="J347" s="1"/>
      <c r="K347" s="1"/>
      <c r="L347" s="1"/>
      <c r="M347" s="1"/>
      <c r="N347" s="1"/>
      <c r="O347" s="1"/>
      <c r="P347" s="1"/>
      <c r="Q347" s="1"/>
      <c r="R347" s="1"/>
    </row>
    <row r="348" spans="1:18">
      <c r="A348" s="26">
        <v>341</v>
      </c>
      <c r="B348" s="27" t="s">
        <v>721</v>
      </c>
      <c r="C348" s="28">
        <v>0.95</v>
      </c>
      <c r="D348" s="29">
        <v>0.01</v>
      </c>
      <c r="E348" s="27">
        <v>319658</v>
      </c>
      <c r="F348" s="29">
        <v>7.21</v>
      </c>
      <c r="G348" s="29" t="s">
        <v>184</v>
      </c>
      <c r="H348" s="1" t="s">
        <v>722</v>
      </c>
      <c r="I348" s="1"/>
      <c r="J348" s="1"/>
      <c r="K348" s="1"/>
      <c r="L348" s="1"/>
      <c r="M348" s="1"/>
      <c r="N348" s="1"/>
      <c r="O348" s="1"/>
      <c r="P348" s="1"/>
      <c r="Q348" s="1"/>
      <c r="R348" s="1"/>
    </row>
    <row r="349" spans="1:18">
      <c r="A349" s="26">
        <v>342</v>
      </c>
      <c r="B349" s="27" t="s">
        <v>723</v>
      </c>
      <c r="C349" s="28">
        <v>0.95</v>
      </c>
      <c r="D349" s="29">
        <v>0.03</v>
      </c>
      <c r="E349" s="27">
        <v>92721</v>
      </c>
      <c r="F349" s="29">
        <v>4.87</v>
      </c>
      <c r="G349" s="29" t="s">
        <v>184</v>
      </c>
      <c r="H349" s="1" t="s">
        <v>724</v>
      </c>
      <c r="I349" s="1"/>
      <c r="J349" s="1"/>
      <c r="K349" s="1"/>
      <c r="L349" s="1"/>
      <c r="M349" s="1"/>
      <c r="N349" s="1"/>
      <c r="O349" s="1"/>
      <c r="P349" s="1"/>
      <c r="Q349" s="1"/>
      <c r="R349" s="1"/>
    </row>
    <row r="350" spans="1:18">
      <c r="A350" s="26">
        <v>343</v>
      </c>
      <c r="B350" s="27" t="s">
        <v>725</v>
      </c>
      <c r="C350" s="28">
        <v>0.95</v>
      </c>
      <c r="D350" s="29">
        <v>0.01</v>
      </c>
      <c r="E350" s="27">
        <v>82781</v>
      </c>
      <c r="F350" s="29">
        <v>8.6300000000000008</v>
      </c>
      <c r="G350" s="29" t="s">
        <v>255</v>
      </c>
      <c r="H350" s="1" t="s">
        <v>726</v>
      </c>
      <c r="I350" s="1"/>
      <c r="J350" s="1"/>
      <c r="K350" s="1"/>
      <c r="L350" s="1"/>
      <c r="M350" s="1"/>
      <c r="N350" s="1"/>
      <c r="O350" s="1"/>
      <c r="P350" s="1"/>
      <c r="Q350" s="1"/>
      <c r="R350" s="1"/>
    </row>
    <row r="351" spans="1:18">
      <c r="A351" s="26">
        <v>344</v>
      </c>
      <c r="B351" s="27" t="s">
        <v>727</v>
      </c>
      <c r="C351" s="28">
        <v>0.95</v>
      </c>
      <c r="D351" s="29">
        <v>0.08</v>
      </c>
      <c r="E351" s="27">
        <v>40281</v>
      </c>
      <c r="F351" s="29">
        <v>5.6</v>
      </c>
      <c r="G351" s="29" t="s">
        <v>82</v>
      </c>
      <c r="H351" s="1" t="s">
        <v>728</v>
      </c>
      <c r="I351" s="1"/>
      <c r="J351" s="1"/>
      <c r="K351" s="1"/>
      <c r="L351" s="1"/>
      <c r="M351" s="1"/>
      <c r="N351" s="1"/>
      <c r="O351" s="1"/>
      <c r="P351" s="1"/>
      <c r="Q351" s="1"/>
      <c r="R351" s="1"/>
    </row>
    <row r="352" spans="1:18">
      <c r="A352" s="26">
        <v>345</v>
      </c>
      <c r="B352" s="27" t="s">
        <v>729</v>
      </c>
      <c r="C352" s="28">
        <v>0.95</v>
      </c>
      <c r="D352" s="29">
        <v>0.03</v>
      </c>
      <c r="E352" s="27">
        <v>93927</v>
      </c>
      <c r="F352" s="29">
        <v>5.93</v>
      </c>
      <c r="G352" s="29" t="s">
        <v>184</v>
      </c>
      <c r="H352" s="1" t="s">
        <v>730</v>
      </c>
      <c r="I352" s="1"/>
      <c r="J352" s="1"/>
      <c r="K352" s="1"/>
      <c r="L352" s="1"/>
      <c r="M352" s="1"/>
      <c r="N352" s="1"/>
      <c r="O352" s="1"/>
      <c r="P352" s="1"/>
      <c r="Q352" s="1"/>
      <c r="R352" s="1"/>
    </row>
    <row r="353" spans="1:18">
      <c r="A353" s="26">
        <v>346</v>
      </c>
      <c r="B353" s="27" t="s">
        <v>731</v>
      </c>
      <c r="C353" s="28">
        <v>0.95</v>
      </c>
      <c r="D353" s="29">
        <v>0.1</v>
      </c>
      <c r="E353" s="27">
        <v>16620</v>
      </c>
      <c r="F353" s="29">
        <v>11.56</v>
      </c>
      <c r="G353" s="29" t="s">
        <v>255</v>
      </c>
      <c r="H353" s="1" t="s">
        <v>732</v>
      </c>
      <c r="I353" s="1"/>
      <c r="J353" s="1"/>
      <c r="K353" s="1"/>
      <c r="L353" s="1"/>
      <c r="M353" s="1"/>
      <c r="N353" s="1"/>
      <c r="O353" s="1"/>
      <c r="P353" s="1"/>
      <c r="Q353" s="1"/>
      <c r="R353" s="1"/>
    </row>
    <row r="354" spans="1:18">
      <c r="A354" s="26">
        <v>347</v>
      </c>
      <c r="B354" s="27" t="s">
        <v>733</v>
      </c>
      <c r="C354" s="28">
        <v>0.95</v>
      </c>
      <c r="D354" s="31">
        <v>7.2388831437435368E-3</v>
      </c>
      <c r="E354" s="27">
        <v>123464</v>
      </c>
      <c r="F354" s="29">
        <v>5.31</v>
      </c>
      <c r="G354" s="29" t="s">
        <v>141</v>
      </c>
      <c r="H354" s="1" t="s">
        <v>734</v>
      </c>
      <c r="I354" s="1"/>
      <c r="J354" s="1"/>
      <c r="K354" s="1"/>
      <c r="L354" s="1"/>
      <c r="M354" s="1"/>
      <c r="N354" s="1"/>
      <c r="O354" s="1"/>
      <c r="P354" s="1"/>
      <c r="Q354" s="1"/>
      <c r="R354" s="1"/>
    </row>
    <row r="355" spans="1:18">
      <c r="A355" s="26">
        <v>348</v>
      </c>
      <c r="B355" s="27" t="s">
        <v>735</v>
      </c>
      <c r="C355" s="28">
        <v>0.95</v>
      </c>
      <c r="D355" s="29">
        <v>0.02</v>
      </c>
      <c r="E355" s="27">
        <v>85457</v>
      </c>
      <c r="F355" s="29">
        <v>6.1</v>
      </c>
      <c r="G355" s="29" t="s">
        <v>141</v>
      </c>
      <c r="H355" s="1" t="s">
        <v>736</v>
      </c>
      <c r="I355" s="1"/>
      <c r="J355" s="1"/>
      <c r="K355" s="1"/>
      <c r="L355" s="1"/>
      <c r="M355" s="1"/>
      <c r="N355" s="1"/>
      <c r="O355" s="1"/>
      <c r="P355" s="1"/>
      <c r="Q355" s="1"/>
      <c r="R355" s="1"/>
    </row>
    <row r="356" spans="1:18">
      <c r="A356" s="26">
        <v>349</v>
      </c>
      <c r="B356" s="27" t="s">
        <v>737</v>
      </c>
      <c r="C356" s="28">
        <v>0.95</v>
      </c>
      <c r="D356" s="29">
        <v>0.03</v>
      </c>
      <c r="E356" s="27">
        <v>89957</v>
      </c>
      <c r="F356" s="29">
        <v>8.5299999999999994</v>
      </c>
      <c r="G356" s="29" t="s">
        <v>184</v>
      </c>
      <c r="H356" s="1" t="s">
        <v>738</v>
      </c>
      <c r="I356" s="1"/>
      <c r="J356" s="1"/>
      <c r="K356" s="1"/>
      <c r="L356" s="1"/>
      <c r="M356" s="1"/>
      <c r="N356" s="1"/>
      <c r="O356" s="1"/>
      <c r="P356" s="1"/>
      <c r="Q356" s="1"/>
      <c r="R356" s="1"/>
    </row>
    <row r="357" spans="1:18">
      <c r="A357" s="26">
        <v>350</v>
      </c>
      <c r="B357" s="27" t="s">
        <v>739</v>
      </c>
      <c r="C357" s="28">
        <v>0.95</v>
      </c>
      <c r="D357" s="29">
        <v>0.04</v>
      </c>
      <c r="E357" s="27">
        <v>92762</v>
      </c>
      <c r="F357" s="29">
        <v>5.21</v>
      </c>
      <c r="G357" s="29" t="s">
        <v>108</v>
      </c>
      <c r="H357" s="1" t="s">
        <v>740</v>
      </c>
      <c r="I357" s="1"/>
      <c r="J357" s="1"/>
      <c r="K357" s="1"/>
      <c r="L357" s="1"/>
      <c r="M357" s="1"/>
      <c r="N357" s="1"/>
      <c r="O357" s="1"/>
      <c r="P357" s="1"/>
      <c r="Q357" s="1"/>
      <c r="R357" s="1"/>
    </row>
    <row r="358" spans="1:18">
      <c r="A358" s="26">
        <v>351</v>
      </c>
      <c r="B358" s="27" t="s">
        <v>741</v>
      </c>
      <c r="C358" s="28">
        <v>0.95</v>
      </c>
      <c r="D358" s="29">
        <v>0.01</v>
      </c>
      <c r="E358" s="27">
        <v>276142</v>
      </c>
      <c r="F358" s="29">
        <v>7.01</v>
      </c>
      <c r="G358" s="29" t="s">
        <v>184</v>
      </c>
      <c r="H358" s="1" t="s">
        <v>742</v>
      </c>
      <c r="I358" s="1"/>
      <c r="J358" s="1"/>
      <c r="K358" s="1"/>
      <c r="L358" s="1"/>
      <c r="M358" s="1"/>
      <c r="N358" s="1"/>
      <c r="O358" s="1"/>
      <c r="P358" s="1"/>
      <c r="Q358" s="1"/>
      <c r="R358" s="1"/>
    </row>
    <row r="359" spans="1:18">
      <c r="A359" s="26">
        <v>352</v>
      </c>
      <c r="B359" s="27" t="s">
        <v>743</v>
      </c>
      <c r="C359" s="28">
        <v>0.95</v>
      </c>
      <c r="D359" s="29">
        <v>0.03</v>
      </c>
      <c r="E359" s="27">
        <v>39602</v>
      </c>
      <c r="F359" s="29">
        <v>4.82</v>
      </c>
      <c r="G359" s="29" t="s">
        <v>255</v>
      </c>
      <c r="H359" s="1" t="s">
        <v>744</v>
      </c>
      <c r="I359" s="1"/>
      <c r="J359" s="1"/>
      <c r="K359" s="1"/>
      <c r="L359" s="1"/>
      <c r="M359" s="1"/>
      <c r="N359" s="1"/>
      <c r="O359" s="1"/>
      <c r="P359" s="1"/>
      <c r="Q359" s="1"/>
      <c r="R359" s="1"/>
    </row>
    <row r="360" spans="1:18">
      <c r="A360" s="26">
        <v>353</v>
      </c>
      <c r="B360" s="27" t="s">
        <v>745</v>
      </c>
      <c r="C360" s="28">
        <v>0.95</v>
      </c>
      <c r="D360" s="29">
        <v>0.03</v>
      </c>
      <c r="E360" s="27">
        <v>33747</v>
      </c>
      <c r="F360" s="29">
        <v>8.59</v>
      </c>
      <c r="G360" s="29" t="s">
        <v>255</v>
      </c>
      <c r="H360" s="1" t="s">
        <v>746</v>
      </c>
      <c r="I360" s="1"/>
      <c r="J360" s="1"/>
      <c r="K360" s="1"/>
      <c r="L360" s="1"/>
      <c r="M360" s="1"/>
      <c r="N360" s="1"/>
      <c r="O360" s="1"/>
      <c r="P360" s="1"/>
      <c r="Q360" s="1"/>
      <c r="R360" s="1"/>
    </row>
    <row r="361" spans="1:18">
      <c r="A361" s="26">
        <v>354</v>
      </c>
      <c r="B361" s="27" t="s">
        <v>747</v>
      </c>
      <c r="C361" s="28">
        <v>0.95</v>
      </c>
      <c r="D361" s="29">
        <v>0.02</v>
      </c>
      <c r="E361" s="27">
        <v>134908</v>
      </c>
      <c r="F361" s="29">
        <v>5.87</v>
      </c>
      <c r="G361" s="29" t="s">
        <v>184</v>
      </c>
      <c r="H361" s="1" t="s">
        <v>748</v>
      </c>
      <c r="I361" s="1"/>
      <c r="J361" s="1"/>
      <c r="K361" s="1"/>
      <c r="L361" s="1"/>
      <c r="M361" s="1"/>
      <c r="N361" s="1"/>
      <c r="O361" s="1"/>
      <c r="P361" s="1"/>
      <c r="Q361" s="1"/>
      <c r="R361" s="1"/>
    </row>
    <row r="362" spans="1:18">
      <c r="A362" s="26">
        <v>355</v>
      </c>
      <c r="B362" s="27" t="s">
        <v>749</v>
      </c>
      <c r="C362" s="28">
        <v>0.95</v>
      </c>
      <c r="D362" s="29">
        <v>0.03</v>
      </c>
      <c r="E362" s="27">
        <v>46469</v>
      </c>
      <c r="F362" s="29">
        <v>9.61</v>
      </c>
      <c r="G362" s="29" t="s">
        <v>255</v>
      </c>
      <c r="H362" s="1" t="s">
        <v>750</v>
      </c>
      <c r="I362" s="1"/>
      <c r="J362" s="1"/>
      <c r="K362" s="1"/>
      <c r="L362" s="1"/>
      <c r="M362" s="1"/>
      <c r="N362" s="1"/>
      <c r="O362" s="1"/>
      <c r="P362" s="1"/>
      <c r="Q362" s="1"/>
      <c r="R362" s="1"/>
    </row>
    <row r="363" spans="1:18">
      <c r="A363" s="26">
        <v>356</v>
      </c>
      <c r="B363" s="27" t="s">
        <v>751</v>
      </c>
      <c r="C363" s="28">
        <v>0.95</v>
      </c>
      <c r="D363" s="29">
        <v>0.02</v>
      </c>
      <c r="E363" s="27">
        <v>66691</v>
      </c>
      <c r="F363" s="29">
        <v>6.3</v>
      </c>
      <c r="G363" s="29" t="s">
        <v>255</v>
      </c>
      <c r="H363" s="1" t="s">
        <v>752</v>
      </c>
      <c r="I363" s="1"/>
      <c r="J363" s="1"/>
      <c r="K363" s="1"/>
      <c r="L363" s="1"/>
      <c r="M363" s="1"/>
      <c r="N363" s="1"/>
      <c r="O363" s="1"/>
      <c r="P363" s="1"/>
      <c r="Q363" s="1"/>
      <c r="R363" s="1"/>
    </row>
    <row r="364" spans="1:18">
      <c r="A364" s="26">
        <v>357</v>
      </c>
      <c r="B364" s="27" t="s">
        <v>753</v>
      </c>
      <c r="C364" s="28">
        <v>0.95</v>
      </c>
      <c r="D364" s="29">
        <v>0.15</v>
      </c>
      <c r="E364" s="27">
        <v>63826</v>
      </c>
      <c r="F364" s="29">
        <v>5.26</v>
      </c>
      <c r="G364" s="29" t="s">
        <v>108</v>
      </c>
      <c r="H364" s="1" t="s">
        <v>754</v>
      </c>
      <c r="I364" s="1"/>
      <c r="J364" s="1"/>
      <c r="K364" s="1"/>
      <c r="L364" s="1"/>
      <c r="M364" s="1"/>
      <c r="N364" s="1"/>
      <c r="O364" s="1"/>
      <c r="P364" s="1"/>
      <c r="Q364" s="1"/>
      <c r="R364" s="1"/>
    </row>
    <row r="365" spans="1:18">
      <c r="A365" s="26">
        <v>358</v>
      </c>
      <c r="B365" s="27" t="s">
        <v>755</v>
      </c>
      <c r="C365" s="28">
        <v>0.95</v>
      </c>
      <c r="D365" s="29">
        <v>0.05</v>
      </c>
      <c r="E365" s="27">
        <v>17305</v>
      </c>
      <c r="F365" s="29">
        <v>8.74</v>
      </c>
      <c r="G365" s="29" t="s">
        <v>255</v>
      </c>
      <c r="H365" s="1" t="s">
        <v>756</v>
      </c>
      <c r="I365" s="1"/>
      <c r="J365" s="1"/>
      <c r="K365" s="1"/>
      <c r="L365" s="1"/>
      <c r="M365" s="1"/>
      <c r="N365" s="1"/>
      <c r="O365" s="1"/>
      <c r="P365" s="1"/>
      <c r="Q365" s="1"/>
      <c r="R365" s="1"/>
    </row>
    <row r="366" spans="1:18">
      <c r="A366" s="26">
        <v>359</v>
      </c>
      <c r="B366" s="27" t="s">
        <v>757</v>
      </c>
      <c r="C366" s="28">
        <v>0.95</v>
      </c>
      <c r="D366" s="29">
        <v>0.06</v>
      </c>
      <c r="E366" s="27">
        <v>30730</v>
      </c>
      <c r="F366" s="29">
        <v>6.01</v>
      </c>
      <c r="G366" s="29" t="s">
        <v>255</v>
      </c>
      <c r="H366" s="1" t="s">
        <v>758</v>
      </c>
      <c r="I366" s="1"/>
      <c r="J366" s="1"/>
      <c r="K366" s="1"/>
      <c r="L366" s="1"/>
      <c r="M366" s="1"/>
      <c r="N366" s="1"/>
      <c r="O366" s="1"/>
      <c r="P366" s="1"/>
      <c r="Q366" s="1"/>
      <c r="R366" s="1"/>
    </row>
    <row r="367" spans="1:18">
      <c r="A367" s="26">
        <v>360</v>
      </c>
      <c r="B367" s="27" t="s">
        <v>759</v>
      </c>
      <c r="C367" s="28">
        <v>0.95</v>
      </c>
      <c r="D367" s="29">
        <v>0.03</v>
      </c>
      <c r="E367" s="27">
        <v>83110</v>
      </c>
      <c r="F367" s="29">
        <v>9.35</v>
      </c>
      <c r="G367" s="29" t="s">
        <v>184</v>
      </c>
      <c r="H367" s="1" t="s">
        <v>760</v>
      </c>
      <c r="I367" s="1"/>
      <c r="J367" s="1"/>
      <c r="K367" s="1"/>
      <c r="L367" s="1"/>
      <c r="M367" s="1"/>
      <c r="N367" s="1"/>
      <c r="O367" s="1"/>
      <c r="P367" s="1"/>
      <c r="Q367" s="1"/>
      <c r="R367" s="1"/>
    </row>
    <row r="368" spans="1:18">
      <c r="A368" s="26">
        <v>361</v>
      </c>
      <c r="B368" s="27" t="s">
        <v>761</v>
      </c>
      <c r="C368" s="28">
        <v>0.95</v>
      </c>
      <c r="D368" s="29">
        <v>0.04</v>
      </c>
      <c r="E368" s="27">
        <v>28144</v>
      </c>
      <c r="F368" s="29">
        <v>9.07</v>
      </c>
      <c r="G368" s="29" t="s">
        <v>255</v>
      </c>
      <c r="H368" s="1" t="s">
        <v>762</v>
      </c>
      <c r="I368" s="1"/>
      <c r="J368" s="1"/>
      <c r="K368" s="1"/>
      <c r="L368" s="1"/>
      <c r="M368" s="1"/>
      <c r="N368" s="1"/>
      <c r="O368" s="1"/>
      <c r="P368" s="1"/>
      <c r="Q368" s="1"/>
      <c r="R368" s="1"/>
    </row>
    <row r="369" spans="1:22">
      <c r="A369" s="26">
        <v>362</v>
      </c>
      <c r="B369" s="27" t="s">
        <v>763</v>
      </c>
      <c r="C369" s="28">
        <v>0.95</v>
      </c>
      <c r="D369" s="29">
        <v>0.12</v>
      </c>
      <c r="E369" s="27">
        <v>37719</v>
      </c>
      <c r="F369" s="29">
        <v>5.36</v>
      </c>
      <c r="G369" s="29" t="s">
        <v>184</v>
      </c>
      <c r="H369" s="1" t="s">
        <v>764</v>
      </c>
      <c r="I369" s="1"/>
      <c r="J369" s="1"/>
      <c r="K369" s="1"/>
      <c r="L369" s="1"/>
      <c r="M369" s="1"/>
      <c r="N369" s="1"/>
      <c r="O369" s="1"/>
      <c r="P369" s="1"/>
      <c r="Q369" s="1"/>
      <c r="R369" s="1"/>
    </row>
    <row r="370" spans="1:22">
      <c r="A370" s="26">
        <v>363</v>
      </c>
      <c r="B370" s="27" t="s">
        <v>765</v>
      </c>
      <c r="C370" s="28">
        <v>0.95</v>
      </c>
      <c r="D370" s="29">
        <v>0.01</v>
      </c>
      <c r="E370" s="27">
        <v>71014</v>
      </c>
      <c r="F370" s="29">
        <v>6.27</v>
      </c>
      <c r="G370" s="29" t="s">
        <v>255</v>
      </c>
      <c r="H370" s="1" t="s">
        <v>766</v>
      </c>
      <c r="I370" s="1"/>
      <c r="J370" s="1"/>
      <c r="K370" s="1"/>
      <c r="L370" s="1"/>
      <c r="M370" s="1"/>
      <c r="N370" s="1"/>
      <c r="O370" s="1"/>
      <c r="P370" s="1"/>
      <c r="Q370" s="1"/>
      <c r="R370" s="1"/>
    </row>
    <row r="371" spans="1:22">
      <c r="A371" s="26">
        <v>364</v>
      </c>
      <c r="B371" s="27" t="s">
        <v>767</v>
      </c>
      <c r="C371" s="28">
        <v>0.95</v>
      </c>
      <c r="D371" s="29">
        <v>0.05</v>
      </c>
      <c r="E371" s="27">
        <v>46628</v>
      </c>
      <c r="F371" s="29">
        <v>4.9800000000000004</v>
      </c>
      <c r="G371" s="29" t="s">
        <v>255</v>
      </c>
      <c r="H371" s="1" t="s">
        <v>768</v>
      </c>
      <c r="I371" s="1"/>
      <c r="J371" s="1"/>
      <c r="K371" s="1"/>
      <c r="L371" s="1"/>
      <c r="M371" s="1"/>
      <c r="N371" s="1"/>
      <c r="O371" s="1"/>
      <c r="P371" s="1"/>
      <c r="Q371" s="1"/>
      <c r="R371" s="1"/>
    </row>
    <row r="372" spans="1:22">
      <c r="A372" s="26">
        <v>365</v>
      </c>
      <c r="B372" s="27" t="s">
        <v>769</v>
      </c>
      <c r="C372" s="28">
        <v>0.95</v>
      </c>
      <c r="D372" s="29">
        <v>0.02</v>
      </c>
      <c r="E372" s="27">
        <v>66245</v>
      </c>
      <c r="F372" s="29">
        <v>6.73</v>
      </c>
      <c r="G372" s="29" t="s">
        <v>255</v>
      </c>
      <c r="H372" s="1" t="s">
        <v>770</v>
      </c>
      <c r="I372" s="1"/>
      <c r="J372" s="1"/>
      <c r="K372" s="1"/>
      <c r="L372" s="1"/>
      <c r="M372" s="1"/>
      <c r="N372" s="1"/>
      <c r="O372" s="1"/>
      <c r="P372" s="1"/>
      <c r="Q372" s="1"/>
      <c r="R372" s="1"/>
    </row>
    <row r="373" spans="1:22">
      <c r="A373" s="26">
        <v>366</v>
      </c>
      <c r="B373" s="27" t="s">
        <v>771</v>
      </c>
      <c r="C373" s="28">
        <v>0.95</v>
      </c>
      <c r="D373" s="29">
        <v>0.01</v>
      </c>
      <c r="E373" s="27">
        <v>142210</v>
      </c>
      <c r="F373" s="29">
        <v>9.48</v>
      </c>
      <c r="G373" s="29" t="s">
        <v>141</v>
      </c>
      <c r="H373" s="1" t="s">
        <v>772</v>
      </c>
      <c r="I373" s="1"/>
      <c r="J373" s="1"/>
      <c r="K373" s="1"/>
      <c r="L373" s="1"/>
      <c r="M373" s="1"/>
      <c r="N373" s="1"/>
      <c r="O373" s="1"/>
      <c r="P373" s="1"/>
      <c r="Q373" s="1"/>
      <c r="R373" s="1"/>
    </row>
    <row r="374" spans="1:22">
      <c r="A374" s="26">
        <v>367</v>
      </c>
      <c r="B374" s="27" t="s">
        <v>773</v>
      </c>
      <c r="C374" s="28">
        <v>0.95</v>
      </c>
      <c r="D374" s="29">
        <v>0.03</v>
      </c>
      <c r="E374" s="27">
        <v>67372</v>
      </c>
      <c r="F374" s="29">
        <v>6.3</v>
      </c>
      <c r="G374" s="29" t="s">
        <v>141</v>
      </c>
      <c r="H374" s="1" t="s">
        <v>774</v>
      </c>
      <c r="I374" s="1"/>
      <c r="J374" s="1"/>
      <c r="K374" s="1"/>
      <c r="L374" s="1"/>
      <c r="M374" s="1"/>
      <c r="N374" s="1"/>
      <c r="O374" s="1"/>
      <c r="P374" s="1"/>
      <c r="Q374" s="1"/>
      <c r="R374" s="1"/>
    </row>
    <row r="375" spans="1:22" ht="16" thickBot="1">
      <c r="A375" s="32">
        <v>368</v>
      </c>
      <c r="B375" s="33" t="s">
        <v>775</v>
      </c>
      <c r="C375" s="34">
        <v>0.95</v>
      </c>
      <c r="D375" s="35">
        <v>0.08</v>
      </c>
      <c r="E375" s="33">
        <v>70288</v>
      </c>
      <c r="F375" s="35">
        <v>5.36</v>
      </c>
      <c r="G375" s="35" t="s">
        <v>108</v>
      </c>
      <c r="H375" s="36" t="s">
        <v>776</v>
      </c>
      <c r="I375" s="36"/>
      <c r="J375" s="36"/>
      <c r="K375" s="36"/>
      <c r="L375" s="36"/>
      <c r="M375" s="36"/>
      <c r="N375" s="36"/>
      <c r="O375" s="36"/>
      <c r="P375" s="36"/>
      <c r="Q375" s="36"/>
      <c r="R375" s="36"/>
      <c r="S375" s="37"/>
    </row>
    <row r="376" spans="1:22">
      <c r="A376" s="26"/>
      <c r="B376" s="29"/>
      <c r="C376" s="29"/>
      <c r="D376" s="29"/>
      <c r="E376" s="29"/>
      <c r="F376" s="1"/>
      <c r="G376" s="1"/>
      <c r="H376" s="1"/>
      <c r="I376" s="27"/>
      <c r="J376" s="29"/>
      <c r="K376" s="1"/>
      <c r="L376" s="1"/>
      <c r="M376" s="1"/>
      <c r="N376" s="1"/>
      <c r="O376" s="1"/>
      <c r="P376" s="1"/>
      <c r="Q376" s="1"/>
      <c r="R376" s="1"/>
      <c r="S376" s="1"/>
      <c r="T376" s="1"/>
      <c r="U376" s="1"/>
      <c r="V376" s="1"/>
    </row>
    <row r="377" spans="1:22">
      <c r="B377" s="1"/>
      <c r="C377" s="1"/>
      <c r="D377" s="1"/>
      <c r="E377" s="1"/>
      <c r="G377" s="1"/>
      <c r="H377" s="1"/>
      <c r="I377" s="27"/>
      <c r="J377" s="29"/>
      <c r="K377" s="1"/>
      <c r="L377" s="1"/>
      <c r="M377" s="1"/>
      <c r="N377" s="1"/>
      <c r="O377" s="1"/>
      <c r="P377" s="1"/>
      <c r="Q377" s="1"/>
      <c r="R377" s="1"/>
      <c r="S377" s="1"/>
      <c r="T377" s="1"/>
      <c r="U377" s="1"/>
      <c r="V377" s="1"/>
    </row>
    <row r="378" spans="1:22">
      <c r="A378" s="1"/>
      <c r="B378" s="1"/>
      <c r="C378" s="1"/>
      <c r="D378" s="1"/>
      <c r="E378" s="1"/>
      <c r="F378" s="4"/>
      <c r="G378" s="1"/>
      <c r="H378" s="1"/>
      <c r="I378" s="27"/>
      <c r="J378" s="29"/>
      <c r="K378" s="1"/>
      <c r="L378" s="1"/>
      <c r="M378" s="1"/>
      <c r="N378" s="1"/>
      <c r="O378" s="1"/>
      <c r="P378" s="1"/>
      <c r="Q378" s="1"/>
      <c r="R378" s="1"/>
      <c r="S378" s="1"/>
      <c r="T378" s="1"/>
      <c r="U378" s="1"/>
      <c r="V378" s="1"/>
    </row>
    <row r="379" spans="1:22">
      <c r="A379" s="4" t="s">
        <v>777</v>
      </c>
      <c r="B379" s="1"/>
      <c r="C379" s="1"/>
      <c r="D379" s="1"/>
      <c r="E379" s="1"/>
      <c r="F379" s="4"/>
      <c r="G379" s="1"/>
      <c r="H379" s="1"/>
      <c r="I379" s="27"/>
      <c r="J379" s="29"/>
      <c r="K379" s="1"/>
      <c r="L379" s="1"/>
      <c r="M379" s="1"/>
      <c r="N379" s="1"/>
      <c r="O379" s="1"/>
      <c r="P379" s="1"/>
      <c r="Q379" s="1"/>
      <c r="R379" s="1"/>
      <c r="S379" s="1"/>
      <c r="T379" s="1"/>
      <c r="U379" s="1"/>
      <c r="V379" s="1"/>
    </row>
    <row r="380" spans="1:22">
      <c r="A380" s="7"/>
      <c r="B380" s="8" t="s">
        <v>2</v>
      </c>
      <c r="C380" s="9"/>
      <c r="D380" s="9" t="s">
        <v>3</v>
      </c>
      <c r="E380" s="10"/>
      <c r="F380" s="9"/>
      <c r="G380" s="9"/>
      <c r="H380" s="8"/>
      <c r="I380" s="11"/>
      <c r="J380" s="8" t="s">
        <v>4</v>
      </c>
      <c r="K380" s="11"/>
      <c r="L380" s="11"/>
      <c r="M380" s="11"/>
      <c r="N380" s="11"/>
      <c r="O380" s="11"/>
      <c r="P380" s="11"/>
      <c r="Q380" s="11"/>
      <c r="R380" s="12"/>
      <c r="S380" s="13"/>
    </row>
    <row r="381" spans="1:22">
      <c r="A381" s="14" t="s">
        <v>5</v>
      </c>
      <c r="B381" s="15"/>
      <c r="C381" s="14" t="s">
        <v>6</v>
      </c>
      <c r="D381" s="14" t="s">
        <v>7</v>
      </c>
      <c r="E381" s="16" t="s">
        <v>8</v>
      </c>
      <c r="F381" s="14" t="s">
        <v>9</v>
      </c>
      <c r="G381" s="14" t="s">
        <v>10</v>
      </c>
      <c r="H381" s="17"/>
      <c r="I381" s="17"/>
      <c r="J381" s="17"/>
      <c r="K381" s="17"/>
      <c r="L381" s="17"/>
      <c r="M381" s="17"/>
      <c r="N381" s="17"/>
      <c r="O381" s="17"/>
      <c r="P381" s="17"/>
      <c r="Q381" s="17"/>
      <c r="R381" s="18"/>
      <c r="S381" s="19"/>
    </row>
    <row r="382" spans="1:22" ht="16" thickBot="1">
      <c r="A382" s="20"/>
      <c r="B382" s="21"/>
      <c r="C382" s="20"/>
      <c r="D382" s="20"/>
      <c r="E382" s="22"/>
      <c r="F382" s="20"/>
      <c r="G382" s="20"/>
      <c r="H382" s="23"/>
      <c r="I382" s="23"/>
      <c r="J382" s="23"/>
      <c r="K382" s="23"/>
      <c r="L382" s="23"/>
      <c r="M382" s="23"/>
      <c r="N382" s="23"/>
      <c r="O382" s="23"/>
      <c r="P382" s="23"/>
      <c r="Q382" s="23"/>
      <c r="R382" s="24"/>
      <c r="S382" s="25"/>
    </row>
    <row r="383" spans="1:22" ht="16" thickTop="1">
      <c r="A383" s="26">
        <v>1</v>
      </c>
      <c r="B383" s="1" t="s">
        <v>14</v>
      </c>
      <c r="C383" s="29">
        <v>0.95</v>
      </c>
      <c r="D383" s="29">
        <v>0.32</v>
      </c>
      <c r="E383" s="29">
        <v>289666</v>
      </c>
      <c r="F383" s="29">
        <v>5.5</v>
      </c>
      <c r="G383" s="29" t="s">
        <v>778</v>
      </c>
      <c r="H383" s="1" t="s">
        <v>16</v>
      </c>
      <c r="I383" s="1"/>
      <c r="J383" s="1"/>
      <c r="K383" s="1"/>
      <c r="L383" s="1"/>
      <c r="M383" s="1"/>
      <c r="N383" s="1"/>
      <c r="O383" s="1"/>
      <c r="P383" s="1"/>
      <c r="Q383" s="1"/>
      <c r="R383" s="1"/>
    </row>
    <row r="384" spans="1:22">
      <c r="A384" s="26">
        <v>2</v>
      </c>
      <c r="B384" s="1" t="s">
        <v>11</v>
      </c>
      <c r="C384" s="29">
        <v>0.95</v>
      </c>
      <c r="D384" s="29">
        <v>0.44</v>
      </c>
      <c r="E384" s="29">
        <v>47850</v>
      </c>
      <c r="F384" s="29">
        <v>5.31</v>
      </c>
      <c r="G384" s="29" t="s">
        <v>779</v>
      </c>
      <c r="H384" s="1" t="s">
        <v>13</v>
      </c>
      <c r="I384" s="1"/>
      <c r="J384" s="1"/>
      <c r="K384" s="1"/>
      <c r="L384" s="1"/>
      <c r="M384" s="1"/>
      <c r="N384" s="1"/>
      <c r="O384" s="1"/>
      <c r="P384" s="1"/>
      <c r="Q384" s="1"/>
      <c r="R384" s="1"/>
    </row>
    <row r="385" spans="1:18">
      <c r="A385" s="26">
        <v>3</v>
      </c>
      <c r="B385" s="1" t="s">
        <v>39</v>
      </c>
      <c r="C385" s="29">
        <v>0.95</v>
      </c>
      <c r="D385" s="29">
        <v>0.62</v>
      </c>
      <c r="E385" s="29">
        <v>48619</v>
      </c>
      <c r="F385" s="29">
        <v>7.57</v>
      </c>
      <c r="G385" s="29" t="s">
        <v>780</v>
      </c>
      <c r="H385" s="1" t="s">
        <v>41</v>
      </c>
      <c r="I385" s="1"/>
      <c r="J385" s="1"/>
      <c r="K385" s="1"/>
      <c r="L385" s="1"/>
      <c r="M385" s="1"/>
      <c r="N385" s="1"/>
      <c r="O385" s="1"/>
      <c r="P385" s="1"/>
      <c r="Q385" s="1"/>
      <c r="R385" s="1"/>
    </row>
    <row r="386" spans="1:18">
      <c r="A386" s="26">
        <v>4</v>
      </c>
      <c r="B386" s="1" t="s">
        <v>76</v>
      </c>
      <c r="C386" s="29">
        <v>0.95</v>
      </c>
      <c r="D386" s="29">
        <v>0.47</v>
      </c>
      <c r="E386" s="29">
        <v>60616</v>
      </c>
      <c r="F386" s="29">
        <v>5.0599999999999996</v>
      </c>
      <c r="G386" s="29" t="s">
        <v>781</v>
      </c>
      <c r="H386" s="1" t="s">
        <v>77</v>
      </c>
      <c r="I386" s="1"/>
      <c r="J386" s="1"/>
      <c r="K386" s="1"/>
      <c r="L386" s="1"/>
      <c r="M386" s="1"/>
      <c r="N386" s="1"/>
      <c r="O386" s="1"/>
      <c r="P386" s="1"/>
      <c r="Q386" s="1"/>
      <c r="R386" s="1"/>
    </row>
    <row r="387" spans="1:18">
      <c r="A387" s="26">
        <v>5</v>
      </c>
      <c r="B387" s="1" t="s">
        <v>782</v>
      </c>
      <c r="C387" s="29">
        <v>0.95</v>
      </c>
      <c r="D387" s="29">
        <v>0.37</v>
      </c>
      <c r="E387" s="29">
        <v>48066</v>
      </c>
      <c r="F387" s="29">
        <v>5.23</v>
      </c>
      <c r="G387" s="29" t="s">
        <v>783</v>
      </c>
      <c r="H387" s="1" t="s">
        <v>784</v>
      </c>
      <c r="I387" s="1"/>
      <c r="J387" s="1"/>
      <c r="K387" s="1"/>
      <c r="L387" s="1"/>
      <c r="M387" s="1"/>
      <c r="N387" s="1"/>
      <c r="O387" s="1"/>
      <c r="P387" s="1"/>
      <c r="Q387" s="1"/>
      <c r="R387" s="1"/>
    </row>
    <row r="388" spans="1:18">
      <c r="A388" s="26">
        <v>6</v>
      </c>
      <c r="B388" s="1" t="s">
        <v>785</v>
      </c>
      <c r="C388" s="29">
        <v>0.95</v>
      </c>
      <c r="D388" s="29">
        <v>0.09</v>
      </c>
      <c r="E388" s="29">
        <v>148056</v>
      </c>
      <c r="F388" s="29">
        <v>5.83</v>
      </c>
      <c r="G388" s="29" t="s">
        <v>786</v>
      </c>
      <c r="H388" s="1" t="s">
        <v>787</v>
      </c>
      <c r="I388" s="1"/>
      <c r="J388" s="1"/>
      <c r="K388" s="1"/>
      <c r="L388" s="1"/>
      <c r="M388" s="1"/>
      <c r="N388" s="1"/>
      <c r="O388" s="1"/>
      <c r="P388" s="1"/>
      <c r="Q388" s="1"/>
      <c r="R388" s="1"/>
    </row>
    <row r="389" spans="1:18">
      <c r="A389" s="26">
        <v>7</v>
      </c>
      <c r="B389" s="1" t="s">
        <v>788</v>
      </c>
      <c r="C389" s="29">
        <v>0.95</v>
      </c>
      <c r="D389" s="29">
        <v>0.23</v>
      </c>
      <c r="E389" s="29">
        <v>47756</v>
      </c>
      <c r="F389" s="29">
        <v>5.39</v>
      </c>
      <c r="G389" s="29" t="s">
        <v>789</v>
      </c>
      <c r="H389" s="1" t="s">
        <v>790</v>
      </c>
      <c r="I389" s="1"/>
      <c r="J389" s="1"/>
      <c r="K389" s="1"/>
      <c r="L389" s="1"/>
      <c r="M389" s="1"/>
      <c r="N389" s="1"/>
      <c r="O389" s="1"/>
      <c r="P389" s="1"/>
      <c r="Q389" s="1"/>
      <c r="R389" s="1"/>
    </row>
    <row r="390" spans="1:18">
      <c r="A390" s="26">
        <v>8</v>
      </c>
      <c r="B390" s="1" t="s">
        <v>28</v>
      </c>
      <c r="C390" s="29">
        <v>0.95</v>
      </c>
      <c r="D390" s="29">
        <v>0.36</v>
      </c>
      <c r="E390" s="29">
        <v>119724</v>
      </c>
      <c r="F390" s="29">
        <v>5.25</v>
      </c>
      <c r="G390" s="29" t="s">
        <v>791</v>
      </c>
      <c r="H390" s="1" t="s">
        <v>30</v>
      </c>
      <c r="I390" s="1"/>
      <c r="J390" s="1"/>
      <c r="K390" s="1"/>
      <c r="L390" s="1"/>
      <c r="M390" s="1"/>
      <c r="N390" s="1"/>
      <c r="O390" s="1"/>
      <c r="P390" s="1"/>
      <c r="Q390" s="1"/>
      <c r="R390" s="1"/>
    </row>
    <row r="391" spans="1:18">
      <c r="A391" s="26">
        <v>9</v>
      </c>
      <c r="B391" s="1" t="s">
        <v>60</v>
      </c>
      <c r="C391" s="29">
        <v>0.95</v>
      </c>
      <c r="D391" s="29">
        <v>0.31</v>
      </c>
      <c r="E391" s="29">
        <v>122737</v>
      </c>
      <c r="F391" s="29">
        <v>5.27</v>
      </c>
      <c r="G391" s="29" t="s">
        <v>792</v>
      </c>
      <c r="H391" s="1" t="s">
        <v>62</v>
      </c>
      <c r="I391" s="1"/>
      <c r="J391" s="1"/>
      <c r="K391" s="1"/>
      <c r="L391" s="1"/>
      <c r="M391" s="1"/>
      <c r="N391" s="1"/>
      <c r="O391" s="1"/>
      <c r="P391" s="1"/>
      <c r="Q391" s="1"/>
      <c r="R391" s="1"/>
    </row>
    <row r="392" spans="1:18">
      <c r="A392" s="26">
        <v>10</v>
      </c>
      <c r="B392" s="1" t="s">
        <v>25</v>
      </c>
      <c r="C392" s="29">
        <v>0.95</v>
      </c>
      <c r="D392" s="29">
        <v>0.15</v>
      </c>
      <c r="E392" s="29">
        <v>286492</v>
      </c>
      <c r="F392" s="29">
        <v>5.46</v>
      </c>
      <c r="G392" s="29" t="s">
        <v>793</v>
      </c>
      <c r="H392" s="1" t="s">
        <v>27</v>
      </c>
      <c r="I392" s="1"/>
      <c r="J392" s="1"/>
      <c r="K392" s="1"/>
      <c r="L392" s="1"/>
      <c r="M392" s="1"/>
      <c r="N392" s="1"/>
      <c r="O392" s="1"/>
      <c r="P392" s="1"/>
      <c r="Q392" s="1"/>
      <c r="R392" s="1"/>
    </row>
    <row r="393" spans="1:18">
      <c r="A393" s="26">
        <v>11</v>
      </c>
      <c r="B393" s="1" t="s">
        <v>51</v>
      </c>
      <c r="C393" s="29">
        <v>0.95</v>
      </c>
      <c r="D393" s="29">
        <v>0.11</v>
      </c>
      <c r="E393" s="29">
        <v>288786</v>
      </c>
      <c r="F393" s="29">
        <v>5.44</v>
      </c>
      <c r="G393" s="29" t="s">
        <v>794</v>
      </c>
      <c r="H393" s="1" t="s">
        <v>53</v>
      </c>
      <c r="I393" s="1"/>
      <c r="J393" s="1"/>
      <c r="K393" s="1"/>
      <c r="L393" s="1"/>
      <c r="M393" s="1"/>
      <c r="N393" s="1"/>
      <c r="O393" s="1"/>
      <c r="P393" s="1"/>
      <c r="Q393" s="1"/>
      <c r="R393" s="1"/>
    </row>
    <row r="394" spans="1:18">
      <c r="A394" s="26">
        <v>12</v>
      </c>
      <c r="B394" s="1" t="s">
        <v>22</v>
      </c>
      <c r="C394" s="29">
        <v>0.95</v>
      </c>
      <c r="D394" s="29">
        <v>0.24</v>
      </c>
      <c r="E394" s="29">
        <v>87586</v>
      </c>
      <c r="F394" s="29">
        <v>5.37</v>
      </c>
      <c r="G394" s="29" t="s">
        <v>795</v>
      </c>
      <c r="H394" s="1" t="s">
        <v>24</v>
      </c>
      <c r="I394" s="1"/>
      <c r="J394" s="1"/>
      <c r="K394" s="1"/>
      <c r="L394" s="1"/>
      <c r="M394" s="1"/>
      <c r="N394" s="1"/>
      <c r="O394" s="1"/>
      <c r="P394" s="1"/>
      <c r="Q394" s="1"/>
      <c r="R394" s="1"/>
    </row>
    <row r="395" spans="1:18">
      <c r="A395" s="26">
        <v>13</v>
      </c>
      <c r="B395" s="1" t="s">
        <v>17</v>
      </c>
      <c r="C395" s="29">
        <v>0.95</v>
      </c>
      <c r="D395" s="29">
        <v>0.28999999999999998</v>
      </c>
      <c r="E395" s="29">
        <v>91149</v>
      </c>
      <c r="F395" s="29">
        <v>5.07</v>
      </c>
      <c r="G395" s="29" t="s">
        <v>796</v>
      </c>
      <c r="H395" s="1" t="s">
        <v>19</v>
      </c>
      <c r="I395" s="1"/>
      <c r="J395" s="1"/>
      <c r="K395" s="1"/>
      <c r="L395" s="1"/>
      <c r="M395" s="1"/>
      <c r="N395" s="1"/>
      <c r="O395" s="1"/>
      <c r="P395" s="1"/>
      <c r="Q395" s="1"/>
      <c r="R395" s="1"/>
    </row>
    <row r="396" spans="1:18">
      <c r="A396" s="26">
        <v>14</v>
      </c>
      <c r="B396" s="1" t="s">
        <v>31</v>
      </c>
      <c r="C396" s="29">
        <v>0.95</v>
      </c>
      <c r="D396" s="29">
        <v>0.27</v>
      </c>
      <c r="E396" s="29">
        <v>106332</v>
      </c>
      <c r="F396" s="29">
        <v>4.97</v>
      </c>
      <c r="G396" s="29" t="s">
        <v>797</v>
      </c>
      <c r="H396" s="1" t="s">
        <v>33</v>
      </c>
      <c r="I396" s="1"/>
      <c r="J396" s="1"/>
      <c r="K396" s="1"/>
      <c r="L396" s="1"/>
      <c r="M396" s="1"/>
      <c r="N396" s="1"/>
      <c r="O396" s="1"/>
      <c r="P396" s="1"/>
      <c r="Q396" s="1"/>
      <c r="R396" s="1"/>
    </row>
    <row r="397" spans="1:18">
      <c r="A397" s="26">
        <v>15</v>
      </c>
      <c r="B397" s="1" t="s">
        <v>91</v>
      </c>
      <c r="C397" s="29">
        <v>0.95</v>
      </c>
      <c r="D397" s="29">
        <v>0.35</v>
      </c>
      <c r="E397" s="29">
        <v>44244</v>
      </c>
      <c r="F397" s="29">
        <v>8.57</v>
      </c>
      <c r="G397" s="29" t="s">
        <v>798</v>
      </c>
      <c r="H397" s="1" t="s">
        <v>93</v>
      </c>
      <c r="I397" s="1"/>
      <c r="J397" s="1"/>
      <c r="K397" s="1"/>
      <c r="L397" s="1"/>
      <c r="M397" s="1"/>
      <c r="N397" s="1"/>
      <c r="O397" s="1"/>
      <c r="P397" s="1"/>
      <c r="Q397" s="1"/>
      <c r="R397" s="1"/>
    </row>
    <row r="398" spans="1:18">
      <c r="A398" s="26">
        <v>16</v>
      </c>
      <c r="B398" s="1" t="s">
        <v>799</v>
      </c>
      <c r="C398" s="29">
        <v>0.95</v>
      </c>
      <c r="D398" s="29">
        <v>0.19</v>
      </c>
      <c r="E398" s="29">
        <v>55572</v>
      </c>
      <c r="F398" s="29">
        <v>4.83</v>
      </c>
      <c r="G398" s="29" t="s">
        <v>800</v>
      </c>
      <c r="H398" s="1" t="s">
        <v>801</v>
      </c>
      <c r="I398" s="1"/>
      <c r="J398" s="1"/>
      <c r="K398" s="1"/>
      <c r="L398" s="1"/>
      <c r="M398" s="1"/>
      <c r="N398" s="1"/>
      <c r="O398" s="1"/>
      <c r="P398" s="1"/>
      <c r="Q398" s="1"/>
      <c r="R398" s="1"/>
    </row>
    <row r="399" spans="1:18">
      <c r="A399" s="26">
        <v>17</v>
      </c>
      <c r="B399" s="1" t="s">
        <v>42</v>
      </c>
      <c r="C399" s="29">
        <v>0.95</v>
      </c>
      <c r="D399" s="29">
        <v>0.21</v>
      </c>
      <c r="E399" s="29">
        <v>109247</v>
      </c>
      <c r="F399" s="29">
        <v>4.9400000000000004</v>
      </c>
      <c r="G399" s="29" t="s">
        <v>802</v>
      </c>
      <c r="H399" s="1" t="s">
        <v>44</v>
      </c>
      <c r="I399" s="1"/>
      <c r="J399" s="1"/>
      <c r="K399" s="1"/>
      <c r="L399" s="1"/>
      <c r="M399" s="1"/>
      <c r="N399" s="1"/>
      <c r="O399" s="1"/>
      <c r="P399" s="1"/>
      <c r="Q399" s="1"/>
      <c r="R399" s="1"/>
    </row>
    <row r="400" spans="1:18">
      <c r="A400" s="26">
        <v>18</v>
      </c>
      <c r="B400" s="1" t="s">
        <v>803</v>
      </c>
      <c r="C400" s="29">
        <v>0.95</v>
      </c>
      <c r="D400" s="29">
        <v>0.19</v>
      </c>
      <c r="E400" s="29">
        <v>54117</v>
      </c>
      <c r="F400" s="29">
        <v>4.78</v>
      </c>
      <c r="G400" s="29" t="s">
        <v>804</v>
      </c>
      <c r="H400" s="1" t="s">
        <v>805</v>
      </c>
      <c r="I400" s="1"/>
      <c r="J400" s="1"/>
      <c r="K400" s="1"/>
      <c r="L400" s="1"/>
      <c r="M400" s="1"/>
      <c r="N400" s="1"/>
      <c r="O400" s="1"/>
      <c r="P400" s="1"/>
      <c r="Q400" s="1"/>
      <c r="R400" s="1"/>
    </row>
    <row r="401" spans="1:18">
      <c r="A401" s="26">
        <v>19</v>
      </c>
      <c r="B401" s="1" t="s">
        <v>34</v>
      </c>
      <c r="C401" s="29">
        <v>0.95</v>
      </c>
      <c r="D401" s="29">
        <v>0.21</v>
      </c>
      <c r="E401" s="29">
        <v>116444</v>
      </c>
      <c r="F401" s="29">
        <v>4.76</v>
      </c>
      <c r="G401" s="29" t="s">
        <v>795</v>
      </c>
      <c r="H401" s="1" t="s">
        <v>36</v>
      </c>
      <c r="I401" s="1"/>
      <c r="J401" s="1"/>
      <c r="K401" s="1"/>
      <c r="L401" s="1"/>
      <c r="M401" s="1"/>
      <c r="N401" s="1"/>
      <c r="O401" s="1"/>
      <c r="P401" s="1"/>
      <c r="Q401" s="1"/>
      <c r="R401" s="1"/>
    </row>
    <row r="402" spans="1:18">
      <c r="A402" s="26">
        <v>20</v>
      </c>
      <c r="B402" s="1" t="s">
        <v>37</v>
      </c>
      <c r="C402" s="29">
        <v>0.95</v>
      </c>
      <c r="D402" s="29">
        <v>0.12</v>
      </c>
      <c r="E402" s="29">
        <v>329541</v>
      </c>
      <c r="F402" s="29">
        <v>5.7</v>
      </c>
      <c r="G402" s="29" t="s">
        <v>806</v>
      </c>
      <c r="H402" s="1" t="s">
        <v>38</v>
      </c>
      <c r="I402" s="1"/>
      <c r="J402" s="1"/>
      <c r="K402" s="1"/>
      <c r="L402" s="1"/>
      <c r="M402" s="1"/>
      <c r="N402" s="1"/>
      <c r="O402" s="1"/>
      <c r="P402" s="1"/>
      <c r="Q402" s="1"/>
      <c r="R402" s="1"/>
    </row>
    <row r="403" spans="1:18">
      <c r="A403" s="26">
        <v>21</v>
      </c>
      <c r="B403" s="1" t="s">
        <v>291</v>
      </c>
      <c r="C403" s="29">
        <v>0.95</v>
      </c>
      <c r="D403" s="29">
        <v>0.3</v>
      </c>
      <c r="E403" s="29">
        <v>57058</v>
      </c>
      <c r="F403" s="29">
        <v>8.75</v>
      </c>
      <c r="G403" s="29" t="s">
        <v>807</v>
      </c>
      <c r="H403" s="1" t="s">
        <v>292</v>
      </c>
      <c r="I403" s="1"/>
      <c r="J403" s="1"/>
      <c r="K403" s="1"/>
      <c r="L403" s="1"/>
      <c r="M403" s="1"/>
      <c r="N403" s="1"/>
      <c r="O403" s="1"/>
      <c r="P403" s="1"/>
      <c r="Q403" s="1"/>
      <c r="R403" s="1"/>
    </row>
    <row r="404" spans="1:18">
      <c r="A404" s="26">
        <v>22</v>
      </c>
      <c r="B404" s="1" t="s">
        <v>808</v>
      </c>
      <c r="C404" s="29">
        <v>0.95</v>
      </c>
      <c r="D404" s="29">
        <v>0.18</v>
      </c>
      <c r="E404" s="29">
        <v>56188</v>
      </c>
      <c r="F404" s="29">
        <v>4.9400000000000004</v>
      </c>
      <c r="G404" s="29" t="s">
        <v>809</v>
      </c>
      <c r="H404" s="1" t="s">
        <v>810</v>
      </c>
      <c r="I404" s="1"/>
      <c r="J404" s="1"/>
      <c r="K404" s="1"/>
      <c r="L404" s="1"/>
      <c r="M404" s="1"/>
      <c r="N404" s="1"/>
      <c r="O404" s="1"/>
      <c r="P404" s="1"/>
      <c r="Q404" s="1"/>
      <c r="R404" s="1"/>
    </row>
    <row r="405" spans="1:18">
      <c r="A405" s="26">
        <v>23</v>
      </c>
      <c r="B405" s="1" t="s">
        <v>84</v>
      </c>
      <c r="C405" s="29">
        <v>0.95</v>
      </c>
      <c r="D405" s="29">
        <v>0.3</v>
      </c>
      <c r="E405" s="29">
        <v>43491</v>
      </c>
      <c r="F405" s="29">
        <v>8.9700000000000006</v>
      </c>
      <c r="G405" s="29" t="s">
        <v>811</v>
      </c>
      <c r="H405" s="1" t="s">
        <v>85</v>
      </c>
      <c r="I405" s="1"/>
      <c r="J405" s="1"/>
      <c r="K405" s="1"/>
      <c r="L405" s="1"/>
      <c r="M405" s="1"/>
      <c r="N405" s="1"/>
      <c r="O405" s="1"/>
      <c r="P405" s="1"/>
      <c r="Q405" s="1"/>
      <c r="R405" s="1"/>
    </row>
    <row r="406" spans="1:18">
      <c r="A406" s="26">
        <v>24</v>
      </c>
      <c r="B406" s="1" t="s">
        <v>812</v>
      </c>
      <c r="C406" s="29">
        <v>0.95</v>
      </c>
      <c r="D406" s="29">
        <v>0.08</v>
      </c>
      <c r="E406" s="29">
        <v>54388</v>
      </c>
      <c r="F406" s="29">
        <v>4.7699999999999996</v>
      </c>
      <c r="G406" s="29" t="s">
        <v>813</v>
      </c>
      <c r="H406" s="1" t="s">
        <v>814</v>
      </c>
      <c r="I406" s="1"/>
      <c r="J406" s="1"/>
      <c r="K406" s="1"/>
      <c r="L406" s="1"/>
      <c r="M406" s="1"/>
      <c r="N406" s="1"/>
      <c r="O406" s="1"/>
      <c r="P406" s="1"/>
      <c r="Q406" s="1"/>
      <c r="R406" s="1"/>
    </row>
    <row r="407" spans="1:18">
      <c r="A407" s="26">
        <v>25</v>
      </c>
      <c r="B407" s="1" t="s">
        <v>99</v>
      </c>
      <c r="C407" s="29">
        <v>0.95</v>
      </c>
      <c r="D407" s="29">
        <v>0.28000000000000003</v>
      </c>
      <c r="E407" s="29">
        <v>44503</v>
      </c>
      <c r="F407" s="29">
        <v>9.17</v>
      </c>
      <c r="G407" s="29" t="s">
        <v>815</v>
      </c>
      <c r="H407" s="1" t="s">
        <v>100</v>
      </c>
      <c r="I407" s="1"/>
      <c r="J407" s="1"/>
      <c r="K407" s="1"/>
      <c r="L407" s="1"/>
      <c r="M407" s="1"/>
      <c r="N407" s="1"/>
      <c r="O407" s="1"/>
      <c r="P407" s="1"/>
      <c r="Q407" s="1"/>
      <c r="R407" s="1"/>
    </row>
    <row r="408" spans="1:18">
      <c r="A408" s="26">
        <v>26</v>
      </c>
      <c r="B408" s="1" t="s">
        <v>816</v>
      </c>
      <c r="C408" s="29">
        <v>0.95</v>
      </c>
      <c r="D408" s="29">
        <v>0.1</v>
      </c>
      <c r="E408" s="29">
        <v>120215</v>
      </c>
      <c r="F408" s="29">
        <v>5.31</v>
      </c>
      <c r="G408" s="29" t="s">
        <v>817</v>
      </c>
      <c r="H408" s="1" t="s">
        <v>818</v>
      </c>
      <c r="I408" s="1"/>
      <c r="J408" s="1"/>
      <c r="K408" s="1"/>
      <c r="L408" s="1"/>
      <c r="M408" s="1"/>
      <c r="N408" s="1"/>
      <c r="O408" s="1"/>
      <c r="P408" s="1"/>
      <c r="Q408" s="1"/>
      <c r="R408" s="1"/>
    </row>
    <row r="409" spans="1:18">
      <c r="A409" s="26">
        <v>27</v>
      </c>
      <c r="B409" s="1" t="s">
        <v>216</v>
      </c>
      <c r="C409" s="29">
        <v>0.95</v>
      </c>
      <c r="D409" s="29">
        <v>0.09</v>
      </c>
      <c r="E409" s="29">
        <v>330922</v>
      </c>
      <c r="F409" s="29">
        <v>5.47</v>
      </c>
      <c r="G409" s="29" t="s">
        <v>819</v>
      </c>
      <c r="H409" s="1" t="s">
        <v>217</v>
      </c>
      <c r="I409" s="1"/>
      <c r="J409" s="1"/>
      <c r="K409" s="1"/>
      <c r="L409" s="1"/>
      <c r="M409" s="1"/>
      <c r="N409" s="1"/>
      <c r="O409" s="1"/>
      <c r="P409" s="1"/>
      <c r="Q409" s="1"/>
      <c r="R409" s="1"/>
    </row>
    <row r="410" spans="1:18">
      <c r="A410" s="26">
        <v>28</v>
      </c>
      <c r="B410" s="1" t="s">
        <v>101</v>
      </c>
      <c r="C410" s="29">
        <v>0.95</v>
      </c>
      <c r="D410" s="29">
        <v>0.49</v>
      </c>
      <c r="E410" s="29">
        <v>34116</v>
      </c>
      <c r="F410" s="29">
        <v>4.7300000000000004</v>
      </c>
      <c r="G410" s="29" t="s">
        <v>820</v>
      </c>
      <c r="H410" s="1" t="s">
        <v>102</v>
      </c>
      <c r="I410" s="1"/>
      <c r="J410" s="1"/>
      <c r="K410" s="1"/>
      <c r="L410" s="1"/>
      <c r="M410" s="1"/>
      <c r="N410" s="1"/>
      <c r="O410" s="1"/>
      <c r="P410" s="1"/>
      <c r="Q410" s="1"/>
      <c r="R410" s="1"/>
    </row>
    <row r="411" spans="1:18">
      <c r="A411" s="26">
        <v>29</v>
      </c>
      <c r="B411" s="1" t="s">
        <v>96</v>
      </c>
      <c r="C411" s="29">
        <v>0.95</v>
      </c>
      <c r="D411" s="29">
        <v>0.38</v>
      </c>
      <c r="E411" s="29">
        <v>15011</v>
      </c>
      <c r="F411" s="29">
        <v>11.36</v>
      </c>
      <c r="G411" s="29" t="s">
        <v>821</v>
      </c>
      <c r="H411" s="1" t="s">
        <v>98</v>
      </c>
      <c r="I411" s="1"/>
      <c r="J411" s="1"/>
      <c r="K411" s="1"/>
      <c r="L411" s="1"/>
      <c r="M411" s="1"/>
      <c r="N411" s="1"/>
      <c r="O411" s="1"/>
      <c r="P411" s="1"/>
      <c r="Q411" s="1"/>
      <c r="R411" s="1"/>
    </row>
    <row r="412" spans="1:18">
      <c r="A412" s="26">
        <v>30</v>
      </c>
      <c r="B412" s="1" t="s">
        <v>413</v>
      </c>
      <c r="C412" s="29">
        <v>0.95</v>
      </c>
      <c r="D412" s="29">
        <v>0.21</v>
      </c>
      <c r="E412" s="29">
        <v>34935</v>
      </c>
      <c r="F412" s="29">
        <v>4.63</v>
      </c>
      <c r="G412" s="29" t="s">
        <v>822</v>
      </c>
      <c r="H412" s="1" t="s">
        <v>414</v>
      </c>
      <c r="I412" s="1"/>
      <c r="J412" s="1"/>
      <c r="K412" s="1"/>
      <c r="L412" s="1"/>
      <c r="M412" s="1"/>
      <c r="N412" s="1"/>
      <c r="O412" s="1"/>
      <c r="P412" s="1"/>
      <c r="Q412" s="1"/>
      <c r="R412" s="1"/>
    </row>
    <row r="413" spans="1:18">
      <c r="A413" s="26">
        <v>31</v>
      </c>
      <c r="B413" s="1" t="s">
        <v>179</v>
      </c>
      <c r="C413" s="29">
        <v>0.95</v>
      </c>
      <c r="D413" s="29">
        <v>0.33</v>
      </c>
      <c r="E413" s="29">
        <v>42911</v>
      </c>
      <c r="F413" s="29">
        <v>4.9400000000000004</v>
      </c>
      <c r="G413" s="29" t="s">
        <v>823</v>
      </c>
      <c r="H413" s="1" t="s">
        <v>180</v>
      </c>
      <c r="I413" s="1"/>
      <c r="J413" s="1"/>
      <c r="K413" s="1"/>
      <c r="L413" s="1"/>
      <c r="M413" s="1"/>
      <c r="N413" s="1"/>
      <c r="O413" s="1"/>
      <c r="P413" s="1"/>
      <c r="Q413" s="1"/>
      <c r="R413" s="1"/>
    </row>
    <row r="414" spans="1:18">
      <c r="A414" s="26">
        <v>32</v>
      </c>
      <c r="B414" s="1" t="s">
        <v>147</v>
      </c>
      <c r="C414" s="29">
        <v>0.95</v>
      </c>
      <c r="D414" s="29">
        <v>0.52</v>
      </c>
      <c r="E414" s="29">
        <v>31941</v>
      </c>
      <c r="F414" s="29">
        <v>9.42</v>
      </c>
      <c r="G414" s="29" t="s">
        <v>824</v>
      </c>
      <c r="H414" s="1" t="s">
        <v>148</v>
      </c>
      <c r="I414" s="1"/>
      <c r="J414" s="1"/>
      <c r="K414" s="1"/>
      <c r="L414" s="1"/>
      <c r="M414" s="1"/>
      <c r="N414" s="1"/>
      <c r="O414" s="1"/>
      <c r="P414" s="1"/>
      <c r="Q414" s="1"/>
      <c r="R414" s="1"/>
    </row>
    <row r="415" spans="1:18">
      <c r="A415" s="26">
        <v>33</v>
      </c>
      <c r="B415" s="1" t="s">
        <v>73</v>
      </c>
      <c r="C415" s="29">
        <v>0.95</v>
      </c>
      <c r="D415" s="29">
        <v>0.08</v>
      </c>
      <c r="E415" s="29">
        <v>89758</v>
      </c>
      <c r="F415" s="29">
        <v>5.87</v>
      </c>
      <c r="G415" s="29" t="s">
        <v>825</v>
      </c>
      <c r="H415" s="1" t="s">
        <v>75</v>
      </c>
      <c r="I415" s="1"/>
      <c r="J415" s="1"/>
      <c r="K415" s="1"/>
      <c r="L415" s="1"/>
      <c r="M415" s="1"/>
      <c r="N415" s="1"/>
      <c r="O415" s="1"/>
      <c r="P415" s="1"/>
      <c r="Q415" s="1"/>
      <c r="R415" s="1"/>
    </row>
    <row r="416" spans="1:18">
      <c r="A416" s="26">
        <v>34</v>
      </c>
      <c r="B416" s="1" t="s">
        <v>114</v>
      </c>
      <c r="C416" s="29">
        <v>0.95</v>
      </c>
      <c r="D416" s="29">
        <v>0.2</v>
      </c>
      <c r="E416" s="29">
        <v>86943</v>
      </c>
      <c r="F416" s="29">
        <v>6.08</v>
      </c>
      <c r="G416" s="29" t="s">
        <v>826</v>
      </c>
      <c r="H416" s="1" t="s">
        <v>115</v>
      </c>
      <c r="I416" s="1"/>
      <c r="J416" s="1"/>
      <c r="K416" s="1"/>
      <c r="L416" s="1"/>
      <c r="M416" s="1"/>
      <c r="N416" s="1"/>
      <c r="O416" s="1"/>
      <c r="P416" s="1"/>
      <c r="Q416" s="1"/>
      <c r="R416" s="1"/>
    </row>
    <row r="417" spans="1:18">
      <c r="A417" s="26">
        <v>35</v>
      </c>
      <c r="B417" s="1" t="s">
        <v>419</v>
      </c>
      <c r="C417" s="29">
        <v>0.95</v>
      </c>
      <c r="D417" s="29">
        <v>0.24</v>
      </c>
      <c r="E417" s="29">
        <v>48729</v>
      </c>
      <c r="F417" s="29">
        <v>6.57</v>
      </c>
      <c r="G417" s="29" t="s">
        <v>827</v>
      </c>
      <c r="H417" s="1" t="s">
        <v>420</v>
      </c>
      <c r="I417" s="1"/>
      <c r="J417" s="1"/>
      <c r="K417" s="1"/>
      <c r="L417" s="1"/>
      <c r="M417" s="1"/>
      <c r="N417" s="1"/>
      <c r="O417" s="1"/>
      <c r="P417" s="1"/>
      <c r="Q417" s="1"/>
      <c r="R417" s="1"/>
    </row>
    <row r="418" spans="1:18">
      <c r="A418" s="26">
        <v>36</v>
      </c>
      <c r="B418" s="1" t="s">
        <v>163</v>
      </c>
      <c r="C418" s="29">
        <v>0.95</v>
      </c>
      <c r="D418" s="29">
        <v>0.32</v>
      </c>
      <c r="E418" s="29">
        <v>18391</v>
      </c>
      <c r="F418" s="29">
        <v>8.44</v>
      </c>
      <c r="G418" s="29" t="s">
        <v>828</v>
      </c>
      <c r="H418" s="1" t="s">
        <v>164</v>
      </c>
      <c r="I418" s="1"/>
      <c r="J418" s="1"/>
      <c r="K418" s="1"/>
      <c r="L418" s="1"/>
      <c r="M418" s="1"/>
      <c r="N418" s="1"/>
      <c r="O418" s="1"/>
      <c r="P418" s="1"/>
      <c r="Q418" s="1"/>
      <c r="R418" s="1"/>
    </row>
    <row r="419" spans="1:18">
      <c r="A419" s="26">
        <v>37</v>
      </c>
      <c r="B419" s="1" t="s">
        <v>829</v>
      </c>
      <c r="C419" s="29">
        <v>0.95</v>
      </c>
      <c r="D419" s="29">
        <v>0.06</v>
      </c>
      <c r="E419" s="29">
        <v>289561</v>
      </c>
      <c r="F419" s="29">
        <v>5.42</v>
      </c>
      <c r="G419" s="29" t="s">
        <v>830</v>
      </c>
      <c r="H419" s="1" t="s">
        <v>831</v>
      </c>
      <c r="I419" s="1"/>
      <c r="J419" s="1"/>
      <c r="K419" s="1"/>
      <c r="L419" s="1"/>
      <c r="M419" s="1"/>
      <c r="N419" s="1"/>
      <c r="O419" s="1"/>
      <c r="P419" s="1"/>
      <c r="Q419" s="1"/>
      <c r="R419" s="1"/>
    </row>
    <row r="420" spans="1:18">
      <c r="A420" s="26">
        <v>38</v>
      </c>
      <c r="B420" s="1" t="s">
        <v>238</v>
      </c>
      <c r="C420" s="29">
        <v>0.95</v>
      </c>
      <c r="D420" s="29">
        <v>0.23</v>
      </c>
      <c r="E420" s="29">
        <v>37160</v>
      </c>
      <c r="F420" s="29">
        <v>5.65</v>
      </c>
      <c r="G420" s="29" t="s">
        <v>832</v>
      </c>
      <c r="H420" s="1" t="s">
        <v>239</v>
      </c>
      <c r="I420" s="1"/>
      <c r="J420" s="1"/>
      <c r="K420" s="1"/>
      <c r="L420" s="1"/>
      <c r="M420" s="1"/>
      <c r="N420" s="1"/>
      <c r="O420" s="1"/>
      <c r="P420" s="1"/>
      <c r="Q420" s="1"/>
      <c r="R420" s="1"/>
    </row>
    <row r="421" spans="1:18">
      <c r="A421" s="26">
        <v>39</v>
      </c>
      <c r="B421" s="1" t="s">
        <v>579</v>
      </c>
      <c r="C421" s="29">
        <v>0.95</v>
      </c>
      <c r="D421" s="29">
        <v>0.12</v>
      </c>
      <c r="E421" s="29">
        <v>42664</v>
      </c>
      <c r="F421" s="29">
        <v>5.88</v>
      </c>
      <c r="G421" s="29" t="s">
        <v>833</v>
      </c>
      <c r="H421" s="1" t="s">
        <v>580</v>
      </c>
      <c r="I421" s="1"/>
      <c r="J421" s="1"/>
      <c r="K421" s="1"/>
      <c r="L421" s="1"/>
      <c r="M421" s="1"/>
      <c r="N421" s="1"/>
      <c r="O421" s="1"/>
      <c r="P421" s="1"/>
      <c r="Q421" s="1"/>
      <c r="R421" s="1"/>
    </row>
    <row r="422" spans="1:18">
      <c r="A422" s="26">
        <v>40</v>
      </c>
      <c r="B422" s="1" t="s">
        <v>834</v>
      </c>
      <c r="C422" s="29">
        <v>0.95</v>
      </c>
      <c r="D422" s="29">
        <v>7.0000000000000007E-2</v>
      </c>
      <c r="E422" s="29">
        <v>606605</v>
      </c>
      <c r="F422" s="29">
        <v>5.74</v>
      </c>
      <c r="G422" s="29" t="s">
        <v>835</v>
      </c>
      <c r="H422" s="1" t="s">
        <v>836</v>
      </c>
      <c r="I422" s="1"/>
      <c r="J422" s="1"/>
      <c r="K422" s="1"/>
      <c r="L422" s="1"/>
      <c r="M422" s="1"/>
      <c r="N422" s="1"/>
      <c r="O422" s="1"/>
      <c r="P422" s="1"/>
      <c r="Q422" s="1"/>
      <c r="R422" s="1"/>
    </row>
    <row r="423" spans="1:18">
      <c r="A423" s="26">
        <v>41</v>
      </c>
      <c r="B423" s="1" t="s">
        <v>48</v>
      </c>
      <c r="C423" s="29">
        <v>0.95</v>
      </c>
      <c r="D423" s="29">
        <v>0.3</v>
      </c>
      <c r="E423" s="29">
        <v>70240</v>
      </c>
      <c r="F423" s="29">
        <v>5.14</v>
      </c>
      <c r="G423" s="29" t="s">
        <v>837</v>
      </c>
      <c r="H423" s="1" t="s">
        <v>50</v>
      </c>
      <c r="I423" s="1"/>
      <c r="J423" s="1"/>
      <c r="K423" s="1"/>
      <c r="L423" s="1"/>
      <c r="M423" s="1"/>
      <c r="N423" s="1"/>
      <c r="O423" s="1"/>
      <c r="P423" s="1"/>
      <c r="Q423" s="1"/>
      <c r="R423" s="1"/>
    </row>
    <row r="424" spans="1:18">
      <c r="A424" s="26">
        <v>42</v>
      </c>
      <c r="B424" s="1" t="s">
        <v>240</v>
      </c>
      <c r="C424" s="29">
        <v>0.95</v>
      </c>
      <c r="D424" s="29">
        <v>0.2</v>
      </c>
      <c r="E424" s="29">
        <v>40530</v>
      </c>
      <c r="F424" s="29">
        <v>7.6</v>
      </c>
      <c r="G424" s="29" t="s">
        <v>825</v>
      </c>
      <c r="H424" s="1" t="s">
        <v>241</v>
      </c>
      <c r="I424" s="1"/>
      <c r="J424" s="1"/>
      <c r="K424" s="1"/>
      <c r="L424" s="1"/>
      <c r="M424" s="1"/>
      <c r="N424" s="1"/>
      <c r="O424" s="1"/>
      <c r="P424" s="1"/>
      <c r="Q424" s="1"/>
      <c r="R424" s="1"/>
    </row>
    <row r="425" spans="1:18">
      <c r="A425" s="26">
        <v>43</v>
      </c>
      <c r="B425" s="1" t="s">
        <v>157</v>
      </c>
      <c r="C425" s="29">
        <v>0.95</v>
      </c>
      <c r="D425" s="29">
        <v>0.12</v>
      </c>
      <c r="E425" s="29">
        <v>91948</v>
      </c>
      <c r="F425" s="29">
        <v>5.42</v>
      </c>
      <c r="G425" s="29" t="s">
        <v>838</v>
      </c>
      <c r="H425" s="1" t="s">
        <v>158</v>
      </c>
      <c r="I425" s="1"/>
      <c r="J425" s="1"/>
      <c r="K425" s="1"/>
      <c r="L425" s="1"/>
      <c r="M425" s="1"/>
      <c r="N425" s="1"/>
      <c r="O425" s="1"/>
      <c r="P425" s="1"/>
      <c r="Q425" s="1"/>
      <c r="R425" s="1"/>
    </row>
    <row r="426" spans="1:18">
      <c r="A426" s="26">
        <v>44</v>
      </c>
      <c r="B426" s="1" t="s">
        <v>655</v>
      </c>
      <c r="C426" s="29">
        <v>0.95</v>
      </c>
      <c r="D426" s="29">
        <v>0.33</v>
      </c>
      <c r="E426" s="29">
        <v>26332</v>
      </c>
      <c r="F426" s="29">
        <v>8.41</v>
      </c>
      <c r="G426" s="29" t="s">
        <v>828</v>
      </c>
      <c r="H426" s="1" t="s">
        <v>656</v>
      </c>
      <c r="I426" s="1"/>
      <c r="J426" s="1"/>
      <c r="K426" s="1"/>
      <c r="L426" s="1"/>
      <c r="M426" s="1"/>
      <c r="N426" s="1"/>
      <c r="O426" s="1"/>
      <c r="P426" s="1"/>
      <c r="Q426" s="1"/>
      <c r="R426" s="1"/>
    </row>
    <row r="427" spans="1:18">
      <c r="A427" s="26">
        <v>45</v>
      </c>
      <c r="B427" s="1" t="s">
        <v>145</v>
      </c>
      <c r="C427" s="29">
        <v>0.95</v>
      </c>
      <c r="D427" s="29">
        <v>0.21</v>
      </c>
      <c r="E427" s="29">
        <v>40132</v>
      </c>
      <c r="F427" s="29">
        <v>9.7100000000000009</v>
      </c>
      <c r="G427" s="29" t="s">
        <v>839</v>
      </c>
      <c r="H427" s="1" t="s">
        <v>146</v>
      </c>
      <c r="I427" s="1"/>
      <c r="J427" s="1"/>
      <c r="K427" s="1"/>
      <c r="L427" s="1"/>
      <c r="M427" s="1"/>
      <c r="N427" s="1"/>
      <c r="O427" s="1"/>
      <c r="P427" s="1"/>
      <c r="Q427" s="1"/>
      <c r="R427" s="1"/>
    </row>
    <row r="428" spans="1:18">
      <c r="A428" s="26">
        <v>46</v>
      </c>
      <c r="B428" s="1" t="s">
        <v>206</v>
      </c>
      <c r="C428" s="29">
        <v>0.95</v>
      </c>
      <c r="D428" s="29">
        <v>0.23</v>
      </c>
      <c r="E428" s="29">
        <v>47609</v>
      </c>
      <c r="F428" s="29">
        <v>8.3000000000000007</v>
      </c>
      <c r="G428" s="29" t="s">
        <v>840</v>
      </c>
      <c r="H428" s="1" t="s">
        <v>207</v>
      </c>
      <c r="I428" s="1"/>
      <c r="J428" s="1"/>
      <c r="K428" s="1"/>
      <c r="L428" s="1"/>
      <c r="M428" s="1"/>
      <c r="N428" s="1"/>
      <c r="O428" s="1"/>
      <c r="P428" s="1"/>
      <c r="Q428" s="1"/>
      <c r="R428" s="1"/>
    </row>
    <row r="429" spans="1:18">
      <c r="A429" s="26">
        <v>47</v>
      </c>
      <c r="B429" s="1" t="s">
        <v>675</v>
      </c>
      <c r="C429" s="29">
        <v>0.95</v>
      </c>
      <c r="D429" s="29">
        <v>0.45</v>
      </c>
      <c r="E429" s="29">
        <v>21607</v>
      </c>
      <c r="F429" s="29">
        <v>10.210000000000001</v>
      </c>
      <c r="G429" s="29" t="s">
        <v>841</v>
      </c>
      <c r="H429" s="1" t="s">
        <v>676</v>
      </c>
      <c r="I429" s="1"/>
      <c r="J429" s="1"/>
      <c r="K429" s="1"/>
      <c r="L429" s="1"/>
      <c r="M429" s="1"/>
      <c r="N429" s="1"/>
      <c r="O429" s="1"/>
      <c r="P429" s="1"/>
      <c r="Q429" s="1"/>
      <c r="R429" s="1"/>
    </row>
    <row r="430" spans="1:18">
      <c r="A430" s="26">
        <v>48</v>
      </c>
      <c r="B430" s="1" t="s">
        <v>842</v>
      </c>
      <c r="C430" s="29">
        <v>0.95</v>
      </c>
      <c r="D430" s="29">
        <v>0.18</v>
      </c>
      <c r="E430" s="29">
        <v>39842</v>
      </c>
      <c r="F430" s="29">
        <v>9.76</v>
      </c>
      <c r="G430" s="29" t="s">
        <v>843</v>
      </c>
      <c r="H430" s="1" t="s">
        <v>844</v>
      </c>
      <c r="I430" s="1"/>
      <c r="J430" s="1"/>
      <c r="K430" s="1"/>
      <c r="L430" s="1"/>
      <c r="M430" s="1"/>
      <c r="N430" s="1"/>
      <c r="O430" s="1"/>
      <c r="P430" s="1"/>
      <c r="Q430" s="1"/>
      <c r="R430" s="1"/>
    </row>
    <row r="431" spans="1:18">
      <c r="A431" s="26">
        <v>49</v>
      </c>
      <c r="B431" s="1" t="s">
        <v>124</v>
      </c>
      <c r="C431" s="29">
        <v>0.95</v>
      </c>
      <c r="D431" s="29">
        <v>0.11</v>
      </c>
      <c r="E431" s="29">
        <v>86405</v>
      </c>
      <c r="F431" s="29">
        <v>5.94</v>
      </c>
      <c r="G431" s="29" t="s">
        <v>845</v>
      </c>
      <c r="H431" s="1" t="s">
        <v>125</v>
      </c>
      <c r="I431" s="1"/>
      <c r="J431" s="1"/>
      <c r="K431" s="1"/>
      <c r="L431" s="1"/>
      <c r="M431" s="1"/>
      <c r="N431" s="1"/>
      <c r="O431" s="1"/>
      <c r="P431" s="1"/>
      <c r="Q431" s="1"/>
      <c r="R431" s="1"/>
    </row>
    <row r="432" spans="1:18">
      <c r="A432" s="26">
        <v>50</v>
      </c>
      <c r="B432" s="1" t="s">
        <v>711</v>
      </c>
      <c r="C432" s="29">
        <v>0.95</v>
      </c>
      <c r="D432" s="29">
        <v>0.28000000000000003</v>
      </c>
      <c r="E432" s="29">
        <v>33060</v>
      </c>
      <c r="F432" s="29">
        <v>9.68</v>
      </c>
      <c r="G432" s="29" t="s">
        <v>846</v>
      </c>
      <c r="H432" s="1" t="s">
        <v>712</v>
      </c>
      <c r="I432" s="1"/>
      <c r="J432" s="1"/>
      <c r="K432" s="1"/>
      <c r="L432" s="1"/>
      <c r="M432" s="1"/>
      <c r="N432" s="1"/>
      <c r="O432" s="1"/>
      <c r="P432" s="1"/>
      <c r="Q432" s="1"/>
      <c r="R432" s="1"/>
    </row>
    <row r="433" spans="1:18">
      <c r="A433" s="26">
        <v>51</v>
      </c>
      <c r="B433" s="1" t="s">
        <v>405</v>
      </c>
      <c r="C433" s="29">
        <v>0.95</v>
      </c>
      <c r="D433" s="29">
        <v>0.23</v>
      </c>
      <c r="E433" s="29">
        <v>28072</v>
      </c>
      <c r="F433" s="29">
        <v>8.8699999999999992</v>
      </c>
      <c r="G433" s="29" t="s">
        <v>825</v>
      </c>
      <c r="H433" s="1" t="s">
        <v>406</v>
      </c>
      <c r="I433" s="1"/>
      <c r="J433" s="1"/>
      <c r="K433" s="1"/>
      <c r="L433" s="1"/>
      <c r="M433" s="1"/>
      <c r="N433" s="1"/>
      <c r="O433" s="1"/>
      <c r="P433" s="1"/>
      <c r="Q433" s="1"/>
      <c r="R433" s="1"/>
    </row>
    <row r="434" spans="1:18">
      <c r="A434" s="26">
        <v>52</v>
      </c>
      <c r="B434" s="1" t="s">
        <v>389</v>
      </c>
      <c r="C434" s="29">
        <v>0.95</v>
      </c>
      <c r="D434" s="29">
        <v>0.49</v>
      </c>
      <c r="E434" s="29">
        <v>22564</v>
      </c>
      <c r="F434" s="29">
        <v>7.68</v>
      </c>
      <c r="G434" s="29" t="s">
        <v>847</v>
      </c>
      <c r="H434" s="1" t="s">
        <v>390</v>
      </c>
      <c r="I434" s="1"/>
      <c r="J434" s="1"/>
      <c r="K434" s="1"/>
      <c r="L434" s="1"/>
      <c r="M434" s="1"/>
      <c r="N434" s="1"/>
      <c r="O434" s="1"/>
      <c r="P434" s="1"/>
      <c r="Q434" s="1"/>
      <c r="R434" s="1"/>
    </row>
    <row r="435" spans="1:18">
      <c r="A435" s="26">
        <v>53</v>
      </c>
      <c r="B435" s="1" t="s">
        <v>94</v>
      </c>
      <c r="C435" s="29">
        <v>0.95</v>
      </c>
      <c r="D435" s="29">
        <v>0.11</v>
      </c>
      <c r="E435" s="29">
        <v>69144</v>
      </c>
      <c r="F435" s="29">
        <v>9.16</v>
      </c>
      <c r="G435" s="29" t="s">
        <v>824</v>
      </c>
      <c r="H435" s="1" t="s">
        <v>95</v>
      </c>
      <c r="I435" s="1"/>
      <c r="J435" s="1"/>
      <c r="K435" s="1"/>
      <c r="L435" s="1"/>
      <c r="M435" s="1"/>
      <c r="N435" s="1"/>
      <c r="O435" s="1"/>
      <c r="P435" s="1"/>
      <c r="Q435" s="1"/>
      <c r="R435" s="1"/>
    </row>
    <row r="436" spans="1:18">
      <c r="A436" s="26">
        <v>54</v>
      </c>
      <c r="B436" s="1" t="s">
        <v>848</v>
      </c>
      <c r="C436" s="29">
        <v>0.95</v>
      </c>
      <c r="D436" s="29">
        <v>0.23</v>
      </c>
      <c r="E436" s="29">
        <v>18064</v>
      </c>
      <c r="F436" s="29">
        <v>10.58</v>
      </c>
      <c r="G436" s="29" t="s">
        <v>821</v>
      </c>
      <c r="H436" s="1" t="s">
        <v>849</v>
      </c>
      <c r="I436" s="1"/>
      <c r="J436" s="1"/>
      <c r="K436" s="1"/>
      <c r="L436" s="1"/>
      <c r="M436" s="1"/>
      <c r="N436" s="1"/>
      <c r="O436" s="1"/>
      <c r="P436" s="1"/>
      <c r="Q436" s="1"/>
      <c r="R436" s="1"/>
    </row>
    <row r="437" spans="1:18">
      <c r="A437" s="26">
        <v>55</v>
      </c>
      <c r="B437" s="1" t="s">
        <v>173</v>
      </c>
      <c r="C437" s="29">
        <v>0.95</v>
      </c>
      <c r="D437" s="29">
        <v>0.23</v>
      </c>
      <c r="E437" s="29">
        <v>28180</v>
      </c>
      <c r="F437" s="29">
        <v>8.27</v>
      </c>
      <c r="G437" s="29" t="s">
        <v>840</v>
      </c>
      <c r="H437" s="1" t="s">
        <v>174</v>
      </c>
      <c r="I437" s="1"/>
      <c r="J437" s="1"/>
      <c r="K437" s="1"/>
      <c r="L437" s="1"/>
      <c r="M437" s="1"/>
      <c r="N437" s="1"/>
      <c r="O437" s="1"/>
      <c r="P437" s="1"/>
      <c r="Q437" s="1"/>
      <c r="R437" s="1"/>
    </row>
    <row r="438" spans="1:18">
      <c r="A438" s="26">
        <v>56</v>
      </c>
      <c r="B438" s="1" t="s">
        <v>88</v>
      </c>
      <c r="C438" s="29">
        <v>0.95</v>
      </c>
      <c r="D438" s="29">
        <v>0.23</v>
      </c>
      <c r="E438" s="29">
        <v>71653</v>
      </c>
      <c r="F438" s="29">
        <v>5.98</v>
      </c>
      <c r="G438" s="29" t="s">
        <v>850</v>
      </c>
      <c r="H438" s="1" t="s">
        <v>90</v>
      </c>
      <c r="I438" s="1"/>
      <c r="J438" s="1"/>
      <c r="K438" s="1"/>
      <c r="L438" s="1"/>
      <c r="M438" s="1"/>
      <c r="N438" s="1"/>
      <c r="O438" s="1"/>
      <c r="P438" s="1"/>
      <c r="Q438" s="1"/>
      <c r="R438" s="1"/>
    </row>
    <row r="439" spans="1:18">
      <c r="A439" s="26">
        <v>57</v>
      </c>
      <c r="B439" s="1" t="s">
        <v>265</v>
      </c>
      <c r="C439" s="29">
        <v>0.95</v>
      </c>
      <c r="D439" s="29">
        <v>7.0000000000000007E-2</v>
      </c>
      <c r="E439" s="29">
        <v>72359</v>
      </c>
      <c r="F439" s="29">
        <v>5.42</v>
      </c>
      <c r="G439" s="29" t="s">
        <v>851</v>
      </c>
      <c r="H439" s="1" t="s">
        <v>266</v>
      </c>
      <c r="I439" s="1"/>
      <c r="J439" s="1"/>
      <c r="K439" s="1"/>
      <c r="L439" s="1"/>
      <c r="M439" s="1"/>
      <c r="N439" s="1"/>
      <c r="O439" s="1"/>
      <c r="P439" s="1"/>
      <c r="Q439" s="1"/>
      <c r="R439" s="1"/>
    </row>
    <row r="440" spans="1:18">
      <c r="A440" s="26">
        <v>58</v>
      </c>
      <c r="B440" s="1" t="s">
        <v>323</v>
      </c>
      <c r="C440" s="29">
        <v>0.95</v>
      </c>
      <c r="D440" s="29">
        <v>0.28999999999999998</v>
      </c>
      <c r="E440" s="29">
        <v>34566</v>
      </c>
      <c r="F440" s="29">
        <v>6.67</v>
      </c>
      <c r="G440" s="29" t="s">
        <v>852</v>
      </c>
      <c r="H440" s="1" t="s">
        <v>324</v>
      </c>
      <c r="I440" s="1"/>
      <c r="J440" s="1"/>
      <c r="K440" s="1"/>
      <c r="L440" s="1"/>
      <c r="M440" s="1"/>
      <c r="N440" s="1"/>
      <c r="O440" s="1"/>
      <c r="P440" s="1"/>
      <c r="Q440" s="1"/>
      <c r="R440" s="1"/>
    </row>
    <row r="441" spans="1:18">
      <c r="A441" s="26">
        <v>59</v>
      </c>
      <c r="B441" s="1" t="s">
        <v>455</v>
      </c>
      <c r="C441" s="29">
        <v>0.95</v>
      </c>
      <c r="D441" s="29">
        <v>0.12</v>
      </c>
      <c r="E441" s="29">
        <v>42221</v>
      </c>
      <c r="F441" s="29">
        <v>6.84</v>
      </c>
      <c r="G441" s="29" t="s">
        <v>853</v>
      </c>
      <c r="H441" s="1" t="s">
        <v>456</v>
      </c>
      <c r="I441" s="1"/>
      <c r="J441" s="1"/>
      <c r="K441" s="1"/>
      <c r="L441" s="1"/>
      <c r="M441" s="1"/>
      <c r="N441" s="1"/>
      <c r="O441" s="1"/>
      <c r="P441" s="1"/>
      <c r="Q441" s="1"/>
      <c r="R441" s="1"/>
    </row>
    <row r="442" spans="1:18">
      <c r="A442" s="26">
        <v>60</v>
      </c>
      <c r="B442" s="1" t="s">
        <v>86</v>
      </c>
      <c r="C442" s="29">
        <v>0.95</v>
      </c>
      <c r="D442" s="29">
        <v>0.14000000000000001</v>
      </c>
      <c r="E442" s="29">
        <v>115324</v>
      </c>
      <c r="F442" s="29">
        <v>5.74</v>
      </c>
      <c r="G442" s="29" t="s">
        <v>854</v>
      </c>
      <c r="H442" s="1" t="s">
        <v>87</v>
      </c>
      <c r="I442" s="1"/>
      <c r="J442" s="1"/>
      <c r="K442" s="1"/>
      <c r="L442" s="1"/>
      <c r="M442" s="1"/>
      <c r="N442" s="1"/>
      <c r="O442" s="1"/>
      <c r="P442" s="1"/>
      <c r="Q442" s="1"/>
      <c r="R442" s="1"/>
    </row>
    <row r="443" spans="1:18">
      <c r="A443" s="26">
        <v>61</v>
      </c>
      <c r="B443" s="1" t="s">
        <v>155</v>
      </c>
      <c r="C443" s="29">
        <v>0.95</v>
      </c>
      <c r="D443" s="29">
        <v>0.26</v>
      </c>
      <c r="E443" s="29">
        <v>45487</v>
      </c>
      <c r="F443" s="29">
        <v>8.44</v>
      </c>
      <c r="G443" s="29" t="s">
        <v>855</v>
      </c>
      <c r="H443" s="1" t="s">
        <v>156</v>
      </c>
      <c r="I443" s="1"/>
      <c r="J443" s="1"/>
      <c r="K443" s="1"/>
      <c r="L443" s="1"/>
      <c r="M443" s="1"/>
      <c r="N443" s="1"/>
      <c r="O443" s="1"/>
      <c r="P443" s="1"/>
      <c r="Q443" s="1"/>
      <c r="R443" s="1"/>
    </row>
    <row r="444" spans="1:18">
      <c r="A444" s="26">
        <v>62</v>
      </c>
      <c r="B444" s="1" t="s">
        <v>230</v>
      </c>
      <c r="C444" s="29">
        <v>0.95</v>
      </c>
      <c r="D444" s="29">
        <v>0.42</v>
      </c>
      <c r="E444" s="29">
        <v>28662</v>
      </c>
      <c r="F444" s="29">
        <v>10.66</v>
      </c>
      <c r="G444" s="29" t="s">
        <v>827</v>
      </c>
      <c r="H444" s="1" t="s">
        <v>231</v>
      </c>
      <c r="I444" s="1"/>
      <c r="J444" s="1"/>
      <c r="K444" s="1"/>
      <c r="L444" s="1"/>
      <c r="M444" s="1"/>
      <c r="N444" s="1"/>
      <c r="O444" s="1"/>
      <c r="P444" s="1"/>
      <c r="Q444" s="1"/>
      <c r="R444" s="1"/>
    </row>
    <row r="445" spans="1:18">
      <c r="A445" s="26">
        <v>63</v>
      </c>
      <c r="B445" s="1" t="s">
        <v>287</v>
      </c>
      <c r="C445" s="29">
        <v>0.95</v>
      </c>
      <c r="D445" s="29">
        <v>0.11</v>
      </c>
      <c r="E445" s="29">
        <v>42776</v>
      </c>
      <c r="F445" s="29">
        <v>4.95</v>
      </c>
      <c r="G445" s="29" t="s">
        <v>856</v>
      </c>
      <c r="H445" s="1" t="s">
        <v>288</v>
      </c>
      <c r="I445" s="1"/>
      <c r="J445" s="1"/>
      <c r="K445" s="1"/>
      <c r="L445" s="1"/>
      <c r="M445" s="1"/>
      <c r="N445" s="1"/>
      <c r="O445" s="1"/>
      <c r="P445" s="1"/>
      <c r="Q445" s="1"/>
      <c r="R445" s="1"/>
    </row>
    <row r="446" spans="1:18">
      <c r="A446" s="26">
        <v>64</v>
      </c>
      <c r="B446" s="1" t="s">
        <v>212</v>
      </c>
      <c r="C446" s="29">
        <v>0.95</v>
      </c>
      <c r="D446" s="29">
        <v>0.14000000000000001</v>
      </c>
      <c r="E446" s="29">
        <v>64711</v>
      </c>
      <c r="F446" s="29">
        <v>9.1</v>
      </c>
      <c r="G446" s="29" t="s">
        <v>845</v>
      </c>
      <c r="H446" s="1" t="s">
        <v>213</v>
      </c>
      <c r="I446" s="1"/>
      <c r="J446" s="1"/>
      <c r="K446" s="1"/>
      <c r="L446" s="1"/>
      <c r="M446" s="1"/>
      <c r="N446" s="1"/>
      <c r="O446" s="1"/>
      <c r="P446" s="1"/>
      <c r="Q446" s="1"/>
      <c r="R446" s="1"/>
    </row>
    <row r="447" spans="1:18">
      <c r="A447" s="26">
        <v>65</v>
      </c>
      <c r="B447" s="1" t="s">
        <v>45</v>
      </c>
      <c r="C447" s="29">
        <v>0.95</v>
      </c>
      <c r="D447" s="29">
        <v>0.21</v>
      </c>
      <c r="E447" s="29">
        <v>78455</v>
      </c>
      <c r="F447" s="29">
        <v>5.63</v>
      </c>
      <c r="G447" s="29" t="s">
        <v>857</v>
      </c>
      <c r="H447" s="1" t="s">
        <v>47</v>
      </c>
      <c r="I447" s="1"/>
      <c r="J447" s="1"/>
      <c r="K447" s="1"/>
      <c r="L447" s="1"/>
      <c r="M447" s="1"/>
      <c r="N447" s="1"/>
      <c r="O447" s="1"/>
      <c r="P447" s="1"/>
      <c r="Q447" s="1"/>
      <c r="R447" s="1"/>
    </row>
    <row r="448" spans="1:18">
      <c r="A448" s="26">
        <v>66</v>
      </c>
      <c r="B448" s="1" t="s">
        <v>331</v>
      </c>
      <c r="C448" s="29">
        <v>0.95</v>
      </c>
      <c r="D448" s="29">
        <v>0.08</v>
      </c>
      <c r="E448" s="29">
        <v>115354</v>
      </c>
      <c r="F448" s="29">
        <v>6.41</v>
      </c>
      <c r="G448" s="29" t="s">
        <v>855</v>
      </c>
      <c r="H448" s="1" t="s">
        <v>332</v>
      </c>
      <c r="I448" s="1"/>
      <c r="J448" s="1"/>
      <c r="K448" s="1"/>
      <c r="L448" s="1"/>
      <c r="M448" s="1"/>
      <c r="N448" s="1"/>
      <c r="O448" s="1"/>
      <c r="P448" s="1"/>
      <c r="Q448" s="1"/>
      <c r="R448" s="1"/>
    </row>
    <row r="449" spans="1:18">
      <c r="A449" s="26">
        <v>67</v>
      </c>
      <c r="B449" s="1" t="s">
        <v>134</v>
      </c>
      <c r="C449" s="29">
        <v>0.95</v>
      </c>
      <c r="D449" s="29">
        <v>0.33</v>
      </c>
      <c r="E449" s="29">
        <v>25863</v>
      </c>
      <c r="F449" s="29">
        <v>9.68</v>
      </c>
      <c r="G449" s="29" t="s">
        <v>858</v>
      </c>
      <c r="H449" s="1" t="s">
        <v>135</v>
      </c>
      <c r="I449" s="1"/>
      <c r="J449" s="1"/>
      <c r="K449" s="1"/>
      <c r="L449" s="1"/>
      <c r="M449" s="1"/>
      <c r="N449" s="1"/>
      <c r="O449" s="1"/>
      <c r="P449" s="1"/>
      <c r="Q449" s="1"/>
      <c r="R449" s="1"/>
    </row>
    <row r="450" spans="1:18">
      <c r="A450" s="26">
        <v>68</v>
      </c>
      <c r="B450" s="1" t="s">
        <v>763</v>
      </c>
      <c r="C450" s="29">
        <v>0.95</v>
      </c>
      <c r="D450" s="29">
        <v>0.39</v>
      </c>
      <c r="E450" s="29">
        <v>37719</v>
      </c>
      <c r="F450" s="29">
        <v>5.36</v>
      </c>
      <c r="G450" s="29" t="s">
        <v>858</v>
      </c>
      <c r="H450" s="1" t="s">
        <v>764</v>
      </c>
      <c r="I450" s="1"/>
      <c r="J450" s="1"/>
      <c r="K450" s="1"/>
      <c r="L450" s="1"/>
      <c r="M450" s="1"/>
      <c r="N450" s="1"/>
      <c r="O450" s="1"/>
      <c r="P450" s="1"/>
      <c r="Q450" s="1"/>
      <c r="R450" s="1"/>
    </row>
    <row r="451" spans="1:18">
      <c r="A451" s="26">
        <v>69</v>
      </c>
      <c r="B451" s="1" t="s">
        <v>859</v>
      </c>
      <c r="C451" s="29">
        <v>0.95</v>
      </c>
      <c r="D451" s="29">
        <v>0.19</v>
      </c>
      <c r="E451" s="29">
        <v>38847</v>
      </c>
      <c r="F451" s="29">
        <v>7.49</v>
      </c>
      <c r="G451" s="29" t="s">
        <v>841</v>
      </c>
      <c r="H451" s="1" t="s">
        <v>860</v>
      </c>
      <c r="I451" s="1"/>
      <c r="J451" s="1"/>
      <c r="K451" s="1"/>
      <c r="L451" s="1"/>
      <c r="M451" s="1"/>
      <c r="N451" s="1"/>
      <c r="O451" s="1"/>
      <c r="P451" s="1"/>
      <c r="Q451" s="1"/>
      <c r="R451" s="1"/>
    </row>
    <row r="452" spans="1:18">
      <c r="A452" s="26">
        <v>70</v>
      </c>
      <c r="B452" s="1" t="s">
        <v>861</v>
      </c>
      <c r="C452" s="29">
        <v>0.95</v>
      </c>
      <c r="D452" s="29">
        <v>0.01</v>
      </c>
      <c r="E452" s="29">
        <v>319837</v>
      </c>
      <c r="F452" s="29">
        <v>5.72</v>
      </c>
      <c r="G452" s="29" t="s">
        <v>856</v>
      </c>
      <c r="H452" s="1" t="s">
        <v>862</v>
      </c>
      <c r="I452" s="1"/>
      <c r="J452" s="1"/>
      <c r="K452" s="1"/>
      <c r="L452" s="1"/>
      <c r="M452" s="1"/>
      <c r="N452" s="1"/>
      <c r="O452" s="1"/>
      <c r="P452" s="1"/>
      <c r="Q452" s="1"/>
      <c r="R452" s="1"/>
    </row>
    <row r="453" spans="1:18">
      <c r="A453" s="26">
        <v>71</v>
      </c>
      <c r="B453" s="1" t="s">
        <v>355</v>
      </c>
      <c r="C453" s="29">
        <v>0.95</v>
      </c>
      <c r="D453" s="29">
        <v>0.34</v>
      </c>
      <c r="E453" s="29">
        <v>26400</v>
      </c>
      <c r="F453" s="29">
        <v>8.2200000000000006</v>
      </c>
      <c r="G453" s="29" t="s">
        <v>856</v>
      </c>
      <c r="H453" s="1" t="s">
        <v>356</v>
      </c>
      <c r="I453" s="1"/>
      <c r="J453" s="1"/>
      <c r="K453" s="1"/>
      <c r="L453" s="1"/>
      <c r="M453" s="1"/>
      <c r="N453" s="1"/>
      <c r="O453" s="1"/>
      <c r="P453" s="1"/>
      <c r="Q453" s="1"/>
      <c r="R453" s="1"/>
    </row>
    <row r="454" spans="1:18">
      <c r="A454" s="26">
        <v>72</v>
      </c>
      <c r="B454" s="1" t="s">
        <v>112</v>
      </c>
      <c r="C454" s="29">
        <v>0.95</v>
      </c>
      <c r="D454" s="29">
        <v>0.03</v>
      </c>
      <c r="E454" s="29">
        <v>134201</v>
      </c>
      <c r="F454" s="29">
        <v>5.49</v>
      </c>
      <c r="G454" s="29" t="s">
        <v>833</v>
      </c>
      <c r="H454" s="1" t="s">
        <v>113</v>
      </c>
      <c r="I454" s="1"/>
      <c r="J454" s="1"/>
      <c r="K454" s="1"/>
      <c r="L454" s="1"/>
      <c r="M454" s="1"/>
      <c r="N454" s="1"/>
      <c r="O454" s="1"/>
      <c r="P454" s="1"/>
      <c r="Q454" s="1"/>
      <c r="R454" s="1"/>
    </row>
    <row r="455" spans="1:18">
      <c r="A455" s="26">
        <v>73</v>
      </c>
      <c r="B455" s="1" t="s">
        <v>228</v>
      </c>
      <c r="C455" s="29">
        <v>0.95</v>
      </c>
      <c r="D455" s="29">
        <v>0.26</v>
      </c>
      <c r="E455" s="29">
        <v>59003</v>
      </c>
      <c r="F455" s="29">
        <v>7.01</v>
      </c>
      <c r="G455" s="29" t="s">
        <v>857</v>
      </c>
      <c r="H455" s="1" t="s">
        <v>229</v>
      </c>
      <c r="I455" s="1"/>
      <c r="J455" s="1"/>
      <c r="K455" s="1"/>
      <c r="L455" s="1"/>
      <c r="M455" s="1"/>
      <c r="N455" s="1"/>
      <c r="O455" s="1"/>
      <c r="P455" s="1"/>
      <c r="Q455" s="1"/>
      <c r="R455" s="1"/>
    </row>
    <row r="456" spans="1:18">
      <c r="A456" s="26">
        <v>74</v>
      </c>
      <c r="B456" s="1" t="s">
        <v>202</v>
      </c>
      <c r="C456" s="29">
        <v>0.95</v>
      </c>
      <c r="D456" s="29">
        <v>0.06</v>
      </c>
      <c r="E456" s="29">
        <v>28951</v>
      </c>
      <c r="F456" s="29">
        <v>6.4</v>
      </c>
      <c r="G456" s="29" t="s">
        <v>863</v>
      </c>
      <c r="H456" s="1" t="s">
        <v>203</v>
      </c>
      <c r="I456" s="1"/>
      <c r="J456" s="1"/>
      <c r="K456" s="1"/>
      <c r="L456" s="1"/>
      <c r="M456" s="1"/>
      <c r="N456" s="1"/>
      <c r="O456" s="1"/>
      <c r="P456" s="1"/>
      <c r="Q456" s="1"/>
      <c r="R456" s="1"/>
    </row>
    <row r="457" spans="1:18">
      <c r="A457" s="26">
        <v>75</v>
      </c>
      <c r="B457" s="1" t="s">
        <v>69</v>
      </c>
      <c r="C457" s="29">
        <v>0.95</v>
      </c>
      <c r="D457" s="29">
        <v>0.15</v>
      </c>
      <c r="E457" s="29">
        <v>69460</v>
      </c>
      <c r="F457" s="29">
        <v>7.96</v>
      </c>
      <c r="G457" s="29" t="s">
        <v>864</v>
      </c>
      <c r="H457" s="1" t="s">
        <v>70</v>
      </c>
      <c r="I457" s="1"/>
      <c r="J457" s="1"/>
      <c r="K457" s="1"/>
      <c r="L457" s="1"/>
      <c r="M457" s="1"/>
      <c r="N457" s="1"/>
      <c r="O457" s="1"/>
      <c r="P457" s="1"/>
      <c r="Q457" s="1"/>
      <c r="R457" s="1"/>
    </row>
    <row r="458" spans="1:18">
      <c r="A458" s="26">
        <v>76</v>
      </c>
      <c r="B458" s="1" t="s">
        <v>865</v>
      </c>
      <c r="C458" s="29">
        <v>0.95</v>
      </c>
      <c r="D458" s="29">
        <v>0.21</v>
      </c>
      <c r="E458" s="29">
        <v>24345</v>
      </c>
      <c r="F458" s="29">
        <v>4.67</v>
      </c>
      <c r="G458" s="29" t="s">
        <v>866</v>
      </c>
      <c r="H458" s="1" t="s">
        <v>867</v>
      </c>
      <c r="I458" s="1"/>
      <c r="J458" s="1"/>
      <c r="K458" s="1"/>
      <c r="L458" s="1"/>
      <c r="M458" s="1"/>
      <c r="N458" s="1"/>
      <c r="O458" s="1"/>
      <c r="P458" s="1"/>
      <c r="Q458" s="1"/>
      <c r="R458" s="1"/>
    </row>
    <row r="459" spans="1:18">
      <c r="A459" s="26">
        <v>77</v>
      </c>
      <c r="B459" s="1" t="s">
        <v>391</v>
      </c>
      <c r="C459" s="29">
        <v>0.95</v>
      </c>
      <c r="D459" s="29">
        <v>0.28000000000000003</v>
      </c>
      <c r="E459" s="29">
        <v>39854</v>
      </c>
      <c r="F459" s="29">
        <v>10.66</v>
      </c>
      <c r="G459" s="29" t="s">
        <v>858</v>
      </c>
      <c r="H459" s="1" t="s">
        <v>392</v>
      </c>
      <c r="I459" s="1"/>
      <c r="J459" s="1"/>
      <c r="K459" s="1"/>
      <c r="L459" s="1"/>
      <c r="M459" s="1"/>
      <c r="N459" s="1"/>
      <c r="O459" s="1"/>
      <c r="P459" s="1"/>
      <c r="Q459" s="1"/>
      <c r="R459" s="1"/>
    </row>
    <row r="460" spans="1:18">
      <c r="A460" s="26">
        <v>78</v>
      </c>
      <c r="B460" s="1" t="s">
        <v>495</v>
      </c>
      <c r="C460" s="29">
        <v>0.95</v>
      </c>
      <c r="D460" s="29">
        <v>0.23</v>
      </c>
      <c r="E460" s="29">
        <v>38097</v>
      </c>
      <c r="F460" s="29">
        <v>10.16</v>
      </c>
      <c r="G460" s="29" t="s">
        <v>858</v>
      </c>
      <c r="H460" s="1" t="s">
        <v>496</v>
      </c>
      <c r="I460" s="1"/>
      <c r="J460" s="1"/>
      <c r="K460" s="1"/>
      <c r="L460" s="1"/>
      <c r="M460" s="1"/>
      <c r="N460" s="1"/>
      <c r="O460" s="1"/>
      <c r="P460" s="1"/>
      <c r="Q460" s="1"/>
      <c r="R460" s="1"/>
    </row>
    <row r="461" spans="1:18">
      <c r="A461" s="26">
        <v>79</v>
      </c>
      <c r="B461" s="1" t="s">
        <v>305</v>
      </c>
      <c r="C461" s="29">
        <v>0.95</v>
      </c>
      <c r="D461" s="29">
        <v>0.03</v>
      </c>
      <c r="E461" s="29">
        <v>202433</v>
      </c>
      <c r="F461" s="29">
        <v>5.01</v>
      </c>
      <c r="G461" s="29" t="s">
        <v>868</v>
      </c>
      <c r="H461" s="1" t="s">
        <v>306</v>
      </c>
      <c r="I461" s="1"/>
      <c r="J461" s="1"/>
      <c r="K461" s="1"/>
      <c r="L461" s="1"/>
      <c r="M461" s="1"/>
      <c r="N461" s="1"/>
      <c r="O461" s="1"/>
      <c r="P461" s="1"/>
      <c r="Q461" s="1"/>
      <c r="R461" s="1"/>
    </row>
    <row r="462" spans="1:18">
      <c r="A462" s="26">
        <v>80</v>
      </c>
      <c r="B462" s="1" t="s">
        <v>122</v>
      </c>
      <c r="C462" s="29">
        <v>0.95</v>
      </c>
      <c r="D462" s="29">
        <v>0.04</v>
      </c>
      <c r="E462" s="29">
        <v>57217</v>
      </c>
      <c r="F462" s="29">
        <v>4.95</v>
      </c>
      <c r="G462" s="29" t="s">
        <v>869</v>
      </c>
      <c r="H462" s="1" t="s">
        <v>123</v>
      </c>
      <c r="I462" s="1"/>
      <c r="J462" s="1"/>
      <c r="K462" s="1"/>
      <c r="L462" s="1"/>
      <c r="M462" s="1"/>
      <c r="N462" s="1"/>
      <c r="O462" s="1"/>
      <c r="P462" s="1"/>
      <c r="Q462" s="1"/>
      <c r="R462" s="1"/>
    </row>
    <row r="463" spans="1:18">
      <c r="A463" s="26">
        <v>81</v>
      </c>
      <c r="B463" s="1" t="s">
        <v>210</v>
      </c>
      <c r="C463" s="29">
        <v>0.95</v>
      </c>
      <c r="D463" s="29">
        <v>0.2</v>
      </c>
      <c r="E463" s="29">
        <v>39360</v>
      </c>
      <c r="F463" s="29">
        <v>9.83</v>
      </c>
      <c r="G463" s="29" t="s">
        <v>832</v>
      </c>
      <c r="H463" s="1" t="s">
        <v>211</v>
      </c>
      <c r="I463" s="1"/>
      <c r="J463" s="1"/>
      <c r="K463" s="1"/>
      <c r="L463" s="1"/>
      <c r="M463" s="1"/>
      <c r="N463" s="1"/>
      <c r="O463" s="1"/>
      <c r="P463" s="1"/>
      <c r="Q463" s="1"/>
      <c r="R463" s="1"/>
    </row>
    <row r="464" spans="1:18">
      <c r="A464" s="26">
        <v>82</v>
      </c>
      <c r="B464" s="1" t="s">
        <v>541</v>
      </c>
      <c r="C464" s="29">
        <v>0.95</v>
      </c>
      <c r="D464" s="29">
        <v>0.32</v>
      </c>
      <c r="E464" s="29">
        <v>20484</v>
      </c>
      <c r="F464" s="29">
        <v>5.83</v>
      </c>
      <c r="G464" s="29" t="s">
        <v>870</v>
      </c>
      <c r="H464" s="1" t="s">
        <v>542</v>
      </c>
      <c r="I464" s="1"/>
      <c r="J464" s="1"/>
      <c r="K464" s="1"/>
      <c r="L464" s="1"/>
      <c r="M464" s="1"/>
      <c r="N464" s="1"/>
      <c r="O464" s="1"/>
      <c r="P464" s="1"/>
      <c r="Q464" s="1"/>
      <c r="R464" s="1"/>
    </row>
    <row r="465" spans="1:18">
      <c r="A465" s="26">
        <v>83</v>
      </c>
      <c r="B465" s="1" t="s">
        <v>161</v>
      </c>
      <c r="C465" s="29">
        <v>0.95</v>
      </c>
      <c r="D465" s="29">
        <v>0.17</v>
      </c>
      <c r="E465" s="29">
        <v>18180</v>
      </c>
      <c r="F465" s="29">
        <v>10.86</v>
      </c>
      <c r="G465" s="29" t="s">
        <v>821</v>
      </c>
      <c r="H465" s="1" t="s">
        <v>162</v>
      </c>
      <c r="I465" s="1"/>
      <c r="J465" s="1"/>
      <c r="K465" s="1"/>
      <c r="L465" s="1"/>
      <c r="M465" s="1"/>
      <c r="N465" s="1"/>
      <c r="O465" s="1"/>
      <c r="P465" s="1"/>
      <c r="Q465" s="1"/>
      <c r="R465" s="1"/>
    </row>
    <row r="466" spans="1:18">
      <c r="A466" s="26">
        <v>84</v>
      </c>
      <c r="B466" s="1" t="s">
        <v>373</v>
      </c>
      <c r="C466" s="29">
        <v>0.95</v>
      </c>
      <c r="D466" s="29">
        <v>0.2</v>
      </c>
      <c r="E466" s="29">
        <v>60126</v>
      </c>
      <c r="F466" s="29">
        <v>6.25</v>
      </c>
      <c r="G466" s="29" t="s">
        <v>871</v>
      </c>
      <c r="H466" s="1" t="s">
        <v>374</v>
      </c>
      <c r="I466" s="1"/>
      <c r="J466" s="1"/>
      <c r="K466" s="1"/>
      <c r="L466" s="1"/>
      <c r="M466" s="1"/>
      <c r="N466" s="1"/>
      <c r="O466" s="1"/>
      <c r="P466" s="1"/>
      <c r="Q466" s="1"/>
      <c r="R466" s="1"/>
    </row>
    <row r="467" spans="1:18">
      <c r="A467" s="26">
        <v>85</v>
      </c>
      <c r="B467" s="1" t="s">
        <v>321</v>
      </c>
      <c r="C467" s="29">
        <v>0.95</v>
      </c>
      <c r="D467" s="29">
        <v>0.18</v>
      </c>
      <c r="E467" s="29">
        <v>34780</v>
      </c>
      <c r="F467" s="29">
        <v>5.86</v>
      </c>
      <c r="G467" s="29" t="s">
        <v>841</v>
      </c>
      <c r="H467" s="1" t="s">
        <v>322</v>
      </c>
      <c r="I467" s="1"/>
      <c r="J467" s="1"/>
      <c r="K467" s="1"/>
      <c r="L467" s="1"/>
      <c r="M467" s="1"/>
      <c r="N467" s="1"/>
      <c r="O467" s="1"/>
      <c r="P467" s="1"/>
      <c r="Q467" s="1"/>
      <c r="R467" s="1"/>
    </row>
    <row r="468" spans="1:18">
      <c r="A468" s="26">
        <v>86</v>
      </c>
      <c r="B468" s="1" t="s">
        <v>71</v>
      </c>
      <c r="C468" s="29">
        <v>0.95</v>
      </c>
      <c r="D468" s="29">
        <v>0.13</v>
      </c>
      <c r="E468" s="29">
        <v>61193</v>
      </c>
      <c r="F468" s="29">
        <v>4.29</v>
      </c>
      <c r="G468" s="29" t="s">
        <v>872</v>
      </c>
      <c r="H468" s="1" t="s">
        <v>72</v>
      </c>
      <c r="I468" s="1"/>
      <c r="J468" s="1"/>
      <c r="K468" s="1"/>
      <c r="L468" s="1"/>
      <c r="M468" s="1"/>
      <c r="N468" s="1"/>
      <c r="O468" s="1"/>
      <c r="P468" s="1"/>
      <c r="Q468" s="1"/>
      <c r="R468" s="1"/>
    </row>
    <row r="469" spans="1:18">
      <c r="A469" s="26">
        <v>87</v>
      </c>
      <c r="B469" s="1" t="s">
        <v>453</v>
      </c>
      <c r="C469" s="29">
        <v>0.95</v>
      </c>
      <c r="D469" s="29">
        <v>0.32</v>
      </c>
      <c r="E469" s="29">
        <v>41790</v>
      </c>
      <c r="F469" s="29">
        <v>9.75</v>
      </c>
      <c r="G469" s="29" t="s">
        <v>873</v>
      </c>
      <c r="H469" s="1" t="s">
        <v>454</v>
      </c>
      <c r="I469" s="1"/>
      <c r="J469" s="1"/>
      <c r="K469" s="1"/>
      <c r="L469" s="1"/>
      <c r="M469" s="1"/>
      <c r="N469" s="1"/>
      <c r="O469" s="1"/>
      <c r="P469" s="1"/>
      <c r="Q469" s="1"/>
      <c r="R469" s="1"/>
    </row>
    <row r="470" spans="1:18">
      <c r="A470" s="26">
        <v>88</v>
      </c>
      <c r="B470" s="1" t="s">
        <v>175</v>
      </c>
      <c r="C470" s="29">
        <v>0.95</v>
      </c>
      <c r="D470" s="29">
        <v>0.18</v>
      </c>
      <c r="E470" s="29">
        <v>30799</v>
      </c>
      <c r="F470" s="29">
        <v>6</v>
      </c>
      <c r="G470" s="29" t="s">
        <v>828</v>
      </c>
      <c r="H470" s="1" t="s">
        <v>176</v>
      </c>
      <c r="I470" s="1"/>
      <c r="J470" s="1"/>
      <c r="K470" s="1"/>
      <c r="L470" s="1"/>
      <c r="M470" s="1"/>
      <c r="N470" s="1"/>
      <c r="O470" s="1"/>
      <c r="P470" s="1"/>
      <c r="Q470" s="1"/>
      <c r="R470" s="1"/>
    </row>
    <row r="471" spans="1:18">
      <c r="A471" s="26">
        <v>89</v>
      </c>
      <c r="B471" s="1" t="s">
        <v>677</v>
      </c>
      <c r="C471" s="29">
        <v>0.95</v>
      </c>
      <c r="D471" s="29">
        <v>0.2</v>
      </c>
      <c r="E471" s="29">
        <v>33741</v>
      </c>
      <c r="F471" s="29">
        <v>5.57</v>
      </c>
      <c r="G471" s="29" t="s">
        <v>841</v>
      </c>
      <c r="H471" s="1" t="s">
        <v>678</v>
      </c>
      <c r="I471" s="1"/>
      <c r="J471" s="1"/>
      <c r="K471" s="1"/>
      <c r="L471" s="1"/>
      <c r="M471" s="1"/>
      <c r="N471" s="1"/>
      <c r="O471" s="1"/>
      <c r="P471" s="1"/>
      <c r="Q471" s="1"/>
      <c r="R471" s="1"/>
    </row>
    <row r="472" spans="1:18">
      <c r="A472" s="26">
        <v>90</v>
      </c>
      <c r="B472" s="1" t="s">
        <v>303</v>
      </c>
      <c r="C472" s="29">
        <v>0.95</v>
      </c>
      <c r="D472" s="29">
        <v>7.0000000000000007E-2</v>
      </c>
      <c r="E472" s="29">
        <v>42898</v>
      </c>
      <c r="F472" s="29">
        <v>4.6399999999999997</v>
      </c>
      <c r="G472" s="29" t="s">
        <v>874</v>
      </c>
      <c r="H472" s="1" t="s">
        <v>304</v>
      </c>
      <c r="I472" s="1"/>
      <c r="J472" s="1"/>
      <c r="K472" s="1"/>
      <c r="L472" s="1"/>
      <c r="M472" s="1"/>
      <c r="N472" s="1"/>
      <c r="O472" s="1"/>
      <c r="P472" s="1"/>
      <c r="Q472" s="1"/>
      <c r="R472" s="1"/>
    </row>
    <row r="473" spans="1:18">
      <c r="A473" s="26">
        <v>91</v>
      </c>
      <c r="B473" s="1" t="s">
        <v>335</v>
      </c>
      <c r="C473" s="29">
        <v>0.95</v>
      </c>
      <c r="D473" s="29">
        <v>0.12</v>
      </c>
      <c r="E473" s="29">
        <v>52642</v>
      </c>
      <c r="F473" s="29">
        <v>6.3</v>
      </c>
      <c r="G473" s="29" t="s">
        <v>875</v>
      </c>
      <c r="H473" s="1" t="s">
        <v>336</v>
      </c>
      <c r="I473" s="1"/>
      <c r="J473" s="1"/>
      <c r="K473" s="1"/>
      <c r="L473" s="1"/>
      <c r="M473" s="1"/>
      <c r="N473" s="1"/>
      <c r="O473" s="1"/>
      <c r="P473" s="1"/>
      <c r="Q473" s="1"/>
      <c r="R473" s="1"/>
    </row>
    <row r="474" spans="1:18">
      <c r="A474" s="26">
        <v>92</v>
      </c>
      <c r="B474" s="1" t="s">
        <v>126</v>
      </c>
      <c r="C474" s="29">
        <v>0.95</v>
      </c>
      <c r="D474" s="29">
        <v>0.06</v>
      </c>
      <c r="E474" s="29">
        <v>59842</v>
      </c>
      <c r="F474" s="29">
        <v>6.02</v>
      </c>
      <c r="G474" s="29" t="s">
        <v>853</v>
      </c>
      <c r="H474" s="1" t="s">
        <v>127</v>
      </c>
      <c r="I474" s="1"/>
      <c r="J474" s="1"/>
      <c r="K474" s="1"/>
      <c r="L474" s="1"/>
      <c r="M474" s="1"/>
      <c r="N474" s="1"/>
      <c r="O474" s="1"/>
      <c r="P474" s="1"/>
      <c r="Q474" s="1"/>
      <c r="R474" s="1"/>
    </row>
    <row r="475" spans="1:18">
      <c r="A475" s="26">
        <v>93</v>
      </c>
      <c r="B475" s="1" t="s">
        <v>200</v>
      </c>
      <c r="C475" s="29">
        <v>0.95</v>
      </c>
      <c r="D475" s="29">
        <v>0.08</v>
      </c>
      <c r="E475" s="29">
        <v>63318</v>
      </c>
      <c r="F475" s="29">
        <v>6.84</v>
      </c>
      <c r="G475" s="29" t="s">
        <v>853</v>
      </c>
      <c r="H475" s="1" t="s">
        <v>201</v>
      </c>
      <c r="I475" s="1"/>
      <c r="J475" s="1"/>
      <c r="K475" s="1"/>
      <c r="L475" s="1"/>
      <c r="M475" s="1"/>
      <c r="N475" s="1"/>
      <c r="O475" s="1"/>
      <c r="P475" s="1"/>
      <c r="Q475" s="1"/>
      <c r="R475" s="1"/>
    </row>
    <row r="476" spans="1:18">
      <c r="A476" s="26">
        <v>94</v>
      </c>
      <c r="B476" s="1" t="s">
        <v>876</v>
      </c>
      <c r="C476" s="29">
        <v>0.95</v>
      </c>
      <c r="D476" s="29">
        <v>0.25</v>
      </c>
      <c r="E476" s="29">
        <v>17722</v>
      </c>
      <c r="F476" s="29">
        <v>11.59</v>
      </c>
      <c r="G476" s="29" t="s">
        <v>869</v>
      </c>
      <c r="H476" s="1" t="s">
        <v>877</v>
      </c>
      <c r="I476" s="1"/>
      <c r="J476" s="1"/>
      <c r="K476" s="1"/>
      <c r="L476" s="1"/>
      <c r="M476" s="1"/>
      <c r="N476" s="1"/>
      <c r="O476" s="1"/>
      <c r="P476" s="1"/>
      <c r="Q476" s="1"/>
      <c r="R476" s="1"/>
    </row>
    <row r="477" spans="1:18">
      <c r="A477" s="26">
        <v>95</v>
      </c>
      <c r="B477" s="1" t="s">
        <v>878</v>
      </c>
      <c r="C477" s="29">
        <v>0.95</v>
      </c>
      <c r="D477" s="29">
        <v>0.2</v>
      </c>
      <c r="E477" s="29">
        <v>24378</v>
      </c>
      <c r="F477" s="29">
        <v>4.8</v>
      </c>
      <c r="G477" s="29" t="s">
        <v>866</v>
      </c>
      <c r="H477" s="1" t="s">
        <v>879</v>
      </c>
      <c r="I477" s="1"/>
      <c r="J477" s="1"/>
      <c r="K477" s="1"/>
      <c r="L477" s="1"/>
      <c r="M477" s="1"/>
      <c r="N477" s="1"/>
      <c r="O477" s="1"/>
      <c r="P477" s="1"/>
      <c r="Q477" s="1"/>
      <c r="R477" s="1"/>
    </row>
    <row r="478" spans="1:18">
      <c r="A478" s="26">
        <v>96</v>
      </c>
      <c r="B478" s="1" t="s">
        <v>465</v>
      </c>
      <c r="C478" s="29">
        <v>0.95</v>
      </c>
      <c r="D478" s="29">
        <v>0.36</v>
      </c>
      <c r="E478" s="29">
        <v>21546</v>
      </c>
      <c r="F478" s="29">
        <v>8.52</v>
      </c>
      <c r="G478" s="29" t="s">
        <v>880</v>
      </c>
      <c r="H478" s="1" t="s">
        <v>466</v>
      </c>
      <c r="I478" s="1"/>
      <c r="J478" s="1"/>
      <c r="K478" s="1"/>
      <c r="L478" s="1"/>
      <c r="M478" s="1"/>
      <c r="N478" s="1"/>
      <c r="O478" s="1"/>
      <c r="P478" s="1"/>
      <c r="Q478" s="1"/>
      <c r="R478" s="1"/>
    </row>
    <row r="479" spans="1:18">
      <c r="A479" s="26">
        <v>97</v>
      </c>
      <c r="B479" s="1" t="s">
        <v>143</v>
      </c>
      <c r="C479" s="29">
        <v>0.95</v>
      </c>
      <c r="D479" s="29">
        <v>0.11</v>
      </c>
      <c r="E479" s="29">
        <v>71751</v>
      </c>
      <c r="F479" s="29">
        <v>6.1</v>
      </c>
      <c r="G479" s="29" t="s">
        <v>875</v>
      </c>
      <c r="H479" s="1" t="s">
        <v>144</v>
      </c>
      <c r="I479" s="1"/>
      <c r="J479" s="1"/>
      <c r="K479" s="1"/>
      <c r="L479" s="1"/>
      <c r="M479" s="1"/>
      <c r="N479" s="1"/>
      <c r="O479" s="1"/>
      <c r="P479" s="1"/>
      <c r="Q479" s="1"/>
      <c r="R479" s="1"/>
    </row>
    <row r="480" spans="1:18">
      <c r="A480" s="26">
        <v>98</v>
      </c>
      <c r="B480" s="1" t="s">
        <v>167</v>
      </c>
      <c r="C480" s="29">
        <v>0.95</v>
      </c>
      <c r="D480" s="29">
        <v>0.12</v>
      </c>
      <c r="E480" s="29">
        <v>103868</v>
      </c>
      <c r="F480" s="29">
        <v>5.14</v>
      </c>
      <c r="G480" s="29" t="s">
        <v>845</v>
      </c>
      <c r="H480" s="1" t="s">
        <v>168</v>
      </c>
      <c r="I480" s="1"/>
      <c r="J480" s="1"/>
      <c r="K480" s="1"/>
      <c r="L480" s="1"/>
      <c r="M480" s="1"/>
      <c r="N480" s="1"/>
      <c r="O480" s="1"/>
      <c r="P480" s="1"/>
      <c r="Q480" s="1"/>
      <c r="R480" s="1"/>
    </row>
    <row r="481" spans="1:18">
      <c r="A481" s="26">
        <v>99</v>
      </c>
      <c r="B481" s="1" t="s">
        <v>119</v>
      </c>
      <c r="C481" s="29">
        <v>0.95</v>
      </c>
      <c r="D481" s="29">
        <v>0.09</v>
      </c>
      <c r="E481" s="29">
        <v>106001</v>
      </c>
      <c r="F481" s="29">
        <v>5.27</v>
      </c>
      <c r="G481" s="29" t="s">
        <v>841</v>
      </c>
      <c r="H481" s="1" t="s">
        <v>121</v>
      </c>
      <c r="I481" s="1"/>
      <c r="J481" s="1"/>
      <c r="K481" s="1"/>
      <c r="L481" s="1"/>
      <c r="M481" s="1"/>
      <c r="N481" s="1"/>
      <c r="O481" s="1"/>
      <c r="P481" s="1"/>
      <c r="Q481" s="1"/>
      <c r="R481" s="1"/>
    </row>
    <row r="482" spans="1:18">
      <c r="A482" s="26">
        <v>100</v>
      </c>
      <c r="B482" s="1" t="s">
        <v>367</v>
      </c>
      <c r="C482" s="29">
        <v>0.95</v>
      </c>
      <c r="D482" s="29">
        <v>0.2</v>
      </c>
      <c r="E482" s="29">
        <v>22992</v>
      </c>
      <c r="F482" s="29">
        <v>10.53</v>
      </c>
      <c r="G482" s="29" t="s">
        <v>881</v>
      </c>
      <c r="H482" s="1" t="s">
        <v>368</v>
      </c>
      <c r="I482" s="1"/>
      <c r="J482" s="1"/>
      <c r="K482" s="1"/>
      <c r="L482" s="1"/>
      <c r="M482" s="1"/>
      <c r="N482" s="1"/>
      <c r="O482" s="1"/>
      <c r="P482" s="1"/>
      <c r="Q482" s="1"/>
      <c r="R482" s="1"/>
    </row>
    <row r="483" spans="1:18">
      <c r="A483" s="26">
        <v>101</v>
      </c>
      <c r="B483" s="1" t="s">
        <v>327</v>
      </c>
      <c r="C483" s="29">
        <v>0.95</v>
      </c>
      <c r="D483" s="29">
        <v>0.03</v>
      </c>
      <c r="E483" s="29">
        <v>66943</v>
      </c>
      <c r="F483" s="29">
        <v>6.3</v>
      </c>
      <c r="G483" s="29" t="s">
        <v>863</v>
      </c>
      <c r="H483" s="1" t="s">
        <v>328</v>
      </c>
      <c r="I483" s="1"/>
      <c r="J483" s="1"/>
      <c r="K483" s="1"/>
      <c r="L483" s="1"/>
      <c r="M483" s="1"/>
      <c r="N483" s="1"/>
      <c r="O483" s="1"/>
      <c r="P483" s="1"/>
      <c r="Q483" s="1"/>
      <c r="R483" s="1"/>
    </row>
    <row r="484" spans="1:18">
      <c r="A484" s="26">
        <v>102</v>
      </c>
      <c r="B484" s="1" t="s">
        <v>882</v>
      </c>
      <c r="C484" s="29">
        <v>0.95</v>
      </c>
      <c r="D484" s="29">
        <v>0.16</v>
      </c>
      <c r="E484" s="29">
        <v>52513</v>
      </c>
      <c r="F484" s="29">
        <v>5.32</v>
      </c>
      <c r="G484" s="29" t="s">
        <v>868</v>
      </c>
      <c r="H484" s="1" t="s">
        <v>883</v>
      </c>
      <c r="I484" s="1"/>
      <c r="J484" s="1"/>
      <c r="K484" s="1"/>
      <c r="L484" s="1"/>
      <c r="M484" s="1"/>
      <c r="N484" s="1"/>
      <c r="O484" s="1"/>
      <c r="P484" s="1"/>
      <c r="Q484" s="1"/>
      <c r="R484" s="1"/>
    </row>
    <row r="485" spans="1:18">
      <c r="A485" s="26">
        <v>103</v>
      </c>
      <c r="B485" s="1" t="s">
        <v>54</v>
      </c>
      <c r="C485" s="29">
        <v>0.95</v>
      </c>
      <c r="D485" s="29">
        <v>0.12</v>
      </c>
      <c r="E485" s="29">
        <v>71683</v>
      </c>
      <c r="F485" s="29">
        <v>4.76</v>
      </c>
      <c r="G485" s="29" t="s">
        <v>851</v>
      </c>
      <c r="H485" s="1" t="s">
        <v>56</v>
      </c>
      <c r="I485" s="1"/>
      <c r="J485" s="1"/>
      <c r="K485" s="1"/>
      <c r="L485" s="1"/>
      <c r="M485" s="1"/>
      <c r="N485" s="1"/>
      <c r="O485" s="1"/>
      <c r="P485" s="1"/>
      <c r="Q485" s="1"/>
      <c r="R485" s="1"/>
    </row>
    <row r="486" spans="1:18">
      <c r="A486" s="26">
        <v>104</v>
      </c>
      <c r="B486" s="1" t="s">
        <v>884</v>
      </c>
      <c r="C486" s="29">
        <v>0.95</v>
      </c>
      <c r="D486" s="29">
        <v>0.16</v>
      </c>
      <c r="E486" s="29">
        <v>40344</v>
      </c>
      <c r="F486" s="29">
        <v>9.7799999999999994</v>
      </c>
      <c r="G486" s="29" t="s">
        <v>852</v>
      </c>
      <c r="H486" s="1" t="s">
        <v>885</v>
      </c>
      <c r="I486" s="1"/>
      <c r="J486" s="1"/>
      <c r="K486" s="1"/>
      <c r="L486" s="1"/>
      <c r="M486" s="1"/>
      <c r="N486" s="1"/>
      <c r="O486" s="1"/>
      <c r="P486" s="1"/>
      <c r="Q486" s="1"/>
      <c r="R486" s="1"/>
    </row>
    <row r="487" spans="1:18">
      <c r="A487" s="26">
        <v>105</v>
      </c>
      <c r="B487" s="1" t="s">
        <v>886</v>
      </c>
      <c r="C487" s="29">
        <v>0.95</v>
      </c>
      <c r="D487" s="29">
        <v>0.41</v>
      </c>
      <c r="E487" s="29">
        <v>22879</v>
      </c>
      <c r="F487" s="29">
        <v>10.99</v>
      </c>
      <c r="G487" s="29" t="s">
        <v>852</v>
      </c>
      <c r="H487" s="1" t="s">
        <v>887</v>
      </c>
      <c r="I487" s="1"/>
      <c r="J487" s="1"/>
      <c r="K487" s="1"/>
      <c r="L487" s="1"/>
      <c r="M487" s="1"/>
      <c r="N487" s="1"/>
      <c r="O487" s="1"/>
      <c r="P487" s="1"/>
      <c r="Q487" s="1"/>
      <c r="R487" s="1"/>
    </row>
    <row r="488" spans="1:18">
      <c r="A488" s="26">
        <v>106</v>
      </c>
      <c r="B488" s="1" t="s">
        <v>254</v>
      </c>
      <c r="C488" s="29">
        <v>0.95</v>
      </c>
      <c r="D488" s="29">
        <v>0.34</v>
      </c>
      <c r="E488" s="29">
        <v>33925</v>
      </c>
      <c r="F488" s="29">
        <v>10.32</v>
      </c>
      <c r="G488" s="29" t="s">
        <v>870</v>
      </c>
      <c r="H488" s="1" t="s">
        <v>256</v>
      </c>
      <c r="I488" s="1"/>
      <c r="J488" s="1"/>
      <c r="K488" s="1"/>
      <c r="L488" s="1"/>
      <c r="M488" s="1"/>
      <c r="N488" s="1"/>
      <c r="O488" s="1"/>
      <c r="P488" s="1"/>
      <c r="Q488" s="1"/>
      <c r="R488" s="1"/>
    </row>
    <row r="489" spans="1:18">
      <c r="A489" s="26">
        <v>107</v>
      </c>
      <c r="B489" s="1" t="s">
        <v>153</v>
      </c>
      <c r="C489" s="29">
        <v>0.95</v>
      </c>
      <c r="D489" s="29">
        <v>0.03</v>
      </c>
      <c r="E489" s="29">
        <v>87878</v>
      </c>
      <c r="F489" s="29">
        <v>5.92</v>
      </c>
      <c r="G489" s="29" t="s">
        <v>833</v>
      </c>
      <c r="H489" s="1" t="s">
        <v>154</v>
      </c>
      <c r="I489" s="1"/>
      <c r="J489" s="1"/>
      <c r="K489" s="1"/>
      <c r="L489" s="1"/>
      <c r="M489" s="1"/>
      <c r="N489" s="1"/>
      <c r="O489" s="1"/>
      <c r="P489" s="1"/>
      <c r="Q489" s="1"/>
      <c r="R489" s="1"/>
    </row>
    <row r="490" spans="1:18">
      <c r="A490" s="26">
        <v>108</v>
      </c>
      <c r="B490" s="1" t="s">
        <v>888</v>
      </c>
      <c r="C490" s="29">
        <v>0.95</v>
      </c>
      <c r="D490" s="29">
        <v>0.35</v>
      </c>
      <c r="E490" s="29">
        <v>19757</v>
      </c>
      <c r="F490" s="29">
        <v>11.13</v>
      </c>
      <c r="G490" s="29" t="s">
        <v>855</v>
      </c>
      <c r="H490" s="1" t="s">
        <v>889</v>
      </c>
      <c r="I490" s="1"/>
      <c r="J490" s="1"/>
      <c r="K490" s="1"/>
      <c r="L490" s="1"/>
      <c r="M490" s="1"/>
      <c r="N490" s="1"/>
      <c r="O490" s="1"/>
      <c r="P490" s="1"/>
      <c r="Q490" s="1"/>
      <c r="R490" s="1"/>
    </row>
    <row r="491" spans="1:18">
      <c r="A491" s="26">
        <v>109</v>
      </c>
      <c r="B491" s="1" t="s">
        <v>461</v>
      </c>
      <c r="C491" s="29">
        <v>0.95</v>
      </c>
      <c r="D491" s="29">
        <v>0.18</v>
      </c>
      <c r="E491" s="29">
        <v>16601</v>
      </c>
      <c r="F491" s="29">
        <v>6.02</v>
      </c>
      <c r="G491" s="29" t="s">
        <v>890</v>
      </c>
      <c r="H491" s="1" t="s">
        <v>462</v>
      </c>
      <c r="I491" s="1"/>
      <c r="J491" s="1"/>
      <c r="K491" s="1"/>
      <c r="L491" s="1"/>
      <c r="M491" s="1"/>
      <c r="N491" s="1"/>
      <c r="O491" s="1"/>
      <c r="P491" s="1"/>
      <c r="Q491" s="1"/>
      <c r="R491" s="1"/>
    </row>
    <row r="492" spans="1:18">
      <c r="A492" s="26">
        <v>110</v>
      </c>
      <c r="B492" s="1" t="s">
        <v>637</v>
      </c>
      <c r="C492" s="29">
        <v>0.95</v>
      </c>
      <c r="D492" s="29">
        <v>0.1</v>
      </c>
      <c r="E492" s="29">
        <v>44999</v>
      </c>
      <c r="F492" s="29">
        <v>4.66</v>
      </c>
      <c r="G492" s="29" t="s">
        <v>891</v>
      </c>
      <c r="H492" s="1" t="s">
        <v>892</v>
      </c>
      <c r="I492" s="1"/>
      <c r="J492" s="1"/>
      <c r="K492" s="1"/>
      <c r="L492" s="1"/>
      <c r="M492" s="1"/>
      <c r="N492" s="1"/>
      <c r="O492" s="1"/>
      <c r="P492" s="1"/>
      <c r="Q492" s="1"/>
      <c r="R492" s="1"/>
    </row>
    <row r="493" spans="1:18">
      <c r="A493" s="26">
        <v>111</v>
      </c>
      <c r="B493" s="1" t="s">
        <v>893</v>
      </c>
      <c r="C493" s="29">
        <v>0.95</v>
      </c>
      <c r="D493" s="29">
        <v>0.2</v>
      </c>
      <c r="E493" s="29">
        <v>40045</v>
      </c>
      <c r="F493" s="29">
        <v>5.6</v>
      </c>
      <c r="G493" s="29" t="s">
        <v>868</v>
      </c>
      <c r="H493" s="1" t="s">
        <v>894</v>
      </c>
      <c r="I493" s="1"/>
      <c r="J493" s="1"/>
      <c r="K493" s="1"/>
      <c r="L493" s="1"/>
      <c r="M493" s="1"/>
      <c r="N493" s="1"/>
      <c r="O493" s="1"/>
      <c r="P493" s="1"/>
      <c r="Q493" s="1"/>
      <c r="R493" s="1"/>
    </row>
    <row r="494" spans="1:18">
      <c r="A494" s="26">
        <v>112</v>
      </c>
      <c r="B494" s="1" t="s">
        <v>895</v>
      </c>
      <c r="C494" s="29">
        <v>0.95</v>
      </c>
      <c r="D494" s="29">
        <v>0.13</v>
      </c>
      <c r="E494" s="29">
        <v>57667</v>
      </c>
      <c r="F494" s="29">
        <v>8.3000000000000007</v>
      </c>
      <c r="G494" s="29" t="s">
        <v>880</v>
      </c>
      <c r="H494" s="1" t="s">
        <v>896</v>
      </c>
      <c r="I494" s="1"/>
      <c r="J494" s="1"/>
      <c r="K494" s="1"/>
      <c r="L494" s="1"/>
      <c r="M494" s="1"/>
      <c r="N494" s="1"/>
      <c r="O494" s="1"/>
      <c r="P494" s="1"/>
      <c r="Q494" s="1"/>
      <c r="R494" s="1"/>
    </row>
    <row r="495" spans="1:18">
      <c r="A495" s="26">
        <v>113</v>
      </c>
      <c r="B495" s="1" t="s">
        <v>431</v>
      </c>
      <c r="C495" s="29">
        <v>0.95</v>
      </c>
      <c r="D495" s="29">
        <v>0.1</v>
      </c>
      <c r="E495" s="29">
        <v>44794</v>
      </c>
      <c r="F495" s="29">
        <v>4.68</v>
      </c>
      <c r="G495" s="29" t="s">
        <v>891</v>
      </c>
      <c r="H495" s="1" t="s">
        <v>432</v>
      </c>
      <c r="I495" s="1"/>
      <c r="J495" s="1"/>
      <c r="K495" s="1"/>
      <c r="L495" s="1"/>
      <c r="M495" s="1"/>
      <c r="N495" s="1"/>
      <c r="O495" s="1"/>
      <c r="P495" s="1"/>
      <c r="Q495" s="1"/>
      <c r="R495" s="1"/>
    </row>
    <row r="496" spans="1:18">
      <c r="A496" s="26">
        <v>114</v>
      </c>
      <c r="B496" s="1" t="s">
        <v>753</v>
      </c>
      <c r="C496" s="29">
        <v>0.95</v>
      </c>
      <c r="D496" s="29">
        <v>7.0000000000000007E-2</v>
      </c>
      <c r="E496" s="29">
        <v>63826</v>
      </c>
      <c r="F496" s="29">
        <v>5.26</v>
      </c>
      <c r="G496" s="29" t="s">
        <v>833</v>
      </c>
      <c r="H496" s="1" t="s">
        <v>754</v>
      </c>
      <c r="I496" s="1"/>
      <c r="J496" s="1"/>
      <c r="K496" s="1"/>
      <c r="L496" s="1"/>
      <c r="M496" s="1"/>
      <c r="N496" s="1"/>
      <c r="O496" s="1"/>
      <c r="P496" s="1"/>
      <c r="Q496" s="1"/>
      <c r="R496" s="1"/>
    </row>
    <row r="497" spans="1:18">
      <c r="A497" s="26">
        <v>115</v>
      </c>
      <c r="B497" s="1" t="s">
        <v>897</v>
      </c>
      <c r="C497" s="29">
        <v>0.95</v>
      </c>
      <c r="D497" s="29">
        <v>0.31</v>
      </c>
      <c r="E497" s="29">
        <v>24853</v>
      </c>
      <c r="F497" s="29">
        <v>10.55</v>
      </c>
      <c r="G497" s="29" t="s">
        <v>856</v>
      </c>
      <c r="H497" s="1" t="s">
        <v>898</v>
      </c>
      <c r="I497" s="1"/>
      <c r="J497" s="1"/>
      <c r="K497" s="1"/>
      <c r="L497" s="1"/>
      <c r="M497" s="1"/>
      <c r="N497" s="1"/>
      <c r="O497" s="1"/>
      <c r="P497" s="1"/>
      <c r="Q497" s="1"/>
      <c r="R497" s="1"/>
    </row>
    <row r="498" spans="1:18">
      <c r="A498" s="26">
        <v>116</v>
      </c>
      <c r="B498" s="1" t="s">
        <v>899</v>
      </c>
      <c r="C498" s="29">
        <v>0.95</v>
      </c>
      <c r="D498" s="29">
        <v>0.22</v>
      </c>
      <c r="E498" s="29">
        <v>25112</v>
      </c>
      <c r="F498" s="29">
        <v>10.31</v>
      </c>
      <c r="G498" s="29" t="s">
        <v>869</v>
      </c>
      <c r="H498" s="1" t="s">
        <v>900</v>
      </c>
      <c r="I498" s="1"/>
      <c r="J498" s="1"/>
      <c r="K498" s="1"/>
      <c r="L498" s="1"/>
      <c r="M498" s="1"/>
      <c r="N498" s="1"/>
      <c r="O498" s="1"/>
      <c r="P498" s="1"/>
      <c r="Q498" s="1"/>
      <c r="R498" s="1"/>
    </row>
    <row r="499" spans="1:18">
      <c r="A499" s="26">
        <v>117</v>
      </c>
      <c r="B499" s="1" t="s">
        <v>439</v>
      </c>
      <c r="C499" s="29">
        <v>0.95</v>
      </c>
      <c r="D499" s="29">
        <v>7.0000000000000007E-2</v>
      </c>
      <c r="E499" s="29">
        <v>55812</v>
      </c>
      <c r="F499" s="29">
        <v>5.63</v>
      </c>
      <c r="G499" s="29" t="s">
        <v>869</v>
      </c>
      <c r="H499" s="1" t="s">
        <v>440</v>
      </c>
      <c r="I499" s="1"/>
      <c r="J499" s="1"/>
      <c r="K499" s="1"/>
      <c r="L499" s="1"/>
      <c r="M499" s="1"/>
      <c r="N499" s="1"/>
      <c r="O499" s="1"/>
      <c r="P499" s="1"/>
      <c r="Q499" s="1"/>
      <c r="R499" s="1"/>
    </row>
    <row r="500" spans="1:18">
      <c r="A500" s="26">
        <v>118</v>
      </c>
      <c r="B500" s="1" t="s">
        <v>128</v>
      </c>
      <c r="C500" s="29">
        <v>0.95</v>
      </c>
      <c r="D500" s="29">
        <v>0.08</v>
      </c>
      <c r="E500" s="29">
        <v>85524</v>
      </c>
      <c r="F500" s="29">
        <v>5.48</v>
      </c>
      <c r="G500" s="29" t="s">
        <v>841</v>
      </c>
      <c r="H500" s="1" t="s">
        <v>129</v>
      </c>
      <c r="I500" s="1"/>
      <c r="J500" s="1"/>
      <c r="K500" s="1"/>
      <c r="L500" s="1"/>
      <c r="M500" s="1"/>
      <c r="N500" s="1"/>
      <c r="O500" s="1"/>
      <c r="P500" s="1"/>
      <c r="Q500" s="1"/>
      <c r="R500" s="1"/>
    </row>
    <row r="501" spans="1:18">
      <c r="A501" s="26">
        <v>119</v>
      </c>
      <c r="B501" s="1" t="s">
        <v>619</v>
      </c>
      <c r="C501" s="29">
        <v>0.95</v>
      </c>
      <c r="D501" s="29">
        <v>0.26</v>
      </c>
      <c r="E501" s="29">
        <v>45292</v>
      </c>
      <c r="F501" s="29">
        <v>9.73</v>
      </c>
      <c r="G501" s="29" t="s">
        <v>901</v>
      </c>
      <c r="H501" s="1" t="s">
        <v>620</v>
      </c>
      <c r="I501" s="1"/>
      <c r="J501" s="1"/>
      <c r="K501" s="1"/>
      <c r="L501" s="1"/>
      <c r="M501" s="1"/>
      <c r="N501" s="1"/>
      <c r="O501" s="1"/>
      <c r="P501" s="1"/>
      <c r="Q501" s="1"/>
      <c r="R501" s="1"/>
    </row>
    <row r="502" spans="1:18">
      <c r="A502" s="26">
        <v>120</v>
      </c>
      <c r="B502" s="1" t="s">
        <v>399</v>
      </c>
      <c r="C502" s="29">
        <v>0.95</v>
      </c>
      <c r="D502" s="29">
        <v>0.06</v>
      </c>
      <c r="E502" s="29">
        <v>83402</v>
      </c>
      <c r="F502" s="29">
        <v>9.52</v>
      </c>
      <c r="G502" s="29" t="s">
        <v>902</v>
      </c>
      <c r="H502" s="1" t="s">
        <v>400</v>
      </c>
      <c r="I502" s="1"/>
      <c r="J502" s="1"/>
      <c r="K502" s="1"/>
      <c r="L502" s="1"/>
      <c r="M502" s="1"/>
      <c r="N502" s="1"/>
      <c r="O502" s="1"/>
      <c r="P502" s="1"/>
      <c r="Q502" s="1"/>
      <c r="R502" s="1"/>
    </row>
    <row r="503" spans="1:18">
      <c r="A503" s="26">
        <v>121</v>
      </c>
      <c r="B503" s="1" t="s">
        <v>329</v>
      </c>
      <c r="C503" s="29">
        <v>0.95</v>
      </c>
      <c r="D503" s="29">
        <v>0.22</v>
      </c>
      <c r="E503" s="29">
        <v>17444</v>
      </c>
      <c r="F503" s="29">
        <v>5.34</v>
      </c>
      <c r="G503" s="29" t="s">
        <v>869</v>
      </c>
      <c r="H503" s="1" t="s">
        <v>330</v>
      </c>
      <c r="I503" s="1"/>
      <c r="J503" s="1"/>
      <c r="K503" s="1"/>
      <c r="L503" s="1"/>
      <c r="M503" s="1"/>
      <c r="N503" s="1"/>
      <c r="O503" s="1"/>
      <c r="P503" s="1"/>
      <c r="Q503" s="1"/>
      <c r="R503" s="1"/>
    </row>
    <row r="504" spans="1:18">
      <c r="A504" s="26">
        <v>122</v>
      </c>
      <c r="B504" s="1" t="s">
        <v>315</v>
      </c>
      <c r="C504" s="29">
        <v>0.95</v>
      </c>
      <c r="D504" s="29">
        <v>0.05</v>
      </c>
      <c r="E504" s="29">
        <v>119882</v>
      </c>
      <c r="F504" s="29">
        <v>6.74</v>
      </c>
      <c r="G504" s="29" t="s">
        <v>880</v>
      </c>
      <c r="H504" s="1" t="s">
        <v>316</v>
      </c>
      <c r="I504" s="1"/>
      <c r="J504" s="1"/>
      <c r="K504" s="1"/>
      <c r="L504" s="1"/>
      <c r="M504" s="1"/>
      <c r="N504" s="1"/>
      <c r="O504" s="1"/>
      <c r="P504" s="1"/>
      <c r="Q504" s="1"/>
      <c r="R504" s="1"/>
    </row>
    <row r="505" spans="1:18">
      <c r="A505" s="26">
        <v>123</v>
      </c>
      <c r="B505" s="1" t="s">
        <v>659</v>
      </c>
      <c r="C505" s="29">
        <v>0.95</v>
      </c>
      <c r="D505" s="29">
        <v>0.13</v>
      </c>
      <c r="E505" s="29">
        <v>86567</v>
      </c>
      <c r="F505" s="29">
        <v>6.57</v>
      </c>
      <c r="G505" s="29" t="s">
        <v>901</v>
      </c>
      <c r="H505" s="1" t="s">
        <v>660</v>
      </c>
      <c r="I505" s="1"/>
      <c r="J505" s="1"/>
      <c r="K505" s="1"/>
      <c r="L505" s="1"/>
      <c r="M505" s="1"/>
      <c r="N505" s="1"/>
      <c r="O505" s="1"/>
      <c r="P505" s="1"/>
      <c r="Q505" s="1"/>
      <c r="R505" s="1"/>
    </row>
    <row r="506" spans="1:18">
      <c r="A506" s="26">
        <v>124</v>
      </c>
      <c r="B506" s="1" t="s">
        <v>261</v>
      </c>
      <c r="C506" s="29">
        <v>0.95</v>
      </c>
      <c r="D506" s="29">
        <v>0.25</v>
      </c>
      <c r="E506" s="29">
        <v>43694</v>
      </c>
      <c r="F506" s="29">
        <v>8.92</v>
      </c>
      <c r="G506" s="29" t="s">
        <v>880</v>
      </c>
      <c r="H506" s="1" t="s">
        <v>262</v>
      </c>
      <c r="I506" s="1"/>
      <c r="J506" s="1"/>
      <c r="K506" s="1"/>
      <c r="L506" s="1"/>
      <c r="M506" s="1"/>
      <c r="N506" s="1"/>
      <c r="O506" s="1"/>
      <c r="P506" s="1"/>
      <c r="Q506" s="1"/>
      <c r="R506" s="1"/>
    </row>
    <row r="507" spans="1:18">
      <c r="A507" s="26">
        <v>125</v>
      </c>
      <c r="B507" s="1" t="s">
        <v>903</v>
      </c>
      <c r="C507" s="29">
        <v>0.95</v>
      </c>
      <c r="D507" s="29">
        <v>0.03</v>
      </c>
      <c r="E507" s="29">
        <v>62963</v>
      </c>
      <c r="F507" s="29">
        <v>5.34</v>
      </c>
      <c r="G507" s="29" t="s">
        <v>869</v>
      </c>
      <c r="H507" s="1" t="s">
        <v>904</v>
      </c>
      <c r="I507" s="1"/>
      <c r="J507" s="1"/>
      <c r="K507" s="1"/>
      <c r="L507" s="1"/>
      <c r="M507" s="1"/>
      <c r="N507" s="1"/>
      <c r="O507" s="1"/>
      <c r="P507" s="1"/>
      <c r="Q507" s="1"/>
      <c r="R507" s="1"/>
    </row>
    <row r="508" spans="1:18">
      <c r="A508" s="26">
        <v>126</v>
      </c>
      <c r="B508" s="1" t="s">
        <v>681</v>
      </c>
      <c r="C508" s="29">
        <v>0.95</v>
      </c>
      <c r="D508" s="29">
        <v>0.19</v>
      </c>
      <c r="E508" s="29">
        <v>20194</v>
      </c>
      <c r="F508" s="29">
        <v>5.54</v>
      </c>
      <c r="G508" s="29" t="s">
        <v>833</v>
      </c>
      <c r="H508" s="1" t="s">
        <v>682</v>
      </c>
      <c r="I508" s="1"/>
      <c r="J508" s="1"/>
      <c r="K508" s="1"/>
      <c r="L508" s="1"/>
      <c r="M508" s="1"/>
      <c r="N508" s="1"/>
      <c r="O508" s="1"/>
      <c r="P508" s="1"/>
      <c r="Q508" s="1"/>
      <c r="R508" s="1"/>
    </row>
    <row r="509" spans="1:18">
      <c r="A509" s="26">
        <v>127</v>
      </c>
      <c r="B509" s="1" t="s">
        <v>905</v>
      </c>
      <c r="C509" s="29">
        <v>0.95</v>
      </c>
      <c r="D509" s="29">
        <v>0.24</v>
      </c>
      <c r="E509" s="29">
        <v>36221</v>
      </c>
      <c r="F509" s="29">
        <v>11.03</v>
      </c>
      <c r="G509" s="29" t="s">
        <v>906</v>
      </c>
      <c r="H509" s="1" t="s">
        <v>907</v>
      </c>
      <c r="I509" s="1"/>
      <c r="J509" s="1"/>
      <c r="K509" s="1"/>
      <c r="L509" s="1"/>
      <c r="M509" s="1"/>
      <c r="N509" s="1"/>
      <c r="O509" s="1"/>
      <c r="P509" s="1"/>
      <c r="Q509" s="1"/>
      <c r="R509" s="1"/>
    </row>
    <row r="510" spans="1:18">
      <c r="A510" s="26">
        <v>128</v>
      </c>
      <c r="B510" s="1" t="s">
        <v>569</v>
      </c>
      <c r="C510" s="29">
        <v>0.95</v>
      </c>
      <c r="D510" s="29">
        <v>0.05</v>
      </c>
      <c r="E510" s="29">
        <v>101270</v>
      </c>
      <c r="F510" s="29">
        <v>6.08</v>
      </c>
      <c r="G510" s="29" t="s">
        <v>902</v>
      </c>
      <c r="H510" s="1" t="s">
        <v>570</v>
      </c>
      <c r="I510" s="1"/>
      <c r="J510" s="1"/>
      <c r="K510" s="1"/>
      <c r="L510" s="1"/>
      <c r="M510" s="1"/>
      <c r="N510" s="1"/>
      <c r="O510" s="1"/>
      <c r="P510" s="1"/>
      <c r="Q510" s="1"/>
      <c r="R510" s="1"/>
    </row>
    <row r="511" spans="1:18">
      <c r="A511" s="26">
        <v>129</v>
      </c>
      <c r="B511" s="1" t="s">
        <v>908</v>
      </c>
      <c r="C511" s="29">
        <v>0.95</v>
      </c>
      <c r="D511" s="29">
        <v>0.19</v>
      </c>
      <c r="E511" s="29">
        <v>32156</v>
      </c>
      <c r="F511" s="29">
        <v>11.65</v>
      </c>
      <c r="G511" s="29" t="s">
        <v>841</v>
      </c>
      <c r="H511" s="1" t="s">
        <v>909</v>
      </c>
      <c r="I511" s="1"/>
      <c r="J511" s="1"/>
      <c r="K511" s="1"/>
      <c r="L511" s="1"/>
      <c r="M511" s="1"/>
      <c r="N511" s="1"/>
      <c r="O511" s="1"/>
      <c r="P511" s="1"/>
      <c r="Q511" s="1"/>
      <c r="R511" s="1"/>
    </row>
    <row r="512" spans="1:18">
      <c r="A512" s="26">
        <v>130</v>
      </c>
      <c r="B512" s="1" t="s">
        <v>565</v>
      </c>
      <c r="C512" s="29">
        <v>0.95</v>
      </c>
      <c r="D512" s="29">
        <v>0.05</v>
      </c>
      <c r="E512" s="29">
        <v>24413</v>
      </c>
      <c r="F512" s="29">
        <v>5.65</v>
      </c>
      <c r="G512" s="29" t="s">
        <v>890</v>
      </c>
      <c r="H512" s="1" t="s">
        <v>566</v>
      </c>
      <c r="I512" s="1"/>
      <c r="J512" s="1"/>
      <c r="K512" s="1"/>
      <c r="L512" s="1"/>
      <c r="M512" s="1"/>
      <c r="N512" s="1"/>
      <c r="O512" s="1"/>
      <c r="P512" s="1"/>
      <c r="Q512" s="1"/>
      <c r="R512" s="1"/>
    </row>
    <row r="513" spans="1:18">
      <c r="A513" s="26">
        <v>131</v>
      </c>
      <c r="B513" s="1" t="s">
        <v>910</v>
      </c>
      <c r="C513" s="29">
        <v>0.95</v>
      </c>
      <c r="D513" s="29">
        <v>0.31</v>
      </c>
      <c r="E513" s="29">
        <v>31889</v>
      </c>
      <c r="F513" s="29">
        <v>10.11</v>
      </c>
      <c r="G513" s="29" t="s">
        <v>911</v>
      </c>
      <c r="H513" s="1" t="s">
        <v>912</v>
      </c>
      <c r="I513" s="1"/>
      <c r="J513" s="1"/>
      <c r="K513" s="1"/>
      <c r="L513" s="1"/>
      <c r="M513" s="1"/>
      <c r="N513" s="1"/>
      <c r="O513" s="1"/>
      <c r="P513" s="1"/>
      <c r="Q513" s="1"/>
      <c r="R513" s="1"/>
    </row>
    <row r="514" spans="1:18">
      <c r="A514" s="26">
        <v>132</v>
      </c>
      <c r="B514" s="1" t="s">
        <v>204</v>
      </c>
      <c r="C514" s="29">
        <v>0.95</v>
      </c>
      <c r="D514" s="29">
        <v>0.06</v>
      </c>
      <c r="E514" s="29">
        <v>329196</v>
      </c>
      <c r="F514" s="29">
        <v>5.39</v>
      </c>
      <c r="G514" s="29" t="s">
        <v>913</v>
      </c>
      <c r="H514" s="1" t="s">
        <v>205</v>
      </c>
      <c r="I514" s="1"/>
      <c r="J514" s="1"/>
      <c r="K514" s="1"/>
      <c r="L514" s="1"/>
      <c r="M514" s="1"/>
      <c r="N514" s="1"/>
      <c r="O514" s="1"/>
      <c r="P514" s="1"/>
      <c r="Q514" s="1"/>
      <c r="R514" s="1"/>
    </row>
    <row r="515" spans="1:18">
      <c r="A515" s="26">
        <v>133</v>
      </c>
      <c r="B515" s="1" t="s">
        <v>914</v>
      </c>
      <c r="C515" s="29">
        <v>0.95</v>
      </c>
      <c r="D515" s="29">
        <v>0.12</v>
      </c>
      <c r="E515" s="29">
        <v>62715</v>
      </c>
      <c r="F515" s="29">
        <v>9.01</v>
      </c>
      <c r="G515" s="29" t="s">
        <v>906</v>
      </c>
      <c r="H515" s="1" t="s">
        <v>915</v>
      </c>
      <c r="I515" s="1"/>
      <c r="J515" s="1"/>
      <c r="K515" s="1"/>
      <c r="L515" s="1"/>
      <c r="M515" s="1"/>
      <c r="N515" s="1"/>
      <c r="O515" s="1"/>
      <c r="P515" s="1"/>
      <c r="Q515" s="1"/>
      <c r="R515" s="1"/>
    </row>
    <row r="516" spans="1:18">
      <c r="A516" s="26">
        <v>134</v>
      </c>
      <c r="B516" s="1" t="s">
        <v>916</v>
      </c>
      <c r="C516" s="29">
        <v>0.95</v>
      </c>
      <c r="D516" s="29">
        <v>0.16</v>
      </c>
      <c r="E516" s="29">
        <v>54142</v>
      </c>
      <c r="F516" s="29">
        <v>6.3</v>
      </c>
      <c r="G516" s="29" t="s">
        <v>917</v>
      </c>
      <c r="H516" s="1" t="s">
        <v>918</v>
      </c>
      <c r="I516" s="1"/>
      <c r="J516" s="1"/>
      <c r="K516" s="1"/>
      <c r="L516" s="1"/>
      <c r="M516" s="1"/>
      <c r="N516" s="1"/>
      <c r="O516" s="1"/>
      <c r="P516" s="1"/>
      <c r="Q516" s="1"/>
      <c r="R516" s="1"/>
    </row>
    <row r="517" spans="1:18">
      <c r="A517" s="26">
        <v>135</v>
      </c>
      <c r="B517" s="1" t="s">
        <v>445</v>
      </c>
      <c r="C517" s="29">
        <v>0.95</v>
      </c>
      <c r="D517" s="29">
        <v>0.02</v>
      </c>
      <c r="E517" s="29">
        <v>553053</v>
      </c>
      <c r="F517" s="29">
        <v>6.75</v>
      </c>
      <c r="G517" s="29" t="s">
        <v>919</v>
      </c>
      <c r="H517" s="1" t="s">
        <v>446</v>
      </c>
      <c r="I517" s="1"/>
      <c r="J517" s="1"/>
      <c r="K517" s="1"/>
      <c r="L517" s="1"/>
      <c r="M517" s="1"/>
      <c r="N517" s="1"/>
      <c r="O517" s="1"/>
      <c r="P517" s="1"/>
      <c r="Q517" s="1"/>
      <c r="R517" s="1"/>
    </row>
    <row r="518" spans="1:18">
      <c r="A518" s="26">
        <v>136</v>
      </c>
      <c r="B518" s="1" t="s">
        <v>920</v>
      </c>
      <c r="C518" s="29">
        <v>0.95</v>
      </c>
      <c r="D518" s="29">
        <v>0.12</v>
      </c>
      <c r="E518" s="29">
        <v>32686</v>
      </c>
      <c r="F518" s="29">
        <v>5.09</v>
      </c>
      <c r="G518" s="29" t="s">
        <v>902</v>
      </c>
      <c r="H518" s="1" t="s">
        <v>921</v>
      </c>
      <c r="I518" s="1"/>
      <c r="J518" s="1"/>
      <c r="K518" s="1"/>
      <c r="L518" s="1"/>
      <c r="M518" s="1"/>
      <c r="N518" s="1"/>
      <c r="O518" s="1"/>
      <c r="P518" s="1"/>
      <c r="Q518" s="1"/>
      <c r="R518" s="1"/>
    </row>
    <row r="519" spans="1:18">
      <c r="A519" s="26">
        <v>137</v>
      </c>
      <c r="B519" s="1" t="s">
        <v>186</v>
      </c>
      <c r="C519" s="29">
        <v>0.95</v>
      </c>
      <c r="D519" s="29">
        <v>0.06</v>
      </c>
      <c r="E519" s="29">
        <v>59220</v>
      </c>
      <c r="F519" s="29">
        <v>8.93</v>
      </c>
      <c r="G519" s="29" t="s">
        <v>922</v>
      </c>
      <c r="H519" s="1" t="s">
        <v>187</v>
      </c>
      <c r="I519" s="1"/>
      <c r="J519" s="1"/>
      <c r="K519" s="1"/>
      <c r="L519" s="1"/>
      <c r="M519" s="1"/>
      <c r="N519" s="1"/>
      <c r="O519" s="1"/>
      <c r="P519" s="1"/>
      <c r="Q519" s="1"/>
      <c r="R519" s="1"/>
    </row>
    <row r="520" spans="1:18">
      <c r="A520" s="26">
        <v>138</v>
      </c>
      <c r="B520" s="1" t="s">
        <v>313</v>
      </c>
      <c r="C520" s="29">
        <v>0.95</v>
      </c>
      <c r="D520" s="29">
        <v>0.22</v>
      </c>
      <c r="E520" s="29">
        <v>24148</v>
      </c>
      <c r="F520" s="29">
        <v>6.59</v>
      </c>
      <c r="G520" s="29" t="s">
        <v>923</v>
      </c>
      <c r="H520" s="1" t="s">
        <v>314</v>
      </c>
      <c r="I520" s="1"/>
      <c r="J520" s="1"/>
      <c r="K520" s="1"/>
      <c r="L520" s="1"/>
      <c r="M520" s="1"/>
      <c r="N520" s="1"/>
      <c r="O520" s="1"/>
      <c r="P520" s="1"/>
      <c r="Q520" s="1"/>
      <c r="R520" s="1"/>
    </row>
    <row r="521" spans="1:18">
      <c r="A521" s="26">
        <v>139</v>
      </c>
      <c r="B521" s="1" t="s">
        <v>171</v>
      </c>
      <c r="C521" s="29">
        <v>0.95</v>
      </c>
      <c r="D521" s="29">
        <v>0.05</v>
      </c>
      <c r="E521" s="29">
        <v>221000</v>
      </c>
      <c r="F521" s="29">
        <v>5.48</v>
      </c>
      <c r="G521" s="29" t="s">
        <v>924</v>
      </c>
      <c r="H521" s="1" t="s">
        <v>172</v>
      </c>
      <c r="I521" s="1"/>
      <c r="J521" s="1"/>
      <c r="K521" s="1"/>
      <c r="L521" s="1"/>
      <c r="M521" s="1"/>
      <c r="N521" s="1"/>
      <c r="O521" s="1"/>
      <c r="P521" s="1"/>
      <c r="Q521" s="1"/>
      <c r="R521" s="1"/>
    </row>
    <row r="522" spans="1:18">
      <c r="A522" s="26">
        <v>140</v>
      </c>
      <c r="B522" s="1" t="s">
        <v>403</v>
      </c>
      <c r="C522" s="29">
        <v>0.95</v>
      </c>
      <c r="D522" s="29">
        <v>0.14000000000000001</v>
      </c>
      <c r="E522" s="29">
        <v>27705</v>
      </c>
      <c r="F522" s="29">
        <v>11.73</v>
      </c>
      <c r="G522" s="29" t="s">
        <v>863</v>
      </c>
      <c r="H522" s="1" t="s">
        <v>404</v>
      </c>
      <c r="I522" s="1"/>
      <c r="J522" s="1"/>
      <c r="K522" s="1"/>
      <c r="L522" s="1"/>
      <c r="M522" s="1"/>
      <c r="N522" s="1"/>
      <c r="O522" s="1"/>
      <c r="P522" s="1"/>
      <c r="Q522" s="1"/>
      <c r="R522" s="1"/>
    </row>
    <row r="523" spans="1:18">
      <c r="A523" s="26">
        <v>141</v>
      </c>
      <c r="B523" s="1" t="s">
        <v>925</v>
      </c>
      <c r="C523" s="29">
        <v>0.95</v>
      </c>
      <c r="D523" s="29">
        <v>0.19</v>
      </c>
      <c r="E523" s="29">
        <v>26225</v>
      </c>
      <c r="F523" s="29">
        <v>10.73</v>
      </c>
      <c r="G523" s="29" t="s">
        <v>923</v>
      </c>
      <c r="H523" s="1" t="s">
        <v>926</v>
      </c>
      <c r="I523" s="1"/>
      <c r="J523" s="1"/>
      <c r="K523" s="1"/>
      <c r="L523" s="1"/>
      <c r="M523" s="1"/>
      <c r="N523" s="1"/>
      <c r="O523" s="1"/>
      <c r="P523" s="1"/>
      <c r="Q523" s="1"/>
      <c r="R523" s="1"/>
    </row>
    <row r="524" spans="1:18">
      <c r="A524" s="26">
        <v>142</v>
      </c>
      <c r="B524" s="1" t="s">
        <v>927</v>
      </c>
      <c r="C524" s="29">
        <v>0.95</v>
      </c>
      <c r="D524" s="29">
        <v>0.08</v>
      </c>
      <c r="E524" s="29">
        <v>48915</v>
      </c>
      <c r="F524" s="29">
        <v>7.56</v>
      </c>
      <c r="G524" s="29" t="s">
        <v>833</v>
      </c>
      <c r="H524" s="1" t="s">
        <v>928</v>
      </c>
      <c r="I524" s="1"/>
      <c r="J524" s="1"/>
      <c r="K524" s="1"/>
      <c r="L524" s="1"/>
      <c r="M524" s="1"/>
      <c r="N524" s="1"/>
      <c r="O524" s="1"/>
      <c r="P524" s="1"/>
      <c r="Q524" s="1"/>
      <c r="R524" s="1"/>
    </row>
    <row r="525" spans="1:18">
      <c r="A525" s="26">
        <v>143</v>
      </c>
      <c r="B525" s="1" t="s">
        <v>110</v>
      </c>
      <c r="C525" s="29">
        <v>0.95</v>
      </c>
      <c r="D525" s="29">
        <v>0.06</v>
      </c>
      <c r="E525" s="29">
        <v>80999</v>
      </c>
      <c r="F525" s="29">
        <v>5.96</v>
      </c>
      <c r="G525" s="29" t="s">
        <v>902</v>
      </c>
      <c r="H525" s="1" t="s">
        <v>111</v>
      </c>
      <c r="I525" s="1"/>
      <c r="J525" s="1"/>
      <c r="K525" s="1"/>
      <c r="L525" s="1"/>
      <c r="M525" s="1"/>
      <c r="N525" s="1"/>
      <c r="O525" s="1"/>
      <c r="P525" s="1"/>
      <c r="Q525" s="1"/>
      <c r="R525" s="1"/>
    </row>
    <row r="526" spans="1:18">
      <c r="A526" s="26">
        <v>144</v>
      </c>
      <c r="B526" s="1" t="s">
        <v>707</v>
      </c>
      <c r="C526" s="29">
        <v>0.95</v>
      </c>
      <c r="D526" s="29">
        <v>0.08</v>
      </c>
      <c r="E526" s="29">
        <v>62213</v>
      </c>
      <c r="F526" s="29">
        <v>9.4499999999999993</v>
      </c>
      <c r="G526" s="29" t="s">
        <v>902</v>
      </c>
      <c r="H526" s="1" t="s">
        <v>708</v>
      </c>
      <c r="I526" s="1"/>
      <c r="J526" s="1"/>
      <c r="K526" s="1"/>
      <c r="L526" s="1"/>
      <c r="M526" s="1"/>
      <c r="N526" s="1"/>
      <c r="O526" s="1"/>
      <c r="P526" s="1"/>
      <c r="Q526" s="1"/>
      <c r="R526" s="1"/>
    </row>
    <row r="527" spans="1:18">
      <c r="A527" s="26">
        <v>145</v>
      </c>
      <c r="B527" s="1" t="s">
        <v>177</v>
      </c>
      <c r="C527" s="29">
        <v>0.95</v>
      </c>
      <c r="D527" s="29">
        <v>0.05</v>
      </c>
      <c r="E527" s="29">
        <v>86281</v>
      </c>
      <c r="F527" s="29">
        <v>5.41</v>
      </c>
      <c r="G527" s="29" t="s">
        <v>902</v>
      </c>
      <c r="H527" s="1" t="s">
        <v>178</v>
      </c>
      <c r="I527" s="1"/>
      <c r="J527" s="1"/>
      <c r="K527" s="1"/>
      <c r="L527" s="1"/>
      <c r="M527" s="1"/>
      <c r="N527" s="1"/>
      <c r="O527" s="1"/>
      <c r="P527" s="1"/>
      <c r="Q527" s="1"/>
      <c r="R527" s="1"/>
    </row>
    <row r="528" spans="1:18">
      <c r="A528" s="26">
        <v>146</v>
      </c>
      <c r="B528" s="1" t="s">
        <v>525</v>
      </c>
      <c r="C528" s="29">
        <v>0.95</v>
      </c>
      <c r="D528" s="29">
        <v>0.04</v>
      </c>
      <c r="E528" s="29">
        <v>134994</v>
      </c>
      <c r="F528" s="29">
        <v>5.16</v>
      </c>
      <c r="G528" s="29" t="s">
        <v>891</v>
      </c>
      <c r="H528" s="1" t="s">
        <v>526</v>
      </c>
      <c r="I528" s="1"/>
      <c r="J528" s="1"/>
      <c r="K528" s="1"/>
      <c r="L528" s="1"/>
      <c r="M528" s="1"/>
      <c r="N528" s="1"/>
      <c r="O528" s="1"/>
      <c r="P528" s="1"/>
      <c r="Q528" s="1"/>
      <c r="R528" s="1"/>
    </row>
    <row r="529" spans="1:18">
      <c r="A529" s="26">
        <v>147</v>
      </c>
      <c r="B529" s="1" t="s">
        <v>929</v>
      </c>
      <c r="C529" s="29">
        <v>0.95</v>
      </c>
      <c r="D529" s="29">
        <v>0.08</v>
      </c>
      <c r="E529" s="29">
        <v>57920</v>
      </c>
      <c r="F529" s="29">
        <v>5.46</v>
      </c>
      <c r="G529" s="29" t="s">
        <v>868</v>
      </c>
      <c r="H529" s="1" t="s">
        <v>930</v>
      </c>
      <c r="I529" s="1"/>
      <c r="J529" s="1"/>
      <c r="K529" s="1"/>
      <c r="L529" s="1"/>
      <c r="M529" s="1"/>
      <c r="N529" s="1"/>
      <c r="O529" s="1"/>
      <c r="P529" s="1"/>
      <c r="Q529" s="1"/>
      <c r="R529" s="1"/>
    </row>
    <row r="530" spans="1:18">
      <c r="A530" s="26">
        <v>148</v>
      </c>
      <c r="B530" s="1" t="s">
        <v>931</v>
      </c>
      <c r="C530" s="29">
        <v>0.95</v>
      </c>
      <c r="D530" s="29">
        <v>0.14000000000000001</v>
      </c>
      <c r="E530" s="29">
        <v>38663</v>
      </c>
      <c r="F530" s="29">
        <v>8.6199999999999992</v>
      </c>
      <c r="G530" s="29" t="s">
        <v>923</v>
      </c>
      <c r="H530" s="1" t="s">
        <v>932</v>
      </c>
      <c r="I530" s="1"/>
      <c r="J530" s="1"/>
      <c r="K530" s="1"/>
      <c r="L530" s="1"/>
      <c r="M530" s="1"/>
      <c r="N530" s="1"/>
      <c r="O530" s="1"/>
      <c r="P530" s="1"/>
      <c r="Q530" s="1"/>
      <c r="R530" s="1"/>
    </row>
    <row r="531" spans="1:18">
      <c r="A531" s="26">
        <v>149</v>
      </c>
      <c r="B531" s="1" t="s">
        <v>933</v>
      </c>
      <c r="C531" s="29">
        <v>0.95</v>
      </c>
      <c r="D531" s="29">
        <v>0.03</v>
      </c>
      <c r="E531" s="29">
        <v>65210</v>
      </c>
      <c r="F531" s="29">
        <v>6.37</v>
      </c>
      <c r="G531" s="29" t="s">
        <v>853</v>
      </c>
      <c r="H531" s="1" t="s">
        <v>934</v>
      </c>
      <c r="I531" s="1"/>
      <c r="J531" s="1"/>
      <c r="K531" s="1"/>
      <c r="L531" s="1"/>
      <c r="M531" s="1"/>
      <c r="N531" s="1"/>
      <c r="O531" s="1"/>
      <c r="P531" s="1"/>
      <c r="Q531" s="1"/>
      <c r="R531" s="1"/>
    </row>
    <row r="532" spans="1:18">
      <c r="A532" s="26">
        <v>150</v>
      </c>
      <c r="B532" s="1" t="s">
        <v>181</v>
      </c>
      <c r="C532" s="29">
        <v>0.95</v>
      </c>
      <c r="D532" s="29">
        <v>0.04</v>
      </c>
      <c r="E532" s="29">
        <v>339209</v>
      </c>
      <c r="F532" s="29">
        <v>5.65</v>
      </c>
      <c r="G532" s="29" t="s">
        <v>935</v>
      </c>
      <c r="H532" s="1" t="s">
        <v>182</v>
      </c>
      <c r="I532" s="1"/>
      <c r="J532" s="1"/>
      <c r="K532" s="1"/>
      <c r="L532" s="1"/>
      <c r="M532" s="1"/>
      <c r="N532" s="1"/>
      <c r="O532" s="1"/>
      <c r="P532" s="1"/>
      <c r="Q532" s="1"/>
      <c r="R532" s="1"/>
    </row>
    <row r="533" spans="1:18">
      <c r="A533" s="26">
        <v>151</v>
      </c>
      <c r="B533" s="1" t="s">
        <v>183</v>
      </c>
      <c r="C533" s="29">
        <v>0.95</v>
      </c>
      <c r="D533" s="29">
        <v>7.0000000000000007E-2</v>
      </c>
      <c r="E533" s="29">
        <v>44829</v>
      </c>
      <c r="F533" s="29">
        <v>5.71</v>
      </c>
      <c r="G533" s="29" t="s">
        <v>869</v>
      </c>
      <c r="H533" s="1" t="s">
        <v>185</v>
      </c>
      <c r="I533" s="1"/>
      <c r="J533" s="1"/>
      <c r="K533" s="1"/>
      <c r="L533" s="1"/>
      <c r="M533" s="1"/>
      <c r="N533" s="1"/>
      <c r="O533" s="1"/>
      <c r="P533" s="1"/>
      <c r="Q533" s="1"/>
      <c r="R533" s="1"/>
    </row>
    <row r="534" spans="1:18">
      <c r="A534" s="26">
        <v>152</v>
      </c>
      <c r="B534" s="1" t="s">
        <v>936</v>
      </c>
      <c r="C534" s="29">
        <v>0.95</v>
      </c>
      <c r="D534" s="29">
        <v>0.01</v>
      </c>
      <c r="E534" s="29">
        <v>234910</v>
      </c>
      <c r="F534" s="29">
        <v>5.48</v>
      </c>
      <c r="G534" s="29" t="s">
        <v>937</v>
      </c>
      <c r="H534" s="1" t="s">
        <v>938</v>
      </c>
      <c r="I534" s="1"/>
      <c r="J534" s="1"/>
      <c r="K534" s="1"/>
      <c r="L534" s="1"/>
      <c r="M534" s="1"/>
      <c r="N534" s="1"/>
      <c r="O534" s="1"/>
      <c r="P534" s="1"/>
      <c r="Q534" s="1"/>
      <c r="R534" s="1"/>
    </row>
    <row r="535" spans="1:18">
      <c r="A535" s="26">
        <v>153</v>
      </c>
      <c r="B535" s="1" t="s">
        <v>395</v>
      </c>
      <c r="C535" s="29">
        <v>0.95</v>
      </c>
      <c r="D535" s="29">
        <v>7.0000000000000007E-2</v>
      </c>
      <c r="E535" s="29">
        <v>59893</v>
      </c>
      <c r="F535" s="29">
        <v>8.4499999999999993</v>
      </c>
      <c r="G535" s="29" t="s">
        <v>833</v>
      </c>
      <c r="H535" s="1" t="s">
        <v>396</v>
      </c>
      <c r="I535" s="1"/>
      <c r="J535" s="1"/>
      <c r="K535" s="1"/>
      <c r="L535" s="1"/>
      <c r="M535" s="1"/>
      <c r="N535" s="1"/>
      <c r="O535" s="1"/>
      <c r="P535" s="1"/>
      <c r="Q535" s="1"/>
      <c r="R535" s="1"/>
    </row>
    <row r="536" spans="1:18">
      <c r="A536" s="26">
        <v>154</v>
      </c>
      <c r="B536" s="1" t="s">
        <v>81</v>
      </c>
      <c r="C536" s="29">
        <v>0.95</v>
      </c>
      <c r="D536" s="29">
        <v>0.1</v>
      </c>
      <c r="E536" s="29">
        <v>27296</v>
      </c>
      <c r="F536" s="29">
        <v>5.43</v>
      </c>
      <c r="G536" s="29" t="s">
        <v>890</v>
      </c>
      <c r="H536" s="1" t="s">
        <v>83</v>
      </c>
      <c r="I536" s="1"/>
      <c r="J536" s="1"/>
      <c r="K536" s="1"/>
      <c r="L536" s="1"/>
      <c r="M536" s="1"/>
      <c r="N536" s="1"/>
      <c r="O536" s="1"/>
      <c r="P536" s="1"/>
      <c r="Q536" s="1"/>
      <c r="R536" s="1"/>
    </row>
    <row r="537" spans="1:18">
      <c r="A537" s="26">
        <v>155</v>
      </c>
      <c r="B537" s="1" t="s">
        <v>939</v>
      </c>
      <c r="C537" s="29">
        <v>0.95</v>
      </c>
      <c r="D537" s="29">
        <v>0.21</v>
      </c>
      <c r="E537" s="29">
        <v>38910</v>
      </c>
      <c r="F537" s="29">
        <v>10.25</v>
      </c>
      <c r="G537" s="29" t="s">
        <v>940</v>
      </c>
      <c r="H537" s="1" t="s">
        <v>941</v>
      </c>
      <c r="I537" s="1"/>
      <c r="J537" s="1"/>
      <c r="K537" s="1"/>
      <c r="L537" s="1"/>
      <c r="M537" s="1"/>
      <c r="N537" s="1"/>
      <c r="O537" s="1"/>
      <c r="P537" s="1"/>
      <c r="Q537" s="1"/>
      <c r="R537" s="1"/>
    </row>
    <row r="538" spans="1:18">
      <c r="A538" s="26">
        <v>156</v>
      </c>
      <c r="B538" s="1" t="s">
        <v>248</v>
      </c>
      <c r="C538" s="29">
        <v>0.95</v>
      </c>
      <c r="D538" s="29">
        <v>0.03</v>
      </c>
      <c r="E538" s="29">
        <v>195280</v>
      </c>
      <c r="F538" s="29">
        <v>4.3499999999999996</v>
      </c>
      <c r="G538" s="29" t="s">
        <v>856</v>
      </c>
      <c r="H538" s="1" t="s">
        <v>249</v>
      </c>
      <c r="I538" s="1"/>
      <c r="J538" s="1"/>
      <c r="K538" s="1"/>
      <c r="L538" s="1"/>
      <c r="M538" s="1"/>
      <c r="N538" s="1"/>
      <c r="O538" s="1"/>
      <c r="P538" s="1"/>
      <c r="Q538" s="1"/>
      <c r="R538" s="1"/>
    </row>
    <row r="539" spans="1:18">
      <c r="A539" s="26">
        <v>157</v>
      </c>
      <c r="B539" s="1" t="s">
        <v>537</v>
      </c>
      <c r="C539" s="29">
        <v>0.95</v>
      </c>
      <c r="D539" s="29">
        <v>0.24</v>
      </c>
      <c r="E539" s="29">
        <v>20918</v>
      </c>
      <c r="F539" s="29">
        <v>10.31</v>
      </c>
      <c r="G539" s="29" t="s">
        <v>902</v>
      </c>
      <c r="H539" s="1" t="s">
        <v>538</v>
      </c>
      <c r="I539" s="1"/>
      <c r="J539" s="1"/>
      <c r="K539" s="1"/>
      <c r="L539" s="1"/>
      <c r="M539" s="1"/>
      <c r="N539" s="1"/>
      <c r="O539" s="1"/>
      <c r="P539" s="1"/>
      <c r="Q539" s="1"/>
      <c r="R539" s="1"/>
    </row>
    <row r="540" spans="1:18">
      <c r="A540" s="26">
        <v>158</v>
      </c>
      <c r="B540" s="1" t="s">
        <v>942</v>
      </c>
      <c r="C540" s="29">
        <v>0.95</v>
      </c>
      <c r="D540" s="29">
        <v>0.06</v>
      </c>
      <c r="E540" s="29">
        <v>20767</v>
      </c>
      <c r="F540" s="29">
        <v>9.41</v>
      </c>
      <c r="G540" s="29" t="s">
        <v>943</v>
      </c>
      <c r="H540" s="1" t="s">
        <v>944</v>
      </c>
      <c r="I540" s="1"/>
      <c r="J540" s="1"/>
      <c r="K540" s="1"/>
      <c r="L540" s="1"/>
      <c r="M540" s="1"/>
      <c r="N540" s="1"/>
      <c r="O540" s="1"/>
      <c r="P540" s="1"/>
      <c r="Q540" s="1"/>
      <c r="R540" s="1"/>
    </row>
    <row r="541" spans="1:18">
      <c r="A541" s="26">
        <v>159</v>
      </c>
      <c r="B541" s="1" t="s">
        <v>507</v>
      </c>
      <c r="C541" s="29">
        <v>0.95</v>
      </c>
      <c r="D541" s="29">
        <v>0.09</v>
      </c>
      <c r="E541" s="29">
        <v>79752</v>
      </c>
      <c r="F541" s="29">
        <v>9.06</v>
      </c>
      <c r="G541" s="29" t="s">
        <v>917</v>
      </c>
      <c r="H541" s="1" t="s">
        <v>508</v>
      </c>
      <c r="I541" s="1"/>
      <c r="J541" s="1"/>
      <c r="K541" s="1"/>
      <c r="L541" s="1"/>
      <c r="M541" s="1"/>
      <c r="N541" s="1"/>
      <c r="O541" s="1"/>
      <c r="P541" s="1"/>
      <c r="Q541" s="1"/>
      <c r="R541" s="1"/>
    </row>
    <row r="542" spans="1:18">
      <c r="A542" s="26">
        <v>160</v>
      </c>
      <c r="B542" s="1" t="s">
        <v>945</v>
      </c>
      <c r="C542" s="29">
        <v>0.95</v>
      </c>
      <c r="D542" s="29">
        <v>0.19</v>
      </c>
      <c r="E542" s="29">
        <v>27175</v>
      </c>
      <c r="F542" s="29">
        <v>5.25</v>
      </c>
      <c r="G542" s="29" t="s">
        <v>841</v>
      </c>
      <c r="H542" s="1" t="s">
        <v>946</v>
      </c>
      <c r="I542" s="1"/>
      <c r="J542" s="1"/>
      <c r="K542" s="1"/>
      <c r="L542" s="1"/>
      <c r="M542" s="1"/>
      <c r="N542" s="1"/>
      <c r="O542" s="1"/>
      <c r="P542" s="1"/>
      <c r="Q542" s="1"/>
      <c r="R542" s="1"/>
    </row>
    <row r="543" spans="1:18">
      <c r="A543" s="26">
        <v>161</v>
      </c>
      <c r="B543" s="1" t="s">
        <v>481</v>
      </c>
      <c r="C543" s="29">
        <v>0.95</v>
      </c>
      <c r="D543" s="29">
        <v>0.15</v>
      </c>
      <c r="E543" s="29">
        <v>29718</v>
      </c>
      <c r="F543" s="29">
        <v>10.09</v>
      </c>
      <c r="G543" s="29" t="s">
        <v>902</v>
      </c>
      <c r="H543" s="1" t="s">
        <v>482</v>
      </c>
      <c r="I543" s="1"/>
      <c r="J543" s="1"/>
      <c r="K543" s="1"/>
      <c r="L543" s="1"/>
      <c r="M543" s="1"/>
      <c r="N543" s="1"/>
      <c r="O543" s="1"/>
      <c r="P543" s="1"/>
      <c r="Q543" s="1"/>
      <c r="R543" s="1"/>
    </row>
    <row r="544" spans="1:18">
      <c r="A544" s="26">
        <v>162</v>
      </c>
      <c r="B544" s="1" t="s">
        <v>267</v>
      </c>
      <c r="C544" s="29">
        <v>0.95</v>
      </c>
      <c r="D544" s="29">
        <v>0.09</v>
      </c>
      <c r="E544" s="29">
        <v>57941</v>
      </c>
      <c r="F544" s="29">
        <v>5.39</v>
      </c>
      <c r="G544" s="29" t="s">
        <v>902</v>
      </c>
      <c r="H544" s="1" t="s">
        <v>268</v>
      </c>
      <c r="I544" s="1"/>
      <c r="J544" s="1"/>
      <c r="K544" s="1"/>
      <c r="L544" s="1"/>
      <c r="M544" s="1"/>
      <c r="N544" s="1"/>
      <c r="O544" s="1"/>
      <c r="P544" s="1"/>
      <c r="Q544" s="1"/>
      <c r="R544" s="1"/>
    </row>
    <row r="545" spans="1:18">
      <c r="A545" s="26">
        <v>163</v>
      </c>
      <c r="B545" s="1" t="s">
        <v>947</v>
      </c>
      <c r="C545" s="29">
        <v>0.95</v>
      </c>
      <c r="D545" s="29">
        <v>0.03</v>
      </c>
      <c r="E545" s="29">
        <v>104251</v>
      </c>
      <c r="F545" s="29">
        <v>4.5999999999999996</v>
      </c>
      <c r="G545" s="29" t="s">
        <v>923</v>
      </c>
      <c r="H545" s="1" t="s">
        <v>948</v>
      </c>
      <c r="I545" s="1"/>
      <c r="J545" s="1"/>
      <c r="K545" s="1"/>
      <c r="L545" s="1"/>
      <c r="M545" s="1"/>
      <c r="N545" s="1"/>
      <c r="O545" s="1"/>
      <c r="P545" s="1"/>
      <c r="Q545" s="1"/>
      <c r="R545" s="1"/>
    </row>
    <row r="546" spans="1:18">
      <c r="A546" s="26">
        <v>164</v>
      </c>
      <c r="B546" s="1" t="s">
        <v>236</v>
      </c>
      <c r="C546" s="29">
        <v>0.95</v>
      </c>
      <c r="D546" s="29">
        <v>0.04</v>
      </c>
      <c r="E546" s="29">
        <v>28627</v>
      </c>
      <c r="F546" s="29">
        <v>10.48</v>
      </c>
      <c r="G546" s="29" t="s">
        <v>943</v>
      </c>
      <c r="H546" s="1" t="s">
        <v>237</v>
      </c>
      <c r="I546" s="1"/>
      <c r="J546" s="1"/>
      <c r="K546" s="1"/>
      <c r="L546" s="1"/>
      <c r="M546" s="1"/>
      <c r="N546" s="1"/>
      <c r="O546" s="1"/>
      <c r="P546" s="1"/>
      <c r="Q546" s="1"/>
      <c r="R546" s="1"/>
    </row>
    <row r="547" spans="1:18">
      <c r="A547" s="26">
        <v>165</v>
      </c>
      <c r="B547" s="1" t="s">
        <v>949</v>
      </c>
      <c r="C547" s="29">
        <v>0.95</v>
      </c>
      <c r="D547" s="29">
        <v>0.04</v>
      </c>
      <c r="E547" s="29">
        <v>319185</v>
      </c>
      <c r="F547" s="29">
        <v>5.77</v>
      </c>
      <c r="G547" s="29" t="s">
        <v>950</v>
      </c>
      <c r="H547" s="1" t="s">
        <v>951</v>
      </c>
      <c r="I547" s="1"/>
      <c r="J547" s="1"/>
      <c r="K547" s="1"/>
      <c r="L547" s="1"/>
      <c r="M547" s="1"/>
      <c r="N547" s="1"/>
      <c r="O547" s="1"/>
      <c r="P547" s="1"/>
      <c r="Q547" s="1"/>
      <c r="R547" s="1"/>
    </row>
    <row r="548" spans="1:18">
      <c r="A548" s="26">
        <v>166</v>
      </c>
      <c r="B548" s="1" t="s">
        <v>952</v>
      </c>
      <c r="C548" s="29">
        <v>0.95</v>
      </c>
      <c r="D548" s="29">
        <v>0.18</v>
      </c>
      <c r="E548" s="29">
        <v>48831</v>
      </c>
      <c r="F548" s="29">
        <v>10.59</v>
      </c>
      <c r="G548" s="29" t="s">
        <v>873</v>
      </c>
      <c r="H548" s="1" t="s">
        <v>953</v>
      </c>
      <c r="I548" s="1"/>
      <c r="J548" s="1"/>
      <c r="K548" s="1"/>
      <c r="L548" s="1"/>
      <c r="M548" s="1"/>
      <c r="N548" s="1"/>
      <c r="O548" s="1"/>
      <c r="P548" s="1"/>
      <c r="Q548" s="1"/>
      <c r="R548" s="1"/>
    </row>
    <row r="549" spans="1:18">
      <c r="A549" s="26">
        <v>167</v>
      </c>
      <c r="B549" s="1" t="s">
        <v>325</v>
      </c>
      <c r="C549" s="29">
        <v>0.95</v>
      </c>
      <c r="D549" s="29">
        <v>0.44</v>
      </c>
      <c r="E549" s="29">
        <v>23089</v>
      </c>
      <c r="F549" s="29">
        <v>10.56</v>
      </c>
      <c r="G549" s="29" t="s">
        <v>917</v>
      </c>
      <c r="H549" s="1" t="s">
        <v>326</v>
      </c>
      <c r="I549" s="1"/>
      <c r="J549" s="1"/>
      <c r="K549" s="1"/>
      <c r="L549" s="1"/>
      <c r="M549" s="1"/>
      <c r="N549" s="1"/>
      <c r="O549" s="1"/>
      <c r="P549" s="1"/>
      <c r="Q549" s="1"/>
      <c r="R549" s="1"/>
    </row>
    <row r="550" spans="1:18">
      <c r="A550" s="26">
        <v>168</v>
      </c>
      <c r="B550" s="1" t="s">
        <v>954</v>
      </c>
      <c r="C550" s="29">
        <v>0.95</v>
      </c>
      <c r="D550" s="29">
        <v>0.04</v>
      </c>
      <c r="E550" s="29">
        <v>58642</v>
      </c>
      <c r="F550" s="29">
        <v>5.71</v>
      </c>
      <c r="G550" s="29" t="s">
        <v>890</v>
      </c>
      <c r="H550" s="1" t="s">
        <v>955</v>
      </c>
      <c r="I550" s="1"/>
      <c r="J550" s="1"/>
      <c r="K550" s="1"/>
      <c r="L550" s="1"/>
      <c r="M550" s="1"/>
      <c r="N550" s="1"/>
      <c r="O550" s="1"/>
      <c r="P550" s="1"/>
      <c r="Q550" s="1"/>
      <c r="R550" s="1"/>
    </row>
    <row r="551" spans="1:18">
      <c r="A551" s="26">
        <v>169</v>
      </c>
      <c r="B551" s="1" t="s">
        <v>345</v>
      </c>
      <c r="C551" s="29">
        <v>0.95</v>
      </c>
      <c r="D551" s="29">
        <v>0.13</v>
      </c>
      <c r="E551" s="29">
        <v>14257</v>
      </c>
      <c r="F551" s="29">
        <v>9.6999999999999993</v>
      </c>
      <c r="G551" s="29" t="s">
        <v>943</v>
      </c>
      <c r="H551" s="1" t="s">
        <v>346</v>
      </c>
      <c r="I551" s="1"/>
      <c r="J551" s="1"/>
      <c r="K551" s="1"/>
      <c r="L551" s="1"/>
      <c r="M551" s="1"/>
      <c r="N551" s="1"/>
      <c r="O551" s="1"/>
      <c r="P551" s="1"/>
      <c r="Q551" s="1"/>
      <c r="R551" s="1"/>
    </row>
    <row r="552" spans="1:18">
      <c r="A552" s="26">
        <v>170</v>
      </c>
      <c r="B552" s="1" t="s">
        <v>956</v>
      </c>
      <c r="C552" s="29">
        <v>0.95</v>
      </c>
      <c r="D552" s="29">
        <v>0.09</v>
      </c>
      <c r="E552" s="29">
        <v>44566</v>
      </c>
      <c r="F552" s="29">
        <v>5.63</v>
      </c>
      <c r="G552" s="29" t="s">
        <v>923</v>
      </c>
      <c r="H552" s="1" t="s">
        <v>957</v>
      </c>
      <c r="I552" s="1"/>
      <c r="J552" s="1"/>
      <c r="K552" s="1"/>
      <c r="L552" s="1"/>
      <c r="M552" s="1"/>
      <c r="N552" s="1"/>
      <c r="O552" s="1"/>
      <c r="P552" s="1"/>
      <c r="Q552" s="1"/>
      <c r="R552" s="1"/>
    </row>
    <row r="553" spans="1:18">
      <c r="A553" s="26">
        <v>171</v>
      </c>
      <c r="B553" s="1" t="s">
        <v>381</v>
      </c>
      <c r="C553" s="29">
        <v>0.95</v>
      </c>
      <c r="D553" s="29">
        <v>0.03</v>
      </c>
      <c r="E553" s="29">
        <v>115357</v>
      </c>
      <c r="F553" s="29">
        <v>8.86</v>
      </c>
      <c r="G553" s="29" t="s">
        <v>833</v>
      </c>
      <c r="H553" s="1" t="s">
        <v>382</v>
      </c>
      <c r="I553" s="1"/>
      <c r="J553" s="1"/>
      <c r="K553" s="1"/>
      <c r="L553" s="1"/>
      <c r="M553" s="1"/>
      <c r="N553" s="1"/>
      <c r="O553" s="1"/>
      <c r="P553" s="1"/>
      <c r="Q553" s="1"/>
      <c r="R553" s="1"/>
    </row>
    <row r="554" spans="1:18">
      <c r="A554" s="26">
        <v>172</v>
      </c>
      <c r="B554" s="1" t="s">
        <v>958</v>
      </c>
      <c r="C554" s="29">
        <v>0.95</v>
      </c>
      <c r="D554" s="29">
        <v>0.13</v>
      </c>
      <c r="E554" s="29">
        <v>35883</v>
      </c>
      <c r="F554" s="29">
        <v>8.44</v>
      </c>
      <c r="G554" s="29" t="s">
        <v>874</v>
      </c>
      <c r="H554" s="1" t="s">
        <v>959</v>
      </c>
      <c r="I554" s="1"/>
      <c r="J554" s="1"/>
      <c r="K554" s="1"/>
      <c r="L554" s="1"/>
      <c r="M554" s="1"/>
      <c r="N554" s="1"/>
      <c r="O554" s="1"/>
      <c r="P554" s="1"/>
      <c r="Q554" s="1"/>
      <c r="R554" s="1"/>
    </row>
    <row r="555" spans="1:18">
      <c r="A555" s="26">
        <v>173</v>
      </c>
      <c r="B555" s="1" t="s">
        <v>357</v>
      </c>
      <c r="C555" s="29">
        <v>0.95</v>
      </c>
      <c r="D555" s="29">
        <v>0.03</v>
      </c>
      <c r="E555" s="29">
        <v>49888</v>
      </c>
      <c r="F555" s="29">
        <v>6.19</v>
      </c>
      <c r="G555" s="29" t="s">
        <v>891</v>
      </c>
      <c r="H555" s="1" t="s">
        <v>358</v>
      </c>
      <c r="I555" s="1"/>
      <c r="J555" s="1"/>
      <c r="K555" s="1"/>
      <c r="L555" s="1"/>
      <c r="M555" s="1"/>
      <c r="N555" s="1"/>
      <c r="O555" s="1"/>
      <c r="P555" s="1"/>
      <c r="Q555" s="1"/>
      <c r="R555" s="1"/>
    </row>
    <row r="556" spans="1:18">
      <c r="A556" s="26">
        <v>174</v>
      </c>
      <c r="B556" s="1" t="s">
        <v>960</v>
      </c>
      <c r="C556" s="29">
        <v>0.95</v>
      </c>
      <c r="D556" s="29">
        <v>0.23</v>
      </c>
      <c r="E556" s="29">
        <v>18480</v>
      </c>
      <c r="F556" s="29">
        <v>10.14</v>
      </c>
      <c r="G556" s="29" t="s">
        <v>902</v>
      </c>
      <c r="H556" s="1" t="s">
        <v>961</v>
      </c>
      <c r="I556" s="1"/>
      <c r="J556" s="1"/>
      <c r="K556" s="1"/>
      <c r="L556" s="1"/>
      <c r="M556" s="1"/>
      <c r="N556" s="1"/>
      <c r="O556" s="1"/>
      <c r="P556" s="1"/>
      <c r="Q556" s="1"/>
      <c r="R556" s="1"/>
    </row>
    <row r="557" spans="1:18">
      <c r="A557" s="26">
        <v>175</v>
      </c>
      <c r="B557" s="1" t="s">
        <v>333</v>
      </c>
      <c r="C557" s="29">
        <v>0.95</v>
      </c>
      <c r="D557" s="29">
        <v>0.21</v>
      </c>
      <c r="E557" s="29">
        <v>33831</v>
      </c>
      <c r="F557" s="29">
        <v>4.68</v>
      </c>
      <c r="G557" s="29" t="s">
        <v>962</v>
      </c>
      <c r="H557" s="1" t="s">
        <v>334</v>
      </c>
      <c r="I557" s="1"/>
      <c r="J557" s="1"/>
      <c r="K557" s="1"/>
      <c r="L557" s="1"/>
      <c r="M557" s="1"/>
      <c r="N557" s="1"/>
      <c r="O557" s="1"/>
      <c r="P557" s="1"/>
      <c r="Q557" s="1"/>
      <c r="R557" s="1"/>
    </row>
    <row r="558" spans="1:18">
      <c r="A558" s="26">
        <v>176</v>
      </c>
      <c r="B558" s="1" t="s">
        <v>963</v>
      </c>
      <c r="C558" s="29">
        <v>0.95</v>
      </c>
      <c r="D558" s="29">
        <v>0.21</v>
      </c>
      <c r="E558" s="29">
        <v>34453</v>
      </c>
      <c r="F558" s="29">
        <v>4.76</v>
      </c>
      <c r="G558" s="29" t="s">
        <v>964</v>
      </c>
      <c r="H558" s="1" t="s">
        <v>965</v>
      </c>
      <c r="I558" s="1"/>
      <c r="J558" s="1"/>
      <c r="K558" s="1"/>
      <c r="L558" s="1"/>
      <c r="M558" s="1"/>
      <c r="N558" s="1"/>
      <c r="O558" s="1"/>
      <c r="P558" s="1"/>
      <c r="Q558" s="1"/>
      <c r="R558" s="1"/>
    </row>
    <row r="559" spans="1:18">
      <c r="A559" s="26">
        <v>177</v>
      </c>
      <c r="B559" s="1" t="s">
        <v>273</v>
      </c>
      <c r="C559" s="29">
        <v>0.95</v>
      </c>
      <c r="D559" s="29">
        <v>0.14000000000000001</v>
      </c>
      <c r="E559" s="29">
        <v>27837</v>
      </c>
      <c r="F559" s="29">
        <v>5.42</v>
      </c>
      <c r="G559" s="29" t="s">
        <v>856</v>
      </c>
      <c r="H559" s="1" t="s">
        <v>274</v>
      </c>
      <c r="I559" s="1"/>
      <c r="J559" s="1"/>
      <c r="K559" s="1"/>
      <c r="L559" s="1"/>
      <c r="M559" s="1"/>
      <c r="N559" s="1"/>
      <c r="O559" s="1"/>
      <c r="P559" s="1"/>
      <c r="Q559" s="1"/>
      <c r="R559" s="1"/>
    </row>
    <row r="560" spans="1:18">
      <c r="A560" s="26">
        <v>178</v>
      </c>
      <c r="B560" s="1" t="s">
        <v>279</v>
      </c>
      <c r="C560" s="29">
        <v>0.95</v>
      </c>
      <c r="D560" s="29">
        <v>0.16</v>
      </c>
      <c r="E560" s="29">
        <v>28329</v>
      </c>
      <c r="F560" s="29">
        <v>5.82</v>
      </c>
      <c r="G560" s="29" t="s">
        <v>891</v>
      </c>
      <c r="H560" s="1" t="s">
        <v>280</v>
      </c>
      <c r="I560" s="1"/>
      <c r="J560" s="1"/>
      <c r="K560" s="1"/>
      <c r="L560" s="1"/>
      <c r="M560" s="1"/>
      <c r="N560" s="1"/>
      <c r="O560" s="1"/>
      <c r="P560" s="1"/>
      <c r="Q560" s="1"/>
      <c r="R560" s="1"/>
    </row>
    <row r="561" spans="1:18">
      <c r="A561" s="26">
        <v>179</v>
      </c>
      <c r="B561" s="1" t="s">
        <v>966</v>
      </c>
      <c r="C561" s="29">
        <v>0.95</v>
      </c>
      <c r="D561" s="29">
        <v>0.1</v>
      </c>
      <c r="E561" s="29">
        <v>29305</v>
      </c>
      <c r="F561" s="29">
        <v>4.8499999999999996</v>
      </c>
      <c r="G561" s="29" t="s">
        <v>833</v>
      </c>
      <c r="H561" s="1" t="s">
        <v>967</v>
      </c>
      <c r="I561" s="1"/>
      <c r="J561" s="1"/>
      <c r="K561" s="1"/>
      <c r="L561" s="1"/>
      <c r="M561" s="1"/>
      <c r="N561" s="1"/>
      <c r="O561" s="1"/>
      <c r="P561" s="1"/>
      <c r="Q561" s="1"/>
      <c r="R561" s="1"/>
    </row>
    <row r="562" spans="1:18">
      <c r="A562" s="26">
        <v>180</v>
      </c>
      <c r="B562" s="1" t="s">
        <v>968</v>
      </c>
      <c r="C562" s="29">
        <v>0.95</v>
      </c>
      <c r="D562" s="29">
        <v>0.08</v>
      </c>
      <c r="E562" s="29">
        <v>28206</v>
      </c>
      <c r="F562" s="29">
        <v>4.76</v>
      </c>
      <c r="G562" s="29" t="s">
        <v>833</v>
      </c>
      <c r="H562" s="1" t="s">
        <v>969</v>
      </c>
      <c r="I562" s="1"/>
      <c r="J562" s="1"/>
      <c r="K562" s="1"/>
      <c r="L562" s="1"/>
      <c r="M562" s="1"/>
      <c r="N562" s="1"/>
      <c r="O562" s="1"/>
      <c r="P562" s="1"/>
      <c r="Q562" s="1"/>
      <c r="R562" s="1"/>
    </row>
    <row r="563" spans="1:18">
      <c r="A563" s="26">
        <v>181</v>
      </c>
      <c r="B563" s="1" t="s">
        <v>970</v>
      </c>
      <c r="C563" s="29">
        <v>0.95</v>
      </c>
      <c r="D563" s="29">
        <v>0.01</v>
      </c>
      <c r="E563" s="29">
        <v>222213</v>
      </c>
      <c r="F563" s="29">
        <v>7.08</v>
      </c>
      <c r="G563" s="29" t="s">
        <v>874</v>
      </c>
      <c r="H563" s="1" t="s">
        <v>971</v>
      </c>
      <c r="I563" s="1"/>
      <c r="J563" s="1"/>
      <c r="K563" s="1"/>
      <c r="L563" s="1"/>
      <c r="M563" s="1"/>
      <c r="N563" s="1"/>
      <c r="O563" s="1"/>
      <c r="P563" s="1"/>
      <c r="Q563" s="1"/>
      <c r="R563" s="1"/>
    </row>
    <row r="564" spans="1:18">
      <c r="A564" s="26">
        <v>182</v>
      </c>
      <c r="B564" s="1" t="s">
        <v>727</v>
      </c>
      <c r="C564" s="29">
        <v>0.95</v>
      </c>
      <c r="D564" s="29">
        <v>0.11</v>
      </c>
      <c r="E564" s="29">
        <v>40281</v>
      </c>
      <c r="F564" s="29">
        <v>5.6</v>
      </c>
      <c r="G564" s="29" t="s">
        <v>972</v>
      </c>
      <c r="H564" s="1" t="s">
        <v>728</v>
      </c>
      <c r="I564" s="1"/>
      <c r="J564" s="1"/>
      <c r="K564" s="1"/>
      <c r="L564" s="1"/>
      <c r="M564" s="1"/>
      <c r="N564" s="1"/>
      <c r="O564" s="1"/>
      <c r="P564" s="1"/>
      <c r="Q564" s="1"/>
      <c r="R564" s="1"/>
    </row>
    <row r="565" spans="1:18">
      <c r="A565" s="26">
        <v>183</v>
      </c>
      <c r="B565" s="1" t="s">
        <v>973</v>
      </c>
      <c r="C565" s="29">
        <v>0.95</v>
      </c>
      <c r="D565" s="29">
        <v>0.03</v>
      </c>
      <c r="E565" s="29">
        <v>40450</v>
      </c>
      <c r="F565" s="29">
        <v>9.14</v>
      </c>
      <c r="G565" s="29" t="s">
        <v>890</v>
      </c>
      <c r="H565" s="1" t="s">
        <v>974</v>
      </c>
      <c r="I565" s="1"/>
      <c r="J565" s="1"/>
      <c r="K565" s="1"/>
      <c r="L565" s="1"/>
      <c r="M565" s="1"/>
      <c r="N565" s="1"/>
      <c r="O565" s="1"/>
      <c r="P565" s="1"/>
      <c r="Q565" s="1"/>
      <c r="R565" s="1"/>
    </row>
    <row r="566" spans="1:18">
      <c r="A566" s="26">
        <v>184</v>
      </c>
      <c r="B566" s="1" t="s">
        <v>63</v>
      </c>
      <c r="C566" s="29">
        <v>0.95</v>
      </c>
      <c r="D566" s="29">
        <v>0.09</v>
      </c>
      <c r="E566" s="29">
        <v>77443</v>
      </c>
      <c r="F566" s="29">
        <v>5.7</v>
      </c>
      <c r="G566" s="29" t="s">
        <v>975</v>
      </c>
      <c r="H566" s="1" t="s">
        <v>65</v>
      </c>
      <c r="I566" s="1"/>
      <c r="J566" s="1"/>
      <c r="K566" s="1"/>
      <c r="L566" s="1"/>
      <c r="M566" s="1"/>
      <c r="N566" s="1"/>
      <c r="O566" s="1"/>
      <c r="P566" s="1"/>
      <c r="Q566" s="1"/>
      <c r="R566" s="1"/>
    </row>
    <row r="567" spans="1:18">
      <c r="A567" s="26">
        <v>185</v>
      </c>
      <c r="B567" s="1" t="s">
        <v>641</v>
      </c>
      <c r="C567" s="29">
        <v>0.95</v>
      </c>
      <c r="D567" s="29">
        <v>0.04</v>
      </c>
      <c r="E567" s="29">
        <v>102243</v>
      </c>
      <c r="F567" s="29">
        <v>6.23</v>
      </c>
      <c r="G567" s="29" t="s">
        <v>874</v>
      </c>
      <c r="H567" s="1" t="s">
        <v>642</v>
      </c>
      <c r="I567" s="1"/>
      <c r="J567" s="1"/>
      <c r="K567" s="1"/>
      <c r="L567" s="1"/>
      <c r="M567" s="1"/>
      <c r="N567" s="1"/>
      <c r="O567" s="1"/>
      <c r="P567" s="1"/>
      <c r="Q567" s="1"/>
      <c r="R567" s="1"/>
    </row>
    <row r="568" spans="1:18">
      <c r="A568" s="26">
        <v>186</v>
      </c>
      <c r="B568" s="1" t="s">
        <v>379</v>
      </c>
      <c r="C568" s="29">
        <v>0.95</v>
      </c>
      <c r="D568" s="29">
        <v>0.08</v>
      </c>
      <c r="E568" s="29">
        <v>74700</v>
      </c>
      <c r="F568" s="29">
        <v>5.7</v>
      </c>
      <c r="G568" s="29" t="s">
        <v>917</v>
      </c>
      <c r="H568" s="1" t="s">
        <v>380</v>
      </c>
      <c r="I568" s="1"/>
      <c r="J568" s="1"/>
      <c r="K568" s="1"/>
      <c r="L568" s="1"/>
      <c r="M568" s="1"/>
      <c r="N568" s="1"/>
      <c r="O568" s="1"/>
      <c r="P568" s="1"/>
      <c r="Q568" s="1"/>
      <c r="R568" s="1"/>
    </row>
    <row r="569" spans="1:18">
      <c r="A569" s="26">
        <v>187</v>
      </c>
      <c r="B569" s="1" t="s">
        <v>107</v>
      </c>
      <c r="C569" s="29">
        <v>0.95</v>
      </c>
      <c r="D569" s="29">
        <v>0.05</v>
      </c>
      <c r="E569" s="29">
        <v>147754</v>
      </c>
      <c r="F569" s="29">
        <v>5.5</v>
      </c>
      <c r="G569" s="29" t="s">
        <v>917</v>
      </c>
      <c r="H569" s="1" t="s">
        <v>109</v>
      </c>
      <c r="I569" s="1"/>
      <c r="J569" s="1"/>
      <c r="K569" s="1"/>
      <c r="L569" s="1"/>
      <c r="M569" s="1"/>
      <c r="N569" s="1"/>
      <c r="O569" s="1"/>
      <c r="P569" s="1"/>
      <c r="Q569" s="1"/>
      <c r="R569" s="1"/>
    </row>
    <row r="570" spans="1:18">
      <c r="A570" s="26">
        <v>188</v>
      </c>
      <c r="B570" s="1" t="s">
        <v>976</v>
      </c>
      <c r="C570" s="29">
        <v>0.95</v>
      </c>
      <c r="D570" s="29">
        <v>0.11</v>
      </c>
      <c r="E570" s="29">
        <v>34550</v>
      </c>
      <c r="F570" s="29">
        <v>9.94</v>
      </c>
      <c r="G570" s="29" t="s">
        <v>874</v>
      </c>
      <c r="H570" s="1" t="s">
        <v>977</v>
      </c>
      <c r="I570" s="1"/>
      <c r="J570" s="1"/>
      <c r="K570" s="1"/>
      <c r="L570" s="1"/>
      <c r="M570" s="1"/>
      <c r="N570" s="1"/>
      <c r="O570" s="1"/>
      <c r="P570" s="1"/>
      <c r="Q570" s="1"/>
      <c r="R570" s="1"/>
    </row>
    <row r="571" spans="1:18">
      <c r="A571" s="26">
        <v>189</v>
      </c>
      <c r="B571" s="1" t="s">
        <v>259</v>
      </c>
      <c r="C571" s="29">
        <v>0.95</v>
      </c>
      <c r="D571" s="29">
        <v>7.0000000000000007E-2</v>
      </c>
      <c r="E571" s="29">
        <v>13685</v>
      </c>
      <c r="F571" s="29">
        <v>7.74</v>
      </c>
      <c r="G571" s="29" t="s">
        <v>943</v>
      </c>
      <c r="H571" s="1" t="s">
        <v>260</v>
      </c>
      <c r="I571" s="1"/>
      <c r="J571" s="1"/>
      <c r="K571" s="1"/>
      <c r="L571" s="1"/>
      <c r="M571" s="1"/>
      <c r="N571" s="1"/>
      <c r="O571" s="1"/>
      <c r="P571" s="1"/>
      <c r="Q571" s="1"/>
      <c r="R571" s="1"/>
    </row>
    <row r="572" spans="1:18">
      <c r="A572" s="26">
        <v>190</v>
      </c>
      <c r="B572" s="1" t="s">
        <v>978</v>
      </c>
      <c r="C572" s="29">
        <v>0.95</v>
      </c>
      <c r="D572" s="29">
        <v>0.2</v>
      </c>
      <c r="E572" s="29">
        <v>19526</v>
      </c>
      <c r="F572" s="29">
        <v>7.71</v>
      </c>
      <c r="G572" s="29" t="s">
        <v>902</v>
      </c>
      <c r="H572" s="1" t="s">
        <v>979</v>
      </c>
      <c r="I572" s="1"/>
      <c r="J572" s="1"/>
      <c r="K572" s="1"/>
      <c r="L572" s="1"/>
      <c r="M572" s="1"/>
      <c r="N572" s="1"/>
      <c r="O572" s="1"/>
      <c r="P572" s="1"/>
      <c r="Q572" s="1"/>
      <c r="R572" s="1"/>
    </row>
    <row r="573" spans="1:18">
      <c r="A573" s="26">
        <v>191</v>
      </c>
      <c r="B573" s="1" t="s">
        <v>242</v>
      </c>
      <c r="C573" s="29">
        <v>0.95</v>
      </c>
      <c r="D573" s="29">
        <v>0.22</v>
      </c>
      <c r="E573" s="29">
        <v>33761</v>
      </c>
      <c r="F573" s="29">
        <v>4.8</v>
      </c>
      <c r="G573" s="29" t="s">
        <v>980</v>
      </c>
      <c r="H573" s="1" t="s">
        <v>243</v>
      </c>
      <c r="I573" s="1"/>
      <c r="J573" s="1"/>
      <c r="K573" s="1"/>
      <c r="L573" s="1"/>
      <c r="M573" s="1"/>
      <c r="N573" s="1"/>
      <c r="O573" s="1"/>
      <c r="P573" s="1"/>
      <c r="Q573" s="1"/>
      <c r="R573" s="1"/>
    </row>
    <row r="574" spans="1:18">
      <c r="A574" s="26">
        <v>192</v>
      </c>
      <c r="B574" s="1" t="s">
        <v>981</v>
      </c>
      <c r="C574" s="29">
        <v>0.95</v>
      </c>
      <c r="D574" s="29">
        <v>0.04</v>
      </c>
      <c r="E574" s="29">
        <v>35919</v>
      </c>
      <c r="F574" s="29">
        <v>11.72</v>
      </c>
      <c r="G574" s="29" t="s">
        <v>890</v>
      </c>
      <c r="H574" s="1" t="s">
        <v>982</v>
      </c>
      <c r="I574" s="1"/>
      <c r="J574" s="1"/>
      <c r="K574" s="1"/>
      <c r="L574" s="1"/>
      <c r="M574" s="1"/>
      <c r="N574" s="1"/>
      <c r="O574" s="1"/>
      <c r="P574" s="1"/>
      <c r="Q574" s="1"/>
      <c r="R574" s="1"/>
    </row>
    <row r="575" spans="1:18">
      <c r="A575" s="26">
        <v>193</v>
      </c>
      <c r="B575" s="1" t="s">
        <v>983</v>
      </c>
      <c r="C575" s="29">
        <v>0.95</v>
      </c>
      <c r="D575" s="29">
        <v>0.06</v>
      </c>
      <c r="E575" s="29">
        <v>39291</v>
      </c>
      <c r="F575" s="29">
        <v>5.45</v>
      </c>
      <c r="G575" s="29" t="s">
        <v>874</v>
      </c>
      <c r="H575" s="1" t="s">
        <v>984</v>
      </c>
      <c r="I575" s="1"/>
      <c r="J575" s="1"/>
      <c r="K575" s="1"/>
      <c r="L575" s="1"/>
      <c r="M575" s="1"/>
      <c r="N575" s="1"/>
      <c r="O575" s="1"/>
      <c r="P575" s="1"/>
      <c r="Q575" s="1"/>
      <c r="R575" s="1"/>
    </row>
    <row r="576" spans="1:18">
      <c r="A576" s="26">
        <v>194</v>
      </c>
      <c r="B576" s="1" t="s">
        <v>985</v>
      </c>
      <c r="C576" s="29">
        <v>0.95</v>
      </c>
      <c r="D576" s="29">
        <v>0.06</v>
      </c>
      <c r="E576" s="29">
        <v>50569</v>
      </c>
      <c r="F576" s="29">
        <v>8.35</v>
      </c>
      <c r="G576" s="29" t="s">
        <v>902</v>
      </c>
      <c r="H576" s="1" t="s">
        <v>986</v>
      </c>
      <c r="I576" s="1"/>
      <c r="J576" s="1"/>
      <c r="K576" s="1"/>
      <c r="L576" s="1"/>
      <c r="M576" s="1"/>
      <c r="N576" s="1"/>
      <c r="O576" s="1"/>
      <c r="P576" s="1"/>
      <c r="Q576" s="1"/>
      <c r="R576" s="1"/>
    </row>
    <row r="577" spans="1:18">
      <c r="A577" s="26">
        <v>195</v>
      </c>
      <c r="B577" s="1" t="s">
        <v>987</v>
      </c>
      <c r="C577" s="29">
        <v>0.95</v>
      </c>
      <c r="D577" s="29">
        <v>0.05</v>
      </c>
      <c r="E577" s="29">
        <v>39516</v>
      </c>
      <c r="F577" s="29">
        <v>9.92</v>
      </c>
      <c r="G577" s="29" t="s">
        <v>890</v>
      </c>
      <c r="H577" s="1" t="s">
        <v>988</v>
      </c>
      <c r="I577" s="1"/>
      <c r="J577" s="1"/>
      <c r="K577" s="1"/>
      <c r="L577" s="1"/>
      <c r="M577" s="1"/>
      <c r="N577" s="1"/>
      <c r="O577" s="1"/>
      <c r="P577" s="1"/>
      <c r="Q577" s="1"/>
      <c r="R577" s="1"/>
    </row>
    <row r="578" spans="1:18">
      <c r="A578" s="26">
        <v>196</v>
      </c>
      <c r="B578" s="1" t="s">
        <v>491</v>
      </c>
      <c r="C578" s="29">
        <v>0.95</v>
      </c>
      <c r="D578" s="29">
        <v>7.0000000000000007E-2</v>
      </c>
      <c r="E578" s="29">
        <v>34849</v>
      </c>
      <c r="F578" s="29">
        <v>6.23</v>
      </c>
      <c r="G578" s="29" t="s">
        <v>874</v>
      </c>
      <c r="H578" s="1" t="s">
        <v>492</v>
      </c>
      <c r="I578" s="1"/>
      <c r="J578" s="1"/>
      <c r="K578" s="1"/>
      <c r="L578" s="1"/>
      <c r="M578" s="1"/>
      <c r="N578" s="1"/>
      <c r="O578" s="1"/>
      <c r="P578" s="1"/>
      <c r="Q578" s="1"/>
      <c r="R578" s="1"/>
    </row>
    <row r="579" spans="1:18">
      <c r="A579" s="26">
        <v>197</v>
      </c>
      <c r="B579" s="1" t="s">
        <v>989</v>
      </c>
      <c r="C579" s="29">
        <v>0.95</v>
      </c>
      <c r="D579" s="29">
        <v>0.08</v>
      </c>
      <c r="E579" s="29">
        <v>44485</v>
      </c>
      <c r="F579" s="29">
        <v>5.94</v>
      </c>
      <c r="G579" s="29" t="s">
        <v>874</v>
      </c>
      <c r="H579" s="1" t="s">
        <v>990</v>
      </c>
      <c r="I579" s="1"/>
      <c r="J579" s="1"/>
      <c r="K579" s="1"/>
      <c r="L579" s="1"/>
      <c r="M579" s="1"/>
      <c r="N579" s="1"/>
      <c r="O579" s="1"/>
      <c r="P579" s="1"/>
      <c r="Q579" s="1"/>
      <c r="R579" s="1"/>
    </row>
    <row r="580" spans="1:18">
      <c r="A580" s="26">
        <v>198</v>
      </c>
      <c r="B580" s="1" t="s">
        <v>991</v>
      </c>
      <c r="C580" s="29">
        <v>0.95</v>
      </c>
      <c r="D580" s="29">
        <v>0.03</v>
      </c>
      <c r="E580" s="29">
        <v>174831</v>
      </c>
      <c r="F580" s="29">
        <v>6.43</v>
      </c>
      <c r="G580" s="29" t="s">
        <v>923</v>
      </c>
      <c r="H580" s="1" t="s">
        <v>992</v>
      </c>
      <c r="I580" s="1"/>
      <c r="J580" s="1"/>
      <c r="K580" s="1"/>
      <c r="L580" s="1"/>
      <c r="M580" s="1"/>
      <c r="N580" s="1"/>
      <c r="O580" s="1"/>
      <c r="P580" s="1"/>
      <c r="Q580" s="1"/>
      <c r="R580" s="1"/>
    </row>
    <row r="581" spans="1:18">
      <c r="A581" s="26">
        <v>199</v>
      </c>
      <c r="B581" s="1" t="s">
        <v>993</v>
      </c>
      <c r="C581" s="29">
        <v>0.95</v>
      </c>
      <c r="D581" s="29">
        <v>0.06</v>
      </c>
      <c r="E581" s="29">
        <v>56840</v>
      </c>
      <c r="F581" s="29">
        <v>6.13</v>
      </c>
      <c r="G581" s="29" t="s">
        <v>902</v>
      </c>
      <c r="H581" s="1" t="s">
        <v>994</v>
      </c>
      <c r="I581" s="1"/>
      <c r="J581" s="1"/>
      <c r="K581" s="1"/>
      <c r="L581" s="1"/>
      <c r="M581" s="1"/>
      <c r="N581" s="1"/>
      <c r="O581" s="1"/>
      <c r="P581" s="1"/>
      <c r="Q581" s="1"/>
      <c r="R581" s="1"/>
    </row>
    <row r="582" spans="1:18">
      <c r="A582" s="26">
        <v>200</v>
      </c>
      <c r="B582" s="1" t="s">
        <v>317</v>
      </c>
      <c r="C582" s="29">
        <v>0.95</v>
      </c>
      <c r="D582" s="29">
        <v>0.16</v>
      </c>
      <c r="E582" s="29">
        <v>23913</v>
      </c>
      <c r="F582" s="29">
        <v>8.5299999999999994</v>
      </c>
      <c r="G582" s="29" t="s">
        <v>874</v>
      </c>
      <c r="H582" s="1" t="s">
        <v>318</v>
      </c>
      <c r="I582" s="1"/>
      <c r="J582" s="1"/>
      <c r="K582" s="1"/>
      <c r="L582" s="1"/>
      <c r="M582" s="1"/>
      <c r="N582" s="1"/>
      <c r="O582" s="1"/>
      <c r="P582" s="1"/>
      <c r="Q582" s="1"/>
      <c r="R582" s="1"/>
    </row>
    <row r="583" spans="1:18">
      <c r="A583" s="26">
        <v>201</v>
      </c>
      <c r="B583" s="1" t="s">
        <v>192</v>
      </c>
      <c r="C583" s="29">
        <v>0.95</v>
      </c>
      <c r="D583" s="29">
        <v>0.09</v>
      </c>
      <c r="E583" s="29">
        <v>26441</v>
      </c>
      <c r="F583" s="29">
        <v>5.66</v>
      </c>
      <c r="G583" s="29" t="s">
        <v>874</v>
      </c>
      <c r="H583" s="1" t="s">
        <v>193</v>
      </c>
      <c r="I583" s="1"/>
      <c r="J583" s="1"/>
      <c r="K583" s="1"/>
      <c r="L583" s="1"/>
      <c r="M583" s="1"/>
      <c r="N583" s="1"/>
      <c r="O583" s="1"/>
      <c r="P583" s="1"/>
      <c r="Q583" s="1"/>
      <c r="R583" s="1"/>
    </row>
    <row r="584" spans="1:18">
      <c r="A584" s="26">
        <v>202</v>
      </c>
      <c r="B584" s="1" t="s">
        <v>311</v>
      </c>
      <c r="C584" s="29">
        <v>0.95</v>
      </c>
      <c r="D584" s="29">
        <v>0.01</v>
      </c>
      <c r="E584" s="29">
        <v>50712</v>
      </c>
      <c r="F584" s="29">
        <v>5.35</v>
      </c>
      <c r="G584" s="29" t="s">
        <v>890</v>
      </c>
      <c r="H584" s="1" t="s">
        <v>312</v>
      </c>
      <c r="I584" s="1"/>
      <c r="J584" s="1"/>
      <c r="K584" s="1"/>
      <c r="L584" s="1"/>
      <c r="M584" s="1"/>
      <c r="N584" s="1"/>
      <c r="O584" s="1"/>
      <c r="P584" s="1"/>
      <c r="Q584" s="1"/>
      <c r="R584" s="1"/>
    </row>
    <row r="585" spans="1:18">
      <c r="A585" s="26">
        <v>203</v>
      </c>
      <c r="B585" s="1" t="s">
        <v>995</v>
      </c>
      <c r="C585" s="29">
        <v>0.95</v>
      </c>
      <c r="D585" s="29">
        <v>0.06</v>
      </c>
      <c r="E585" s="29">
        <v>36248</v>
      </c>
      <c r="F585" s="29">
        <v>5.56</v>
      </c>
      <c r="G585" s="29" t="s">
        <v>890</v>
      </c>
      <c r="H585" s="1" t="s">
        <v>996</v>
      </c>
      <c r="I585" s="1"/>
      <c r="J585" s="1"/>
      <c r="K585" s="1"/>
      <c r="L585" s="1"/>
      <c r="M585" s="1"/>
      <c r="N585" s="1"/>
      <c r="O585" s="1"/>
      <c r="P585" s="1"/>
      <c r="Q585" s="1"/>
      <c r="R585" s="1"/>
    </row>
    <row r="586" spans="1:18">
      <c r="A586" s="26">
        <v>204</v>
      </c>
      <c r="B586" s="1" t="s">
        <v>559</v>
      </c>
      <c r="C586" s="29">
        <v>0.95</v>
      </c>
      <c r="D586" s="29">
        <v>0.04</v>
      </c>
      <c r="E586" s="29">
        <v>29110</v>
      </c>
      <c r="F586" s="29">
        <v>6.43</v>
      </c>
      <c r="G586" s="29" t="s">
        <v>890</v>
      </c>
      <c r="H586" s="1" t="s">
        <v>560</v>
      </c>
      <c r="I586" s="1"/>
      <c r="J586" s="1"/>
      <c r="K586" s="1"/>
      <c r="L586" s="1"/>
      <c r="M586" s="1"/>
      <c r="N586" s="1"/>
      <c r="O586" s="1"/>
      <c r="P586" s="1"/>
      <c r="Q586" s="1"/>
      <c r="R586" s="1"/>
    </row>
    <row r="587" spans="1:18">
      <c r="A587" s="26">
        <v>205</v>
      </c>
      <c r="B587" s="1" t="s">
        <v>425</v>
      </c>
      <c r="C587" s="29">
        <v>0.95</v>
      </c>
      <c r="D587" s="29">
        <v>0.09</v>
      </c>
      <c r="E587" s="29">
        <v>98622</v>
      </c>
      <c r="F587" s="29">
        <v>7.5</v>
      </c>
      <c r="G587" s="29" t="s">
        <v>880</v>
      </c>
      <c r="H587" s="1" t="s">
        <v>426</v>
      </c>
      <c r="I587" s="1"/>
      <c r="J587" s="1"/>
      <c r="K587" s="1"/>
      <c r="L587" s="1"/>
      <c r="M587" s="1"/>
      <c r="N587" s="1"/>
      <c r="O587" s="1"/>
      <c r="P587" s="1"/>
      <c r="Q587" s="1"/>
      <c r="R587" s="1"/>
    </row>
    <row r="588" spans="1:18">
      <c r="A588" s="26">
        <v>206</v>
      </c>
      <c r="B588" s="1" t="s">
        <v>997</v>
      </c>
      <c r="C588" s="29">
        <v>0.95</v>
      </c>
      <c r="D588" s="29">
        <v>0.04</v>
      </c>
      <c r="E588" s="29">
        <v>39088</v>
      </c>
      <c r="F588" s="29">
        <v>8.91</v>
      </c>
      <c r="G588" s="29" t="s">
        <v>943</v>
      </c>
      <c r="H588" s="1" t="s">
        <v>998</v>
      </c>
      <c r="I588" s="1"/>
      <c r="J588" s="1"/>
      <c r="K588" s="1"/>
      <c r="L588" s="1"/>
      <c r="M588" s="1"/>
      <c r="N588" s="1"/>
      <c r="O588" s="1"/>
      <c r="P588" s="1"/>
      <c r="Q588" s="1"/>
      <c r="R588" s="1"/>
    </row>
    <row r="589" spans="1:18">
      <c r="A589" s="26">
        <v>207</v>
      </c>
      <c r="B589" s="1" t="s">
        <v>999</v>
      </c>
      <c r="C589" s="29">
        <v>0.95</v>
      </c>
      <c r="D589" s="29">
        <v>0.05</v>
      </c>
      <c r="E589" s="29">
        <v>54499</v>
      </c>
      <c r="F589" s="29">
        <v>9.8000000000000007</v>
      </c>
      <c r="G589" s="29" t="s">
        <v>902</v>
      </c>
      <c r="H589" s="1" t="s">
        <v>1000</v>
      </c>
      <c r="I589" s="1"/>
      <c r="J589" s="1"/>
      <c r="K589" s="1"/>
      <c r="L589" s="1"/>
      <c r="M589" s="1"/>
      <c r="N589" s="1"/>
      <c r="O589" s="1"/>
      <c r="P589" s="1"/>
      <c r="Q589" s="1"/>
      <c r="R589" s="1"/>
    </row>
    <row r="590" spans="1:18">
      <c r="A590" s="26">
        <v>208</v>
      </c>
      <c r="B590" s="1" t="s">
        <v>383</v>
      </c>
      <c r="C590" s="29">
        <v>0.95</v>
      </c>
      <c r="D590" s="29">
        <v>0.06</v>
      </c>
      <c r="E590" s="29">
        <v>207746</v>
      </c>
      <c r="F590" s="29">
        <v>8.69</v>
      </c>
      <c r="G590" s="29" t="s">
        <v>980</v>
      </c>
      <c r="H590" s="1" t="s">
        <v>384</v>
      </c>
      <c r="I590" s="1"/>
      <c r="J590" s="1"/>
      <c r="K590" s="1"/>
      <c r="L590" s="1"/>
      <c r="M590" s="1"/>
      <c r="N590" s="1"/>
      <c r="O590" s="1"/>
      <c r="P590" s="1"/>
      <c r="Q590" s="1"/>
      <c r="R590" s="1"/>
    </row>
    <row r="591" spans="1:18">
      <c r="A591" s="26">
        <v>209</v>
      </c>
      <c r="B591" s="1" t="s">
        <v>393</v>
      </c>
      <c r="C591" s="29">
        <v>0.95</v>
      </c>
      <c r="D591" s="29">
        <v>0.08</v>
      </c>
      <c r="E591" s="29">
        <v>46138</v>
      </c>
      <c r="F591" s="29">
        <v>6.91</v>
      </c>
      <c r="G591" s="29" t="s">
        <v>902</v>
      </c>
      <c r="H591" s="1" t="s">
        <v>394</v>
      </c>
      <c r="I591" s="1"/>
      <c r="J591" s="1"/>
      <c r="K591" s="1"/>
      <c r="L591" s="1"/>
      <c r="M591" s="1"/>
      <c r="N591" s="1"/>
      <c r="O591" s="1"/>
      <c r="P591" s="1"/>
      <c r="Q591" s="1"/>
      <c r="R591" s="1"/>
    </row>
    <row r="592" spans="1:18">
      <c r="A592" s="26">
        <v>210</v>
      </c>
      <c r="B592" s="1" t="s">
        <v>1001</v>
      </c>
      <c r="C592" s="29">
        <v>0.95</v>
      </c>
      <c r="D592" s="29">
        <v>0.2</v>
      </c>
      <c r="E592" s="29">
        <v>22251</v>
      </c>
      <c r="F592" s="29">
        <v>10.119999999999999</v>
      </c>
      <c r="G592" s="29" t="s">
        <v>874</v>
      </c>
      <c r="H592" s="1" t="s">
        <v>1002</v>
      </c>
      <c r="I592" s="1"/>
      <c r="J592" s="1"/>
      <c r="K592" s="1"/>
      <c r="L592" s="1"/>
      <c r="M592" s="1"/>
      <c r="N592" s="1"/>
      <c r="O592" s="1"/>
      <c r="P592" s="1"/>
      <c r="Q592" s="1"/>
      <c r="R592" s="1"/>
    </row>
    <row r="593" spans="1:18">
      <c r="A593" s="26">
        <v>211</v>
      </c>
      <c r="B593" s="1" t="s">
        <v>471</v>
      </c>
      <c r="C593" s="29">
        <v>0.95</v>
      </c>
      <c r="D593" s="29">
        <v>0.04</v>
      </c>
      <c r="E593" s="29">
        <v>136253</v>
      </c>
      <c r="F593" s="29">
        <v>6.21</v>
      </c>
      <c r="G593" s="29" t="s">
        <v>972</v>
      </c>
      <c r="H593" s="1" t="s">
        <v>472</v>
      </c>
      <c r="I593" s="1"/>
      <c r="J593" s="1"/>
      <c r="K593" s="1"/>
      <c r="L593" s="1"/>
      <c r="M593" s="1"/>
      <c r="N593" s="1"/>
      <c r="O593" s="1"/>
      <c r="P593" s="1"/>
      <c r="Q593" s="1"/>
      <c r="R593" s="1"/>
    </row>
    <row r="594" spans="1:18">
      <c r="A594" s="26">
        <v>212</v>
      </c>
      <c r="B594" s="1" t="s">
        <v>1003</v>
      </c>
      <c r="C594" s="29">
        <v>0.95</v>
      </c>
      <c r="D594" s="29">
        <v>0.14000000000000001</v>
      </c>
      <c r="E594" s="29">
        <v>26158</v>
      </c>
      <c r="F594" s="29">
        <v>10.49</v>
      </c>
      <c r="G594" s="29" t="s">
        <v>874</v>
      </c>
      <c r="H594" s="1" t="s">
        <v>1004</v>
      </c>
      <c r="I594" s="1"/>
      <c r="J594" s="1"/>
      <c r="K594" s="1"/>
      <c r="L594" s="1"/>
      <c r="M594" s="1"/>
      <c r="N594" s="1"/>
      <c r="O594" s="1"/>
      <c r="P594" s="1"/>
      <c r="Q594" s="1"/>
      <c r="R594" s="1"/>
    </row>
    <row r="595" spans="1:18">
      <c r="A595" s="26">
        <v>213</v>
      </c>
      <c r="B595" s="1" t="s">
        <v>1005</v>
      </c>
      <c r="C595" s="29">
        <v>0.95</v>
      </c>
      <c r="D595" s="29">
        <v>0.04</v>
      </c>
      <c r="E595" s="29">
        <v>47351</v>
      </c>
      <c r="F595" s="29">
        <v>5.48</v>
      </c>
      <c r="G595" s="29" t="s">
        <v>890</v>
      </c>
      <c r="H595" s="1" t="s">
        <v>1006</v>
      </c>
      <c r="I595" s="1"/>
      <c r="J595" s="1"/>
      <c r="K595" s="1"/>
      <c r="L595" s="1"/>
      <c r="M595" s="1"/>
      <c r="N595" s="1"/>
      <c r="O595" s="1"/>
      <c r="P595" s="1"/>
      <c r="Q595" s="1"/>
      <c r="R595" s="1"/>
    </row>
    <row r="596" spans="1:18">
      <c r="A596" s="26">
        <v>214</v>
      </c>
      <c r="B596" s="1" t="s">
        <v>1007</v>
      </c>
      <c r="C596" s="29">
        <v>0.95</v>
      </c>
      <c r="D596" s="29">
        <v>0.02</v>
      </c>
      <c r="E596" s="29">
        <v>52844</v>
      </c>
      <c r="F596" s="29">
        <v>7.52</v>
      </c>
      <c r="G596" s="29" t="s">
        <v>943</v>
      </c>
      <c r="H596" s="1" t="s">
        <v>1008</v>
      </c>
      <c r="I596" s="1"/>
      <c r="J596" s="1"/>
      <c r="K596" s="1"/>
      <c r="L596" s="1"/>
      <c r="M596" s="1"/>
      <c r="N596" s="1"/>
      <c r="O596" s="1"/>
      <c r="P596" s="1"/>
      <c r="Q596" s="1"/>
      <c r="R596" s="1"/>
    </row>
    <row r="597" spans="1:18">
      <c r="A597" s="26">
        <v>215</v>
      </c>
      <c r="B597" s="1" t="s">
        <v>1009</v>
      </c>
      <c r="C597" s="29">
        <v>0.95</v>
      </c>
      <c r="D597" s="29">
        <v>0.05</v>
      </c>
      <c r="E597" s="29">
        <v>58189</v>
      </c>
      <c r="F597" s="29">
        <v>6.53</v>
      </c>
      <c r="G597" s="29" t="s">
        <v>874</v>
      </c>
      <c r="H597" s="1" t="s">
        <v>1010</v>
      </c>
      <c r="I597" s="1"/>
      <c r="J597" s="1"/>
      <c r="K597" s="1"/>
      <c r="L597" s="1"/>
      <c r="M597" s="1"/>
      <c r="N597" s="1"/>
      <c r="O597" s="1"/>
      <c r="P597" s="1"/>
      <c r="Q597" s="1"/>
      <c r="R597" s="1"/>
    </row>
    <row r="598" spans="1:18">
      <c r="A598" s="26">
        <v>216</v>
      </c>
      <c r="B598" s="1" t="s">
        <v>1011</v>
      </c>
      <c r="C598" s="29">
        <v>0.95</v>
      </c>
      <c r="D598" s="29">
        <v>0.14000000000000001</v>
      </c>
      <c r="E598" s="29">
        <v>29277</v>
      </c>
      <c r="F598" s="29">
        <v>5.0199999999999996</v>
      </c>
      <c r="G598" s="29" t="s">
        <v>874</v>
      </c>
      <c r="H598" s="1" t="s">
        <v>1012</v>
      </c>
      <c r="I598" s="1"/>
      <c r="J598" s="1"/>
      <c r="K598" s="1"/>
      <c r="L598" s="1"/>
      <c r="M598" s="1"/>
      <c r="N598" s="1"/>
      <c r="O598" s="1"/>
      <c r="P598" s="1"/>
      <c r="Q598" s="1"/>
      <c r="R598" s="1"/>
    </row>
    <row r="599" spans="1:18">
      <c r="A599" s="26">
        <v>217</v>
      </c>
      <c r="B599" s="1" t="s">
        <v>1013</v>
      </c>
      <c r="C599" s="29">
        <v>0.95</v>
      </c>
      <c r="D599" s="29">
        <v>0.04</v>
      </c>
      <c r="E599" s="29">
        <v>57117</v>
      </c>
      <c r="F599" s="29">
        <v>8.59</v>
      </c>
      <c r="G599" s="29" t="s">
        <v>890</v>
      </c>
      <c r="H599" s="1" t="s">
        <v>1014</v>
      </c>
      <c r="I599" s="1"/>
      <c r="J599" s="1"/>
      <c r="K599" s="1"/>
      <c r="L599" s="1"/>
      <c r="M599" s="1"/>
      <c r="N599" s="1"/>
      <c r="O599" s="1"/>
      <c r="P599" s="1"/>
      <c r="Q599" s="1"/>
      <c r="R599" s="1"/>
    </row>
    <row r="600" spans="1:18">
      <c r="A600" s="26">
        <v>218</v>
      </c>
      <c r="B600" s="1" t="s">
        <v>1015</v>
      </c>
      <c r="C600" s="29">
        <v>0.95</v>
      </c>
      <c r="D600" s="29">
        <v>0.01</v>
      </c>
      <c r="E600" s="29">
        <v>175897</v>
      </c>
      <c r="F600" s="29">
        <v>5.9</v>
      </c>
      <c r="G600" s="29" t="s">
        <v>1016</v>
      </c>
      <c r="H600" s="1" t="s">
        <v>1017</v>
      </c>
      <c r="I600" s="1"/>
      <c r="J600" s="1"/>
      <c r="K600" s="1"/>
      <c r="L600" s="1"/>
      <c r="M600" s="1"/>
      <c r="N600" s="1"/>
      <c r="O600" s="1"/>
      <c r="P600" s="1"/>
      <c r="Q600" s="1"/>
      <c r="R600" s="1"/>
    </row>
    <row r="601" spans="1:18">
      <c r="A601" s="26">
        <v>219</v>
      </c>
      <c r="B601" s="1" t="s">
        <v>423</v>
      </c>
      <c r="C601" s="29">
        <v>0.95</v>
      </c>
      <c r="D601" s="29">
        <v>0.14000000000000001</v>
      </c>
      <c r="E601" s="29">
        <v>54370</v>
      </c>
      <c r="F601" s="29">
        <v>5.89</v>
      </c>
      <c r="G601" s="29" t="s">
        <v>1018</v>
      </c>
      <c r="H601" s="1" t="s">
        <v>424</v>
      </c>
      <c r="I601" s="1"/>
      <c r="J601" s="1"/>
      <c r="K601" s="1"/>
      <c r="L601" s="1"/>
      <c r="M601" s="1"/>
      <c r="N601" s="1"/>
      <c r="O601" s="1"/>
      <c r="P601" s="1"/>
      <c r="Q601" s="1"/>
      <c r="R601" s="1"/>
    </row>
    <row r="602" spans="1:18">
      <c r="A602" s="26">
        <v>220</v>
      </c>
      <c r="B602" s="1" t="s">
        <v>363</v>
      </c>
      <c r="C602" s="29">
        <v>0.95</v>
      </c>
      <c r="D602" s="29">
        <v>0.1</v>
      </c>
      <c r="E602" s="29">
        <v>51825</v>
      </c>
      <c r="F602" s="29">
        <v>6.1</v>
      </c>
      <c r="G602" s="29" t="s">
        <v>917</v>
      </c>
      <c r="H602" s="1" t="s">
        <v>364</v>
      </c>
      <c r="I602" s="1"/>
      <c r="J602" s="1"/>
      <c r="K602" s="1"/>
      <c r="L602" s="1"/>
      <c r="M602" s="1"/>
      <c r="N602" s="1"/>
      <c r="O602" s="1"/>
      <c r="P602" s="1"/>
      <c r="Q602" s="1"/>
      <c r="R602" s="1"/>
    </row>
    <row r="603" spans="1:18">
      <c r="A603" s="26">
        <v>221</v>
      </c>
      <c r="B603" s="1" t="s">
        <v>755</v>
      </c>
      <c r="C603" s="29">
        <v>0.95</v>
      </c>
      <c r="D603" s="29">
        <v>0.05</v>
      </c>
      <c r="E603" s="29">
        <v>17305</v>
      </c>
      <c r="F603" s="29">
        <v>8.74</v>
      </c>
      <c r="G603" s="29" t="s">
        <v>943</v>
      </c>
      <c r="H603" s="1" t="s">
        <v>756</v>
      </c>
      <c r="I603" s="1"/>
      <c r="J603" s="1"/>
      <c r="K603" s="1"/>
      <c r="L603" s="1"/>
      <c r="M603" s="1"/>
      <c r="N603" s="1"/>
      <c r="O603" s="1"/>
      <c r="P603" s="1"/>
      <c r="Q603" s="1"/>
      <c r="R603" s="1"/>
    </row>
    <row r="604" spans="1:18">
      <c r="A604" s="26">
        <v>222</v>
      </c>
      <c r="B604" s="1" t="s">
        <v>407</v>
      </c>
      <c r="C604" s="29">
        <v>0.95</v>
      </c>
      <c r="D604" s="29">
        <v>0.02</v>
      </c>
      <c r="E604" s="29">
        <v>133527</v>
      </c>
      <c r="F604" s="29">
        <v>7.27</v>
      </c>
      <c r="G604" s="29" t="s">
        <v>923</v>
      </c>
      <c r="H604" s="1" t="s">
        <v>408</v>
      </c>
      <c r="I604" s="1"/>
      <c r="J604" s="1"/>
      <c r="K604" s="1"/>
      <c r="L604" s="1"/>
      <c r="M604" s="1"/>
      <c r="N604" s="1"/>
      <c r="O604" s="1"/>
      <c r="P604" s="1"/>
      <c r="Q604" s="1"/>
      <c r="R604" s="1"/>
    </row>
    <row r="605" spans="1:18">
      <c r="A605" s="26">
        <v>223</v>
      </c>
      <c r="B605" s="1" t="s">
        <v>417</v>
      </c>
      <c r="C605" s="29">
        <v>0.95</v>
      </c>
      <c r="D605" s="29">
        <v>0.31</v>
      </c>
      <c r="E605" s="29">
        <v>28034</v>
      </c>
      <c r="F605" s="29">
        <v>9.73</v>
      </c>
      <c r="G605" s="29" t="s">
        <v>980</v>
      </c>
      <c r="H605" s="1" t="s">
        <v>418</v>
      </c>
      <c r="I605" s="1"/>
      <c r="J605" s="1"/>
      <c r="K605" s="1"/>
      <c r="L605" s="1"/>
      <c r="M605" s="1"/>
      <c r="N605" s="1"/>
      <c r="O605" s="1"/>
      <c r="P605" s="1"/>
      <c r="Q605" s="1"/>
      <c r="R605" s="1"/>
    </row>
    <row r="606" spans="1:18">
      <c r="A606" s="26">
        <v>224</v>
      </c>
      <c r="B606" s="1" t="s">
        <v>1019</v>
      </c>
      <c r="C606" s="29">
        <v>0.95</v>
      </c>
      <c r="D606" s="29">
        <v>0.01</v>
      </c>
      <c r="E606" s="29">
        <v>71459</v>
      </c>
      <c r="F606" s="29">
        <v>5.0599999999999996</v>
      </c>
      <c r="G606" s="29" t="s">
        <v>943</v>
      </c>
      <c r="H606" s="1" t="s">
        <v>1020</v>
      </c>
      <c r="I606" s="1"/>
      <c r="J606" s="1"/>
      <c r="K606" s="1"/>
      <c r="L606" s="1"/>
      <c r="M606" s="1"/>
      <c r="N606" s="1"/>
      <c r="O606" s="1"/>
      <c r="P606" s="1"/>
      <c r="Q606" s="1"/>
      <c r="R606" s="1"/>
    </row>
    <row r="607" spans="1:18">
      <c r="A607" s="26">
        <v>225</v>
      </c>
      <c r="B607" s="1" t="s">
        <v>1021</v>
      </c>
      <c r="C607" s="29">
        <v>0.95</v>
      </c>
      <c r="D607" s="29">
        <v>0.11</v>
      </c>
      <c r="E607" s="29">
        <v>62132</v>
      </c>
      <c r="F607" s="29">
        <v>8.8800000000000008</v>
      </c>
      <c r="G607" s="29" t="s">
        <v>972</v>
      </c>
      <c r="H607" s="1" t="s">
        <v>1022</v>
      </c>
      <c r="I607" s="1"/>
      <c r="J607" s="1"/>
      <c r="K607" s="1"/>
      <c r="L607" s="1"/>
      <c r="M607" s="1"/>
      <c r="N607" s="1"/>
      <c r="O607" s="1"/>
      <c r="P607" s="1"/>
      <c r="Q607" s="1"/>
      <c r="R607" s="1"/>
    </row>
    <row r="608" spans="1:18">
      <c r="A608" s="26">
        <v>226</v>
      </c>
      <c r="B608" s="1" t="s">
        <v>1023</v>
      </c>
      <c r="C608" s="29">
        <v>0.95</v>
      </c>
      <c r="D608" s="29">
        <v>0.05</v>
      </c>
      <c r="E608" s="29">
        <v>36602</v>
      </c>
      <c r="F608" s="29">
        <v>9.34</v>
      </c>
      <c r="G608" s="29" t="s">
        <v>943</v>
      </c>
      <c r="H608" s="1" t="s">
        <v>1024</v>
      </c>
      <c r="I608" s="1"/>
      <c r="J608" s="1"/>
      <c r="K608" s="1"/>
      <c r="L608" s="1"/>
      <c r="M608" s="1"/>
      <c r="N608" s="1"/>
      <c r="O608" s="1"/>
      <c r="P608" s="1"/>
      <c r="Q608" s="1"/>
      <c r="R608" s="1"/>
    </row>
    <row r="609" spans="1:18">
      <c r="A609" s="26">
        <v>227</v>
      </c>
      <c r="B609" s="1" t="s">
        <v>1025</v>
      </c>
      <c r="C609" s="29">
        <v>0.95</v>
      </c>
      <c r="D609" s="29">
        <v>0.08</v>
      </c>
      <c r="E609" s="29">
        <v>83857</v>
      </c>
      <c r="F609" s="29">
        <v>8.68</v>
      </c>
      <c r="G609" s="29" t="s">
        <v>880</v>
      </c>
      <c r="H609" s="1" t="s">
        <v>1026</v>
      </c>
      <c r="I609" s="1"/>
      <c r="J609" s="1"/>
      <c r="K609" s="1"/>
      <c r="L609" s="1"/>
      <c r="M609" s="1"/>
      <c r="N609" s="1"/>
      <c r="O609" s="1"/>
      <c r="P609" s="1"/>
      <c r="Q609" s="1"/>
      <c r="R609" s="1"/>
    </row>
    <row r="610" spans="1:18">
      <c r="A610" s="26">
        <v>228</v>
      </c>
      <c r="B610" s="1" t="s">
        <v>531</v>
      </c>
      <c r="C610" s="29">
        <v>0.95</v>
      </c>
      <c r="D610" s="29">
        <v>7.0000000000000007E-2</v>
      </c>
      <c r="E610" s="29">
        <v>84588</v>
      </c>
      <c r="F610" s="29">
        <v>8.23</v>
      </c>
      <c r="G610" s="29" t="s">
        <v>917</v>
      </c>
      <c r="H610" s="1" t="s">
        <v>532</v>
      </c>
      <c r="I610" s="1"/>
      <c r="J610" s="1"/>
      <c r="K610" s="1"/>
      <c r="L610" s="1"/>
      <c r="M610" s="1"/>
      <c r="N610" s="1"/>
      <c r="O610" s="1"/>
      <c r="P610" s="1"/>
      <c r="Q610" s="1"/>
      <c r="R610" s="1"/>
    </row>
    <row r="611" spans="1:18">
      <c r="A611" s="26">
        <v>229</v>
      </c>
      <c r="B611" s="1" t="s">
        <v>159</v>
      </c>
      <c r="C611" s="29">
        <v>0.95</v>
      </c>
      <c r="D611" s="29">
        <v>0.1</v>
      </c>
      <c r="E611" s="29">
        <v>84561</v>
      </c>
      <c r="F611" s="29">
        <v>4.47</v>
      </c>
      <c r="G611" s="29" t="s">
        <v>1027</v>
      </c>
      <c r="H611" s="1" t="s">
        <v>160</v>
      </c>
      <c r="I611" s="1"/>
      <c r="J611" s="1"/>
      <c r="K611" s="1"/>
      <c r="L611" s="1"/>
      <c r="M611" s="1"/>
      <c r="N611" s="1"/>
      <c r="O611" s="1"/>
      <c r="P611" s="1"/>
      <c r="Q611" s="1"/>
      <c r="R611" s="1"/>
    </row>
    <row r="612" spans="1:18">
      <c r="A612" s="26">
        <v>230</v>
      </c>
      <c r="B612" s="1" t="s">
        <v>1028</v>
      </c>
      <c r="C612" s="29">
        <v>0.95</v>
      </c>
      <c r="D612" s="29">
        <v>0.37</v>
      </c>
      <c r="E612" s="29">
        <v>16180</v>
      </c>
      <c r="F612" s="29">
        <v>11.07</v>
      </c>
      <c r="G612" s="29" t="s">
        <v>923</v>
      </c>
      <c r="H612" s="1" t="s">
        <v>1029</v>
      </c>
      <c r="I612" s="1"/>
      <c r="J612" s="1"/>
      <c r="K612" s="1"/>
      <c r="L612" s="1"/>
      <c r="M612" s="1"/>
      <c r="N612" s="1"/>
      <c r="O612" s="1"/>
      <c r="P612" s="1"/>
      <c r="Q612" s="1"/>
      <c r="R612" s="1"/>
    </row>
    <row r="613" spans="1:18">
      <c r="A613" s="26">
        <v>231</v>
      </c>
      <c r="B613" s="1" t="s">
        <v>653</v>
      </c>
      <c r="C613" s="29">
        <v>0.95</v>
      </c>
      <c r="D613" s="29">
        <v>0.06</v>
      </c>
      <c r="E613" s="29">
        <v>102121</v>
      </c>
      <c r="F613" s="29">
        <v>5.55</v>
      </c>
      <c r="G613" s="29" t="s">
        <v>917</v>
      </c>
      <c r="H613" s="1" t="s">
        <v>654</v>
      </c>
      <c r="I613" s="1"/>
      <c r="J613" s="1"/>
      <c r="K613" s="1"/>
      <c r="L613" s="1"/>
      <c r="M613" s="1"/>
      <c r="N613" s="1"/>
      <c r="O613" s="1"/>
      <c r="P613" s="1"/>
      <c r="Q613" s="1"/>
      <c r="R613" s="1"/>
    </row>
    <row r="614" spans="1:18">
      <c r="A614" s="26">
        <v>232</v>
      </c>
      <c r="B614" s="1" t="s">
        <v>1030</v>
      </c>
      <c r="C614" s="29">
        <v>0.95</v>
      </c>
      <c r="D614" s="29">
        <v>0.2</v>
      </c>
      <c r="E614" s="29">
        <v>13705</v>
      </c>
      <c r="F614" s="29">
        <v>6.89</v>
      </c>
      <c r="G614" s="29" t="s">
        <v>890</v>
      </c>
      <c r="H614" s="1" t="s">
        <v>1031</v>
      </c>
      <c r="I614" s="1"/>
      <c r="J614" s="1"/>
      <c r="K614" s="1"/>
      <c r="L614" s="1"/>
      <c r="M614" s="1"/>
      <c r="N614" s="1"/>
      <c r="O614" s="1"/>
      <c r="P614" s="1"/>
      <c r="Q614" s="1"/>
      <c r="R614" s="1"/>
    </row>
    <row r="615" spans="1:18">
      <c r="A615" s="26">
        <v>233</v>
      </c>
      <c r="B615" s="1" t="s">
        <v>1032</v>
      </c>
      <c r="C615" s="29">
        <v>0.95</v>
      </c>
      <c r="D615" s="29">
        <v>0.03</v>
      </c>
      <c r="E615" s="29">
        <v>135922</v>
      </c>
      <c r="F615" s="29">
        <v>5.2</v>
      </c>
      <c r="G615" s="29" t="s">
        <v>902</v>
      </c>
      <c r="H615" s="1" t="s">
        <v>1033</v>
      </c>
      <c r="I615" s="1"/>
      <c r="J615" s="1"/>
      <c r="K615" s="1"/>
      <c r="L615" s="1"/>
      <c r="M615" s="1"/>
      <c r="N615" s="1"/>
      <c r="O615" s="1"/>
      <c r="P615" s="1"/>
      <c r="Q615" s="1"/>
      <c r="R615" s="1"/>
    </row>
    <row r="616" spans="1:18">
      <c r="A616" s="26">
        <v>234</v>
      </c>
      <c r="B616" s="1" t="s">
        <v>1034</v>
      </c>
      <c r="C616" s="29">
        <v>0.95</v>
      </c>
      <c r="D616" s="29">
        <v>0.37</v>
      </c>
      <c r="E616" s="29">
        <v>17623</v>
      </c>
      <c r="F616" s="29">
        <v>9.9499999999999993</v>
      </c>
      <c r="G616" s="29" t="s">
        <v>1035</v>
      </c>
      <c r="H616" s="1" t="s">
        <v>1036</v>
      </c>
      <c r="I616" s="1"/>
      <c r="J616" s="1"/>
      <c r="K616" s="1"/>
      <c r="L616" s="1"/>
      <c r="M616" s="1"/>
      <c r="N616" s="1"/>
      <c r="O616" s="1"/>
      <c r="P616" s="1"/>
      <c r="Q616" s="1"/>
      <c r="R616" s="1"/>
    </row>
    <row r="617" spans="1:18">
      <c r="A617" s="26">
        <v>235</v>
      </c>
      <c r="B617" s="1" t="s">
        <v>1037</v>
      </c>
      <c r="C617" s="29">
        <v>0.95</v>
      </c>
      <c r="D617" s="29">
        <v>0.03</v>
      </c>
      <c r="E617" s="29">
        <v>141802</v>
      </c>
      <c r="F617" s="29">
        <v>4.83</v>
      </c>
      <c r="G617" s="29" t="s">
        <v>902</v>
      </c>
      <c r="H617" s="1" t="s">
        <v>1038</v>
      </c>
      <c r="I617" s="1"/>
      <c r="J617" s="1"/>
      <c r="K617" s="1"/>
      <c r="L617" s="1"/>
      <c r="M617" s="1"/>
      <c r="N617" s="1"/>
      <c r="O617" s="1"/>
      <c r="P617" s="1"/>
      <c r="Q617" s="1"/>
      <c r="R617" s="1"/>
    </row>
    <row r="618" spans="1:18">
      <c r="A618" s="26">
        <v>236</v>
      </c>
      <c r="B618" s="1" t="s">
        <v>1039</v>
      </c>
      <c r="C618" s="29">
        <v>0.95</v>
      </c>
      <c r="D618" s="29">
        <v>7.0000000000000007E-2</v>
      </c>
      <c r="E618" s="29">
        <v>26313</v>
      </c>
      <c r="F618" s="29">
        <v>8.7799999999999994</v>
      </c>
      <c r="G618" s="29" t="s">
        <v>1040</v>
      </c>
      <c r="H618" s="1" t="s">
        <v>1041</v>
      </c>
      <c r="I618" s="1"/>
      <c r="J618" s="1"/>
      <c r="K618" s="1"/>
      <c r="L618" s="1"/>
      <c r="M618" s="1"/>
      <c r="N618" s="1"/>
      <c r="O618" s="1"/>
      <c r="P618" s="1"/>
      <c r="Q618" s="1"/>
      <c r="R618" s="1"/>
    </row>
    <row r="619" spans="1:18">
      <c r="A619" s="26">
        <v>237</v>
      </c>
      <c r="B619" s="1" t="s">
        <v>759</v>
      </c>
      <c r="C619" s="29">
        <v>0.95</v>
      </c>
      <c r="D619" s="29">
        <v>0.02</v>
      </c>
      <c r="E619" s="29">
        <v>83110</v>
      </c>
      <c r="F619" s="29">
        <v>9.35</v>
      </c>
      <c r="G619" s="29" t="s">
        <v>890</v>
      </c>
      <c r="H619" s="1" t="s">
        <v>760</v>
      </c>
      <c r="I619" s="1"/>
      <c r="J619" s="1"/>
      <c r="K619" s="1"/>
      <c r="L619" s="1"/>
      <c r="M619" s="1"/>
      <c r="N619" s="1"/>
      <c r="O619" s="1"/>
      <c r="P619" s="1"/>
      <c r="Q619" s="1"/>
      <c r="R619" s="1"/>
    </row>
    <row r="620" spans="1:18">
      <c r="A620" s="26">
        <v>238</v>
      </c>
      <c r="B620" s="1" t="s">
        <v>1042</v>
      </c>
      <c r="C620" s="29">
        <v>0.95</v>
      </c>
      <c r="D620" s="29">
        <v>0.13</v>
      </c>
      <c r="E620" s="29">
        <v>19677</v>
      </c>
      <c r="F620" s="29">
        <v>6.81</v>
      </c>
      <c r="G620" s="29" t="s">
        <v>890</v>
      </c>
      <c r="H620" s="1" t="s">
        <v>1043</v>
      </c>
      <c r="I620" s="1"/>
      <c r="J620" s="1"/>
      <c r="K620" s="1"/>
      <c r="L620" s="1"/>
      <c r="M620" s="1"/>
      <c r="N620" s="1"/>
      <c r="O620" s="1"/>
      <c r="P620" s="1"/>
      <c r="Q620" s="1"/>
      <c r="R620" s="1"/>
    </row>
    <row r="621" spans="1:18">
      <c r="A621" s="26">
        <v>239</v>
      </c>
      <c r="B621" s="1" t="s">
        <v>1044</v>
      </c>
      <c r="C621" s="29">
        <v>0.95</v>
      </c>
      <c r="D621" s="29">
        <v>0.03</v>
      </c>
      <c r="E621" s="29">
        <v>64272</v>
      </c>
      <c r="F621" s="29">
        <v>6</v>
      </c>
      <c r="G621" s="29" t="s">
        <v>890</v>
      </c>
      <c r="H621" s="1" t="s">
        <v>1045</v>
      </c>
      <c r="I621" s="1"/>
      <c r="J621" s="1"/>
      <c r="K621" s="1"/>
      <c r="L621" s="1"/>
      <c r="M621" s="1"/>
      <c r="N621" s="1"/>
      <c r="O621" s="1"/>
      <c r="P621" s="1"/>
      <c r="Q621" s="1"/>
      <c r="R621" s="1"/>
    </row>
    <row r="622" spans="1:18">
      <c r="A622" s="26">
        <v>240</v>
      </c>
      <c r="B622" s="1" t="s">
        <v>351</v>
      </c>
      <c r="C622" s="29">
        <v>0.95</v>
      </c>
      <c r="D622" s="29">
        <v>7.0000000000000007E-2</v>
      </c>
      <c r="E622" s="29">
        <v>72778</v>
      </c>
      <c r="F622" s="29">
        <v>5.8</v>
      </c>
      <c r="G622" s="29" t="s">
        <v>917</v>
      </c>
      <c r="H622" s="1" t="s">
        <v>352</v>
      </c>
      <c r="I622" s="1"/>
      <c r="J622" s="1"/>
      <c r="K622" s="1"/>
      <c r="L622" s="1"/>
      <c r="M622" s="1"/>
      <c r="N622" s="1"/>
      <c r="O622" s="1"/>
      <c r="P622" s="1"/>
      <c r="Q622" s="1"/>
      <c r="R622" s="1"/>
    </row>
    <row r="623" spans="1:18">
      <c r="A623" s="26">
        <v>241</v>
      </c>
      <c r="B623" s="1" t="s">
        <v>339</v>
      </c>
      <c r="C623" s="29">
        <v>0.95</v>
      </c>
      <c r="D623" s="29">
        <v>0.09</v>
      </c>
      <c r="E623" s="29">
        <v>30436</v>
      </c>
      <c r="F623" s="29">
        <v>6.97</v>
      </c>
      <c r="G623" s="29" t="s">
        <v>890</v>
      </c>
      <c r="H623" s="1" t="s">
        <v>340</v>
      </c>
      <c r="I623" s="1"/>
      <c r="J623" s="1"/>
      <c r="K623" s="1"/>
      <c r="L623" s="1"/>
      <c r="M623" s="1"/>
      <c r="N623" s="1"/>
      <c r="O623" s="1"/>
      <c r="P623" s="1"/>
      <c r="Q623" s="1"/>
      <c r="R623" s="1"/>
    </row>
    <row r="624" spans="1:18">
      <c r="A624" s="26">
        <v>242</v>
      </c>
      <c r="B624" s="1" t="s">
        <v>1046</v>
      </c>
      <c r="C624" s="29">
        <v>0.95</v>
      </c>
      <c r="D624" s="29">
        <v>0.06</v>
      </c>
      <c r="E624" s="29">
        <v>23836</v>
      </c>
      <c r="F624" s="29">
        <v>4.6900000000000004</v>
      </c>
      <c r="G624" s="29" t="s">
        <v>1047</v>
      </c>
      <c r="H624" s="1" t="s">
        <v>1048</v>
      </c>
      <c r="I624" s="1"/>
      <c r="J624" s="1"/>
      <c r="K624" s="1"/>
      <c r="L624" s="1"/>
      <c r="M624" s="1"/>
      <c r="N624" s="1"/>
      <c r="O624" s="1"/>
      <c r="P624" s="1"/>
      <c r="Q624" s="1"/>
      <c r="R624" s="1"/>
    </row>
    <row r="625" spans="1:18">
      <c r="A625" s="26">
        <v>243</v>
      </c>
      <c r="B625" s="1" t="s">
        <v>1049</v>
      </c>
      <c r="C625" s="29">
        <v>0.95</v>
      </c>
      <c r="D625" s="29">
        <v>0.05</v>
      </c>
      <c r="E625" s="29">
        <v>189138</v>
      </c>
      <c r="F625" s="29">
        <v>5.81</v>
      </c>
      <c r="G625" s="29" t="s">
        <v>975</v>
      </c>
      <c r="H625" s="1" t="s">
        <v>1050</v>
      </c>
      <c r="I625" s="1"/>
      <c r="J625" s="1"/>
      <c r="K625" s="1"/>
      <c r="L625" s="1"/>
      <c r="M625" s="1"/>
      <c r="N625" s="1"/>
      <c r="O625" s="1"/>
      <c r="P625" s="1"/>
      <c r="Q625" s="1"/>
      <c r="R625" s="1"/>
    </row>
    <row r="626" spans="1:18">
      <c r="A626" s="26">
        <v>244</v>
      </c>
      <c r="B626" s="1" t="s">
        <v>1051</v>
      </c>
      <c r="C626" s="29">
        <v>0.95</v>
      </c>
      <c r="D626" s="29">
        <v>0.06</v>
      </c>
      <c r="E626" s="29">
        <v>56811</v>
      </c>
      <c r="F626" s="29">
        <v>5.92</v>
      </c>
      <c r="G626" s="29" t="s">
        <v>874</v>
      </c>
      <c r="H626" s="1" t="s">
        <v>1052</v>
      </c>
      <c r="I626" s="1"/>
      <c r="J626" s="1"/>
      <c r="K626" s="1"/>
      <c r="L626" s="1"/>
      <c r="M626" s="1"/>
      <c r="N626" s="1"/>
      <c r="O626" s="1"/>
      <c r="P626" s="1"/>
      <c r="Q626" s="1"/>
      <c r="R626" s="1"/>
    </row>
    <row r="627" spans="1:18">
      <c r="A627" s="26">
        <v>245</v>
      </c>
      <c r="B627" s="1" t="s">
        <v>1053</v>
      </c>
      <c r="C627" s="29">
        <v>0.95</v>
      </c>
      <c r="D627" s="29">
        <v>0.11</v>
      </c>
      <c r="E627" s="29">
        <v>27848</v>
      </c>
      <c r="F627" s="29">
        <v>6.33</v>
      </c>
      <c r="G627" s="29" t="s">
        <v>917</v>
      </c>
      <c r="H627" s="1" t="s">
        <v>1054</v>
      </c>
      <c r="I627" s="1"/>
      <c r="J627" s="1"/>
      <c r="K627" s="1"/>
      <c r="L627" s="1"/>
      <c r="M627" s="1"/>
      <c r="N627" s="1"/>
      <c r="O627" s="1"/>
      <c r="P627" s="1"/>
      <c r="Q627" s="1"/>
      <c r="R627" s="1"/>
    </row>
    <row r="628" spans="1:18">
      <c r="A628" s="26">
        <v>246</v>
      </c>
      <c r="B628" s="1" t="s">
        <v>263</v>
      </c>
      <c r="C628" s="29">
        <v>0.95</v>
      </c>
      <c r="D628" s="29">
        <v>0.03</v>
      </c>
      <c r="E628" s="29">
        <v>120672</v>
      </c>
      <c r="F628" s="29">
        <v>6.36</v>
      </c>
      <c r="G628" s="29" t="s">
        <v>1035</v>
      </c>
      <c r="H628" s="1" t="s">
        <v>264</v>
      </c>
      <c r="I628" s="1"/>
      <c r="J628" s="1"/>
      <c r="K628" s="1"/>
      <c r="L628" s="1"/>
      <c r="M628" s="1"/>
      <c r="N628" s="1"/>
      <c r="O628" s="1"/>
      <c r="P628" s="1"/>
      <c r="Q628" s="1"/>
      <c r="R628" s="1"/>
    </row>
    <row r="629" spans="1:18">
      <c r="A629" s="26">
        <v>247</v>
      </c>
      <c r="B629" s="1" t="s">
        <v>1055</v>
      </c>
      <c r="C629" s="29">
        <v>0.95</v>
      </c>
      <c r="D629" s="29">
        <v>0.14000000000000001</v>
      </c>
      <c r="E629" s="29">
        <v>40336</v>
      </c>
      <c r="F629" s="29">
        <v>5.71</v>
      </c>
      <c r="G629" s="29" t="s">
        <v>1027</v>
      </c>
      <c r="H629" s="1" t="s">
        <v>1056</v>
      </c>
      <c r="I629" s="1"/>
      <c r="J629" s="1"/>
      <c r="K629" s="1"/>
      <c r="L629" s="1"/>
      <c r="M629" s="1"/>
      <c r="N629" s="1"/>
      <c r="O629" s="1"/>
      <c r="P629" s="1"/>
      <c r="Q629" s="1"/>
      <c r="R629" s="1"/>
    </row>
    <row r="630" spans="1:18">
      <c r="A630" s="26">
        <v>248</v>
      </c>
      <c r="B630" s="1" t="s">
        <v>463</v>
      </c>
      <c r="C630" s="29">
        <v>0.95</v>
      </c>
      <c r="D630" s="29">
        <v>0.05</v>
      </c>
      <c r="E630" s="29">
        <v>26812</v>
      </c>
      <c r="F630" s="29">
        <v>6.43</v>
      </c>
      <c r="G630" s="29" t="s">
        <v>943</v>
      </c>
      <c r="H630" s="1" t="s">
        <v>464</v>
      </c>
      <c r="I630" s="1"/>
      <c r="J630" s="1"/>
      <c r="K630" s="1"/>
      <c r="L630" s="1"/>
      <c r="M630" s="1"/>
      <c r="N630" s="1"/>
      <c r="O630" s="1"/>
      <c r="P630" s="1"/>
      <c r="Q630" s="1"/>
      <c r="R630" s="1"/>
    </row>
    <row r="631" spans="1:18">
      <c r="A631" s="26">
        <v>249</v>
      </c>
      <c r="B631" s="1" t="s">
        <v>218</v>
      </c>
      <c r="C631" s="29">
        <v>0.95</v>
      </c>
      <c r="D631" s="29">
        <v>0.08</v>
      </c>
      <c r="E631" s="29">
        <v>27855</v>
      </c>
      <c r="F631" s="29">
        <v>8.9</v>
      </c>
      <c r="G631" s="29" t="s">
        <v>943</v>
      </c>
      <c r="H631" s="1" t="s">
        <v>219</v>
      </c>
      <c r="I631" s="1"/>
      <c r="J631" s="1"/>
      <c r="K631" s="1"/>
      <c r="L631" s="1"/>
      <c r="M631" s="1"/>
      <c r="N631" s="1"/>
      <c r="O631" s="1"/>
      <c r="P631" s="1"/>
      <c r="Q631" s="1"/>
      <c r="R631" s="1"/>
    </row>
    <row r="632" spans="1:18">
      <c r="A632" s="26">
        <v>250</v>
      </c>
      <c r="B632" s="1" t="s">
        <v>543</v>
      </c>
      <c r="C632" s="29">
        <v>0.95</v>
      </c>
      <c r="D632" s="29">
        <v>0.05</v>
      </c>
      <c r="E632" s="29">
        <v>110493</v>
      </c>
      <c r="F632" s="29">
        <v>4.68</v>
      </c>
      <c r="G632" s="29" t="s">
        <v>1057</v>
      </c>
      <c r="H632" s="1" t="s">
        <v>544</v>
      </c>
      <c r="I632" s="1"/>
      <c r="J632" s="1"/>
      <c r="K632" s="1"/>
      <c r="L632" s="1"/>
      <c r="M632" s="1"/>
      <c r="N632" s="1"/>
      <c r="O632" s="1"/>
      <c r="P632" s="1"/>
      <c r="Q632" s="1"/>
      <c r="R632" s="1"/>
    </row>
    <row r="633" spans="1:18">
      <c r="A633" s="26">
        <v>251</v>
      </c>
      <c r="B633" s="1" t="s">
        <v>447</v>
      </c>
      <c r="C633" s="29">
        <v>0.95</v>
      </c>
      <c r="D633" s="29">
        <v>0.04</v>
      </c>
      <c r="E633" s="29">
        <v>344901</v>
      </c>
      <c r="F633" s="29">
        <v>5.22</v>
      </c>
      <c r="G633" s="29" t="s">
        <v>1058</v>
      </c>
      <c r="H633" s="1" t="s">
        <v>448</v>
      </c>
      <c r="I633" s="1"/>
      <c r="J633" s="1"/>
      <c r="K633" s="1"/>
      <c r="L633" s="1"/>
      <c r="M633" s="1"/>
      <c r="N633" s="1"/>
      <c r="O633" s="1"/>
      <c r="P633" s="1"/>
      <c r="Q633" s="1"/>
      <c r="R633" s="1"/>
    </row>
    <row r="634" spans="1:18">
      <c r="A634" s="26">
        <v>252</v>
      </c>
      <c r="B634" s="1" t="s">
        <v>1059</v>
      </c>
      <c r="C634" s="29">
        <v>0.95</v>
      </c>
      <c r="D634" s="29">
        <v>0.04</v>
      </c>
      <c r="E634" s="29">
        <v>138631</v>
      </c>
      <c r="F634" s="29">
        <v>5.86</v>
      </c>
      <c r="G634" s="29" t="s">
        <v>972</v>
      </c>
      <c r="H634" s="1" t="s">
        <v>1060</v>
      </c>
      <c r="I634" s="1"/>
      <c r="J634" s="1"/>
      <c r="K634" s="1"/>
      <c r="L634" s="1"/>
      <c r="M634" s="1"/>
      <c r="N634" s="1"/>
      <c r="O634" s="1"/>
      <c r="P634" s="1"/>
      <c r="Q634" s="1"/>
      <c r="R634" s="1"/>
    </row>
    <row r="635" spans="1:18">
      <c r="A635" s="26">
        <v>253</v>
      </c>
      <c r="B635" s="1" t="s">
        <v>485</v>
      </c>
      <c r="C635" s="29">
        <v>0.95</v>
      </c>
      <c r="D635" s="29">
        <v>0.01</v>
      </c>
      <c r="E635" s="29">
        <v>66034</v>
      </c>
      <c r="F635" s="29">
        <v>5.8</v>
      </c>
      <c r="G635" s="29" t="s">
        <v>891</v>
      </c>
      <c r="H635" s="1" t="s">
        <v>486</v>
      </c>
      <c r="I635" s="1"/>
      <c r="J635" s="1"/>
      <c r="K635" s="1"/>
      <c r="L635" s="1"/>
      <c r="M635" s="1"/>
      <c r="N635" s="1"/>
      <c r="O635" s="1"/>
      <c r="P635" s="1"/>
      <c r="Q635" s="1"/>
      <c r="R635" s="1"/>
    </row>
    <row r="636" spans="1:18">
      <c r="A636" s="26">
        <v>254</v>
      </c>
      <c r="B636" s="1" t="s">
        <v>547</v>
      </c>
      <c r="C636" s="29">
        <v>0.95</v>
      </c>
      <c r="D636" s="29">
        <v>0.02</v>
      </c>
      <c r="E636" s="29">
        <v>132326</v>
      </c>
      <c r="F636" s="29">
        <v>5.23</v>
      </c>
      <c r="G636" s="29" t="s">
        <v>917</v>
      </c>
      <c r="H636" s="1" t="s">
        <v>548</v>
      </c>
      <c r="I636" s="1"/>
      <c r="J636" s="1"/>
      <c r="K636" s="1"/>
      <c r="L636" s="1"/>
      <c r="M636" s="1"/>
      <c r="N636" s="1"/>
      <c r="O636" s="1"/>
      <c r="P636" s="1"/>
      <c r="Q636" s="1"/>
      <c r="R636" s="1"/>
    </row>
    <row r="637" spans="1:18">
      <c r="A637" s="26">
        <v>255</v>
      </c>
      <c r="B637" s="1" t="s">
        <v>1061</v>
      </c>
      <c r="C637" s="29">
        <v>0.95</v>
      </c>
      <c r="D637" s="29">
        <v>0.04</v>
      </c>
      <c r="E637" s="29">
        <v>57461</v>
      </c>
      <c r="F637" s="29">
        <v>6.09</v>
      </c>
      <c r="G637" s="29" t="s">
        <v>902</v>
      </c>
      <c r="H637" s="1" t="s">
        <v>1062</v>
      </c>
      <c r="I637" s="1"/>
      <c r="J637" s="1"/>
      <c r="K637" s="1"/>
      <c r="L637" s="1"/>
      <c r="M637" s="1"/>
      <c r="N637" s="1"/>
      <c r="O637" s="1"/>
      <c r="P637" s="1"/>
      <c r="Q637" s="1"/>
      <c r="R637" s="1"/>
    </row>
    <row r="638" spans="1:18">
      <c r="A638" s="26">
        <v>256</v>
      </c>
      <c r="B638" s="1" t="s">
        <v>1063</v>
      </c>
      <c r="C638" s="29">
        <v>0.95</v>
      </c>
      <c r="D638" s="29">
        <v>0.06</v>
      </c>
      <c r="E638" s="29">
        <v>68180</v>
      </c>
      <c r="F638" s="29">
        <v>7.64</v>
      </c>
      <c r="G638" s="29" t="s">
        <v>1057</v>
      </c>
      <c r="H638" s="1" t="s">
        <v>1064</v>
      </c>
      <c r="I638" s="1"/>
      <c r="J638" s="1"/>
      <c r="K638" s="1"/>
      <c r="L638" s="1"/>
      <c r="M638" s="1"/>
      <c r="N638" s="1"/>
      <c r="O638" s="1"/>
      <c r="P638" s="1"/>
      <c r="Q638" s="1"/>
      <c r="R638" s="1"/>
    </row>
    <row r="639" spans="1:18">
      <c r="A639" s="26">
        <v>257</v>
      </c>
      <c r="B639" s="1" t="s">
        <v>1065</v>
      </c>
      <c r="C639" s="29">
        <v>0.95</v>
      </c>
      <c r="D639" s="29">
        <v>0.03</v>
      </c>
      <c r="E639" s="29">
        <v>40368</v>
      </c>
      <c r="F639" s="29">
        <v>6.95</v>
      </c>
      <c r="G639" s="29" t="s">
        <v>1047</v>
      </c>
      <c r="H639" s="1" t="s">
        <v>1066</v>
      </c>
      <c r="I639" s="1"/>
      <c r="J639" s="1"/>
      <c r="K639" s="1"/>
      <c r="L639" s="1"/>
      <c r="M639" s="1"/>
      <c r="N639" s="1"/>
      <c r="O639" s="1"/>
      <c r="P639" s="1"/>
      <c r="Q639" s="1"/>
      <c r="R639" s="1"/>
    </row>
    <row r="640" spans="1:18">
      <c r="A640" s="26">
        <v>258</v>
      </c>
      <c r="B640" s="1" t="s">
        <v>1067</v>
      </c>
      <c r="C640" s="29">
        <v>0.95</v>
      </c>
      <c r="D640" s="29">
        <v>0.04</v>
      </c>
      <c r="E640" s="29">
        <v>180088</v>
      </c>
      <c r="F640" s="29">
        <v>6.77</v>
      </c>
      <c r="G640" s="29" t="s">
        <v>880</v>
      </c>
      <c r="H640" s="1" t="s">
        <v>1068</v>
      </c>
      <c r="I640" s="1"/>
      <c r="J640" s="1"/>
      <c r="K640" s="1"/>
      <c r="L640" s="1"/>
      <c r="M640" s="1"/>
      <c r="N640" s="1"/>
      <c r="O640" s="1"/>
      <c r="P640" s="1"/>
      <c r="Q640" s="1"/>
      <c r="R640" s="1"/>
    </row>
    <row r="641" spans="1:18">
      <c r="A641" s="26">
        <v>259</v>
      </c>
      <c r="B641" s="1" t="s">
        <v>151</v>
      </c>
      <c r="C641" s="29">
        <v>0.95</v>
      </c>
      <c r="D641" s="29">
        <v>0.09</v>
      </c>
      <c r="E641" s="29">
        <v>112127</v>
      </c>
      <c r="F641" s="29">
        <v>5.76</v>
      </c>
      <c r="G641" s="29" t="s">
        <v>1018</v>
      </c>
      <c r="H641" s="1" t="s">
        <v>152</v>
      </c>
      <c r="I641" s="1"/>
      <c r="J641" s="1"/>
      <c r="K641" s="1"/>
      <c r="L641" s="1"/>
      <c r="M641" s="1"/>
      <c r="N641" s="1"/>
      <c r="O641" s="1"/>
      <c r="P641" s="1"/>
      <c r="Q641" s="1"/>
      <c r="R641" s="1"/>
    </row>
    <row r="642" spans="1:18">
      <c r="A642" s="26">
        <v>260</v>
      </c>
      <c r="B642" s="1" t="s">
        <v>1069</v>
      </c>
      <c r="C642" s="29">
        <v>0.95</v>
      </c>
      <c r="D642" s="29">
        <v>0.06</v>
      </c>
      <c r="E642" s="29">
        <v>40477</v>
      </c>
      <c r="F642" s="29">
        <v>8.35</v>
      </c>
      <c r="G642" s="29" t="s">
        <v>890</v>
      </c>
      <c r="H642" s="1" t="s">
        <v>1070</v>
      </c>
      <c r="I642" s="1"/>
      <c r="J642" s="1"/>
      <c r="K642" s="1"/>
      <c r="L642" s="1"/>
      <c r="M642" s="1"/>
      <c r="N642" s="1"/>
      <c r="O642" s="1"/>
      <c r="P642" s="1"/>
      <c r="Q642" s="1"/>
      <c r="R642" s="1"/>
    </row>
    <row r="643" spans="1:18">
      <c r="A643" s="26">
        <v>261</v>
      </c>
      <c r="B643" s="1" t="s">
        <v>1071</v>
      </c>
      <c r="C643" s="29">
        <v>0.95</v>
      </c>
      <c r="D643" s="29">
        <v>0.12</v>
      </c>
      <c r="E643" s="29">
        <v>14681</v>
      </c>
      <c r="F643" s="29">
        <v>7.88</v>
      </c>
      <c r="G643" s="29" t="s">
        <v>1047</v>
      </c>
      <c r="H643" s="1" t="s">
        <v>1072</v>
      </c>
      <c r="I643" s="1"/>
      <c r="J643" s="1"/>
      <c r="K643" s="1"/>
      <c r="L643" s="1"/>
      <c r="M643" s="1"/>
      <c r="N643" s="1"/>
      <c r="O643" s="1"/>
      <c r="P643" s="1"/>
      <c r="Q643" s="1"/>
      <c r="R643" s="1"/>
    </row>
    <row r="644" spans="1:18">
      <c r="A644" s="26">
        <v>262</v>
      </c>
      <c r="B644" s="1" t="s">
        <v>1073</v>
      </c>
      <c r="C644" s="29">
        <v>0.95</v>
      </c>
      <c r="D644" s="29">
        <v>0.16</v>
      </c>
      <c r="E644" s="29">
        <v>31200</v>
      </c>
      <c r="F644" s="29">
        <v>6.43</v>
      </c>
      <c r="G644" s="29" t="s">
        <v>1057</v>
      </c>
      <c r="H644" s="1" t="s">
        <v>1074</v>
      </c>
      <c r="I644" s="1"/>
      <c r="J644" s="1"/>
      <c r="K644" s="1"/>
      <c r="L644" s="1"/>
      <c r="M644" s="1"/>
      <c r="N644" s="1"/>
      <c r="O644" s="1"/>
      <c r="P644" s="1"/>
      <c r="Q644" s="1"/>
      <c r="R644" s="1"/>
    </row>
    <row r="645" spans="1:18">
      <c r="A645" s="26">
        <v>263</v>
      </c>
      <c r="B645" s="1" t="s">
        <v>1075</v>
      </c>
      <c r="C645" s="29">
        <v>0.95</v>
      </c>
      <c r="D645" s="29">
        <v>0.06</v>
      </c>
      <c r="E645" s="29">
        <v>37689</v>
      </c>
      <c r="F645" s="29">
        <v>5.27</v>
      </c>
      <c r="G645" s="29" t="s">
        <v>1057</v>
      </c>
      <c r="H645" s="1" t="s">
        <v>1076</v>
      </c>
      <c r="I645" s="1"/>
      <c r="J645" s="1"/>
      <c r="K645" s="1"/>
      <c r="L645" s="1"/>
      <c r="M645" s="1"/>
      <c r="N645" s="1"/>
      <c r="O645" s="1"/>
      <c r="P645" s="1"/>
      <c r="Q645" s="1"/>
      <c r="R645" s="1"/>
    </row>
    <row r="646" spans="1:18">
      <c r="A646" s="26">
        <v>264</v>
      </c>
      <c r="B646" s="1" t="s">
        <v>234</v>
      </c>
      <c r="C646" s="29">
        <v>0.95</v>
      </c>
      <c r="D646" s="29">
        <v>0.04</v>
      </c>
      <c r="E646" s="29">
        <v>88051</v>
      </c>
      <c r="F646" s="29">
        <v>6.23</v>
      </c>
      <c r="G646" s="29" t="s">
        <v>1057</v>
      </c>
      <c r="H646" s="1" t="s">
        <v>235</v>
      </c>
      <c r="I646" s="1"/>
      <c r="J646" s="1"/>
      <c r="K646" s="1"/>
      <c r="L646" s="1"/>
      <c r="M646" s="1"/>
      <c r="N646" s="1"/>
      <c r="O646" s="1"/>
      <c r="P646" s="1"/>
      <c r="Q646" s="1"/>
      <c r="R646" s="1"/>
    </row>
    <row r="647" spans="1:18">
      <c r="A647" s="26">
        <v>265</v>
      </c>
      <c r="B647" s="1" t="s">
        <v>1077</v>
      </c>
      <c r="C647" s="29">
        <v>0.95</v>
      </c>
      <c r="D647" s="29">
        <v>0.05</v>
      </c>
      <c r="E647" s="29">
        <v>47854</v>
      </c>
      <c r="F647" s="29">
        <v>5.47</v>
      </c>
      <c r="G647" s="29" t="s">
        <v>890</v>
      </c>
      <c r="H647" s="1" t="s">
        <v>1078</v>
      </c>
      <c r="I647" s="1"/>
      <c r="J647" s="1"/>
      <c r="K647" s="1"/>
      <c r="L647" s="1"/>
      <c r="M647" s="1"/>
      <c r="N647" s="1"/>
      <c r="O647" s="1"/>
      <c r="P647" s="1"/>
      <c r="Q647" s="1"/>
      <c r="R647" s="1"/>
    </row>
    <row r="648" spans="1:18">
      <c r="A648" s="26">
        <v>266</v>
      </c>
      <c r="B648" s="1" t="s">
        <v>737</v>
      </c>
      <c r="C648" s="29">
        <v>0.95</v>
      </c>
      <c r="D648" s="29">
        <v>0.05</v>
      </c>
      <c r="E648" s="29">
        <v>89957</v>
      </c>
      <c r="F648" s="29">
        <v>8.5299999999999994</v>
      </c>
      <c r="G648" s="29" t="s">
        <v>923</v>
      </c>
      <c r="H648" s="1" t="s">
        <v>738</v>
      </c>
      <c r="I648" s="1"/>
      <c r="J648" s="1"/>
      <c r="K648" s="1"/>
      <c r="L648" s="1"/>
      <c r="M648" s="1"/>
      <c r="N648" s="1"/>
      <c r="O648" s="1"/>
      <c r="P648" s="1"/>
      <c r="Q648" s="1"/>
      <c r="R648" s="1"/>
    </row>
    <row r="649" spans="1:18">
      <c r="A649" s="26">
        <v>267</v>
      </c>
      <c r="B649" s="1" t="s">
        <v>337</v>
      </c>
      <c r="C649" s="29">
        <v>0.95</v>
      </c>
      <c r="D649" s="29">
        <v>0.13</v>
      </c>
      <c r="E649" s="29">
        <v>21534</v>
      </c>
      <c r="F649" s="29">
        <v>8.73</v>
      </c>
      <c r="G649" s="29" t="s">
        <v>902</v>
      </c>
      <c r="H649" s="1" t="s">
        <v>338</v>
      </c>
      <c r="I649" s="1"/>
      <c r="J649" s="1"/>
      <c r="K649" s="1"/>
      <c r="L649" s="1"/>
      <c r="M649" s="1"/>
      <c r="N649" s="1"/>
      <c r="O649" s="1"/>
      <c r="P649" s="1"/>
      <c r="Q649" s="1"/>
      <c r="R649" s="1"/>
    </row>
    <row r="650" spans="1:18">
      <c r="A650" s="26">
        <v>268</v>
      </c>
      <c r="B650" s="1" t="s">
        <v>1079</v>
      </c>
      <c r="C650" s="29">
        <v>0.95</v>
      </c>
      <c r="D650" s="29">
        <v>0.03</v>
      </c>
      <c r="E650" s="29">
        <v>27325</v>
      </c>
      <c r="F650" s="29">
        <v>9.9600000000000009</v>
      </c>
      <c r="G650" s="29" t="s">
        <v>943</v>
      </c>
      <c r="H650" s="1" t="s">
        <v>1080</v>
      </c>
      <c r="I650" s="1"/>
      <c r="J650" s="1"/>
      <c r="K650" s="1"/>
      <c r="L650" s="1"/>
      <c r="M650" s="1"/>
      <c r="N650" s="1"/>
      <c r="O650" s="1"/>
      <c r="P650" s="1"/>
      <c r="Q650" s="1"/>
      <c r="R650" s="1"/>
    </row>
    <row r="651" spans="1:18">
      <c r="A651" s="26">
        <v>269</v>
      </c>
      <c r="B651" s="1" t="s">
        <v>1081</v>
      </c>
      <c r="C651" s="29">
        <v>0.95</v>
      </c>
      <c r="D651" s="29">
        <v>0.03</v>
      </c>
      <c r="E651" s="29">
        <v>269924</v>
      </c>
      <c r="F651" s="29">
        <v>5.77</v>
      </c>
      <c r="G651" s="29" t="s">
        <v>950</v>
      </c>
      <c r="H651" s="1" t="s">
        <v>1082</v>
      </c>
      <c r="I651" s="1"/>
      <c r="J651" s="1"/>
      <c r="K651" s="1"/>
      <c r="L651" s="1"/>
      <c r="M651" s="1"/>
      <c r="N651" s="1"/>
      <c r="O651" s="1"/>
      <c r="P651" s="1"/>
      <c r="Q651" s="1"/>
      <c r="R651" s="1"/>
    </row>
    <row r="652" spans="1:18">
      <c r="A652" s="26">
        <v>270</v>
      </c>
      <c r="B652" s="1" t="s">
        <v>1083</v>
      </c>
      <c r="C652" s="29">
        <v>0.95</v>
      </c>
      <c r="D652" s="29">
        <v>0.15</v>
      </c>
      <c r="E652" s="29">
        <v>25952</v>
      </c>
      <c r="F652" s="29">
        <v>9.52</v>
      </c>
      <c r="G652" s="29" t="s">
        <v>1084</v>
      </c>
      <c r="H652" s="1" t="s">
        <v>1085</v>
      </c>
      <c r="I652" s="1"/>
      <c r="J652" s="1"/>
      <c r="K652" s="1"/>
      <c r="L652" s="1"/>
      <c r="M652" s="1"/>
      <c r="N652" s="1"/>
      <c r="O652" s="1"/>
      <c r="P652" s="1"/>
      <c r="Q652" s="1"/>
      <c r="R652" s="1"/>
    </row>
    <row r="653" spans="1:18">
      <c r="A653" s="26">
        <v>271</v>
      </c>
      <c r="B653" s="1" t="s">
        <v>188</v>
      </c>
      <c r="C653" s="29">
        <v>0.95</v>
      </c>
      <c r="D653" s="29">
        <v>0.03</v>
      </c>
      <c r="E653" s="29">
        <v>27758</v>
      </c>
      <c r="F653" s="29">
        <v>4.76</v>
      </c>
      <c r="G653" s="29" t="s">
        <v>1047</v>
      </c>
      <c r="H653" s="1" t="s">
        <v>189</v>
      </c>
      <c r="I653" s="1"/>
      <c r="J653" s="1"/>
      <c r="K653" s="1"/>
      <c r="L653" s="1"/>
      <c r="M653" s="1"/>
      <c r="N653" s="1"/>
      <c r="O653" s="1"/>
      <c r="P653" s="1"/>
      <c r="Q653" s="1"/>
      <c r="R653" s="1"/>
    </row>
    <row r="654" spans="1:18">
      <c r="A654" s="26">
        <v>272</v>
      </c>
      <c r="B654" s="1" t="s">
        <v>1086</v>
      </c>
      <c r="C654" s="29">
        <v>0.95</v>
      </c>
      <c r="D654" s="29">
        <v>0.01</v>
      </c>
      <c r="E654" s="29">
        <v>179791</v>
      </c>
      <c r="F654" s="29">
        <v>9.34</v>
      </c>
      <c r="G654" s="29" t="s">
        <v>1040</v>
      </c>
      <c r="H654" s="1" t="s">
        <v>1087</v>
      </c>
      <c r="I654" s="1"/>
      <c r="J654" s="1"/>
      <c r="K654" s="1"/>
      <c r="L654" s="1"/>
      <c r="M654" s="1"/>
      <c r="N654" s="1"/>
      <c r="O654" s="1"/>
      <c r="P654" s="1"/>
      <c r="Q654" s="1"/>
      <c r="R654" s="1"/>
    </row>
    <row r="655" spans="1:18">
      <c r="A655" s="26">
        <v>273</v>
      </c>
      <c r="B655" s="1" t="s">
        <v>281</v>
      </c>
      <c r="C655" s="29">
        <v>0.95</v>
      </c>
      <c r="D655" s="29">
        <v>0.05</v>
      </c>
      <c r="E655" s="29">
        <v>24947</v>
      </c>
      <c r="F655" s="29">
        <v>9.77</v>
      </c>
      <c r="G655" s="29" t="s">
        <v>890</v>
      </c>
      <c r="H655" s="1" t="s">
        <v>282</v>
      </c>
      <c r="I655" s="1"/>
      <c r="J655" s="1"/>
      <c r="K655" s="1"/>
      <c r="L655" s="1"/>
      <c r="M655" s="1"/>
      <c r="N655" s="1"/>
      <c r="O655" s="1"/>
      <c r="P655" s="1"/>
      <c r="Q655" s="1"/>
      <c r="R655" s="1"/>
    </row>
    <row r="656" spans="1:18">
      <c r="A656" s="26">
        <v>274</v>
      </c>
      <c r="B656" s="1" t="s">
        <v>257</v>
      </c>
      <c r="C656" s="29">
        <v>0.95</v>
      </c>
      <c r="D656" s="29">
        <v>0.02</v>
      </c>
      <c r="E656" s="29">
        <v>89299</v>
      </c>
      <c r="F656" s="29">
        <v>8.2799999999999994</v>
      </c>
      <c r="G656" s="29" t="s">
        <v>1057</v>
      </c>
      <c r="H656" s="1" t="s">
        <v>258</v>
      </c>
      <c r="I656" s="1"/>
      <c r="J656" s="1"/>
      <c r="K656" s="1"/>
      <c r="L656" s="1"/>
      <c r="M656" s="1"/>
      <c r="N656" s="1"/>
      <c r="O656" s="1"/>
      <c r="P656" s="1"/>
      <c r="Q656" s="1"/>
      <c r="R656" s="1"/>
    </row>
    <row r="657" spans="1:18">
      <c r="A657" s="26">
        <v>275</v>
      </c>
      <c r="B657" s="1" t="s">
        <v>307</v>
      </c>
      <c r="C657" s="29">
        <v>0.95</v>
      </c>
      <c r="D657" s="29">
        <v>0.01</v>
      </c>
      <c r="E657" s="29">
        <v>155709</v>
      </c>
      <c r="F657" s="29">
        <v>4.43</v>
      </c>
      <c r="G657" s="29" t="s">
        <v>1040</v>
      </c>
      <c r="H657" s="1" t="s">
        <v>308</v>
      </c>
      <c r="I657" s="1"/>
      <c r="J657" s="1"/>
      <c r="K657" s="1"/>
      <c r="L657" s="1"/>
      <c r="M657" s="1"/>
      <c r="N657" s="1"/>
      <c r="O657" s="1"/>
      <c r="P657" s="1"/>
      <c r="Q657" s="1"/>
      <c r="R657" s="1"/>
    </row>
    <row r="658" spans="1:18">
      <c r="A658" s="26">
        <v>276</v>
      </c>
      <c r="B658" s="1" t="s">
        <v>571</v>
      </c>
      <c r="C658" s="29">
        <v>0.95</v>
      </c>
      <c r="D658" s="29">
        <v>0.15</v>
      </c>
      <c r="E658" s="29">
        <v>42145</v>
      </c>
      <c r="F658" s="29">
        <v>10.61</v>
      </c>
      <c r="G658" s="29" t="s">
        <v>1035</v>
      </c>
      <c r="H658" s="1" t="s">
        <v>572</v>
      </c>
      <c r="I658" s="1"/>
      <c r="J658" s="1"/>
      <c r="K658" s="1"/>
      <c r="L658" s="1"/>
      <c r="M658" s="1"/>
      <c r="N658" s="1"/>
      <c r="O658" s="1"/>
      <c r="P658" s="1"/>
      <c r="Q658" s="1"/>
      <c r="R658" s="1"/>
    </row>
    <row r="659" spans="1:18">
      <c r="A659" s="26">
        <v>277</v>
      </c>
      <c r="B659" s="1" t="s">
        <v>1088</v>
      </c>
      <c r="C659" s="29">
        <v>0.95</v>
      </c>
      <c r="D659" s="29">
        <v>0.04</v>
      </c>
      <c r="E659" s="29">
        <v>38815</v>
      </c>
      <c r="F659" s="29">
        <v>7.18</v>
      </c>
      <c r="G659" s="29" t="s">
        <v>1047</v>
      </c>
      <c r="H659" s="1" t="s">
        <v>1089</v>
      </c>
      <c r="I659" s="1"/>
      <c r="J659" s="1"/>
      <c r="K659" s="1"/>
      <c r="L659" s="1"/>
      <c r="M659" s="1"/>
      <c r="N659" s="1"/>
      <c r="O659" s="1"/>
      <c r="P659" s="1"/>
      <c r="Q659" s="1"/>
      <c r="R659" s="1"/>
    </row>
    <row r="660" spans="1:18">
      <c r="A660" s="26">
        <v>278</v>
      </c>
      <c r="B660" s="1" t="s">
        <v>271</v>
      </c>
      <c r="C660" s="29">
        <v>0.95</v>
      </c>
      <c r="D660" s="29">
        <v>0.35</v>
      </c>
      <c r="E660" s="29">
        <v>22675</v>
      </c>
      <c r="F660" s="29">
        <v>9.48</v>
      </c>
      <c r="G660" s="29" t="s">
        <v>1027</v>
      </c>
      <c r="H660" s="1" t="s">
        <v>272</v>
      </c>
      <c r="I660" s="1"/>
      <c r="J660" s="1"/>
      <c r="K660" s="1"/>
      <c r="L660" s="1"/>
      <c r="M660" s="1"/>
      <c r="N660" s="1"/>
      <c r="O660" s="1"/>
      <c r="P660" s="1"/>
      <c r="Q660" s="1"/>
      <c r="R660" s="1"/>
    </row>
    <row r="661" spans="1:18">
      <c r="A661" s="26">
        <v>279</v>
      </c>
      <c r="B661" s="1" t="s">
        <v>1090</v>
      </c>
      <c r="C661" s="29">
        <v>0.95</v>
      </c>
      <c r="D661" s="29">
        <v>0.02</v>
      </c>
      <c r="E661" s="29">
        <v>54912</v>
      </c>
      <c r="F661" s="29">
        <v>4.68</v>
      </c>
      <c r="G661" s="29" t="s">
        <v>1040</v>
      </c>
      <c r="H661" s="1" t="s">
        <v>1091</v>
      </c>
      <c r="I661" s="1"/>
      <c r="J661" s="1"/>
      <c r="K661" s="1"/>
      <c r="L661" s="1"/>
      <c r="M661" s="1"/>
      <c r="N661" s="1"/>
      <c r="O661" s="1"/>
      <c r="P661" s="1"/>
      <c r="Q661" s="1"/>
      <c r="R661" s="1"/>
    </row>
    <row r="662" spans="1:18">
      <c r="A662" s="26">
        <v>280</v>
      </c>
      <c r="B662" s="1" t="s">
        <v>1092</v>
      </c>
      <c r="C662" s="29">
        <v>0.95</v>
      </c>
      <c r="D662" s="29">
        <v>6.7999999999999999E-5</v>
      </c>
      <c r="E662" s="29">
        <v>146335</v>
      </c>
      <c r="F662" s="29">
        <v>4.71</v>
      </c>
      <c r="G662" s="29" t="s">
        <v>1047</v>
      </c>
      <c r="H662" s="1" t="s">
        <v>1093</v>
      </c>
      <c r="I662" s="1"/>
      <c r="J662" s="1"/>
      <c r="K662" s="1"/>
      <c r="L662" s="1"/>
      <c r="M662" s="1"/>
      <c r="N662" s="1"/>
      <c r="O662" s="1"/>
      <c r="P662" s="1"/>
      <c r="Q662" s="1"/>
      <c r="R662" s="1"/>
    </row>
    <row r="663" spans="1:18">
      <c r="A663" s="26">
        <v>281</v>
      </c>
      <c r="B663" s="1" t="s">
        <v>1094</v>
      </c>
      <c r="C663" s="29">
        <v>0.95</v>
      </c>
      <c r="D663" s="29">
        <v>7.0000000000000007E-2</v>
      </c>
      <c r="E663" s="29">
        <v>36959</v>
      </c>
      <c r="F663" s="29">
        <v>8.25</v>
      </c>
      <c r="G663" s="29" t="s">
        <v>902</v>
      </c>
      <c r="H663" s="1" t="s">
        <v>1095</v>
      </c>
      <c r="I663" s="1"/>
      <c r="J663" s="1"/>
      <c r="K663" s="1"/>
      <c r="L663" s="1"/>
      <c r="M663" s="1"/>
      <c r="N663" s="1"/>
      <c r="O663" s="1"/>
      <c r="P663" s="1"/>
      <c r="Q663" s="1"/>
      <c r="R663" s="1"/>
    </row>
    <row r="664" spans="1:18">
      <c r="A664" s="26">
        <v>282</v>
      </c>
      <c r="B664" s="1" t="s">
        <v>1096</v>
      </c>
      <c r="C664" s="29">
        <v>0.95</v>
      </c>
      <c r="D664" s="29">
        <v>0.02</v>
      </c>
      <c r="E664" s="29">
        <v>60560</v>
      </c>
      <c r="F664" s="29">
        <v>5.51</v>
      </c>
      <c r="G664" s="29" t="s">
        <v>1040</v>
      </c>
      <c r="H664" s="1" t="s">
        <v>1097</v>
      </c>
      <c r="I664" s="1"/>
      <c r="J664" s="1"/>
      <c r="K664" s="1"/>
      <c r="L664" s="1"/>
      <c r="M664" s="1"/>
      <c r="N664" s="1"/>
      <c r="O664" s="1"/>
      <c r="P664" s="1"/>
      <c r="Q664" s="1"/>
      <c r="R664" s="1"/>
    </row>
    <row r="665" spans="1:18">
      <c r="A665" s="26">
        <v>283</v>
      </c>
      <c r="B665" s="1" t="s">
        <v>397</v>
      </c>
      <c r="C665" s="29">
        <v>0.95</v>
      </c>
      <c r="D665" s="29">
        <v>0.02</v>
      </c>
      <c r="E665" s="29">
        <v>70026</v>
      </c>
      <c r="F665" s="29">
        <v>5.2</v>
      </c>
      <c r="G665" s="29" t="s">
        <v>1047</v>
      </c>
      <c r="H665" s="1" t="s">
        <v>398</v>
      </c>
      <c r="I665" s="1"/>
      <c r="J665" s="1"/>
      <c r="K665" s="1"/>
      <c r="L665" s="1"/>
      <c r="M665" s="1"/>
      <c r="N665" s="1"/>
      <c r="O665" s="1"/>
      <c r="P665" s="1"/>
      <c r="Q665" s="1"/>
      <c r="R665" s="1"/>
    </row>
    <row r="666" spans="1:18">
      <c r="A666" s="26">
        <v>284</v>
      </c>
      <c r="B666" s="1" t="s">
        <v>473</v>
      </c>
      <c r="C666" s="29">
        <v>0.95</v>
      </c>
      <c r="D666" s="29">
        <v>0.05</v>
      </c>
      <c r="E666" s="29">
        <v>69038</v>
      </c>
      <c r="F666" s="29">
        <v>5.89</v>
      </c>
      <c r="G666" s="29" t="s">
        <v>1084</v>
      </c>
      <c r="H666" s="1" t="s">
        <v>474</v>
      </c>
      <c r="I666" s="1"/>
      <c r="J666" s="1"/>
      <c r="K666" s="1"/>
      <c r="L666" s="1"/>
      <c r="M666" s="1"/>
      <c r="N666" s="1"/>
      <c r="O666" s="1"/>
      <c r="P666" s="1"/>
      <c r="Q666" s="1"/>
      <c r="R666" s="1"/>
    </row>
    <row r="667" spans="1:18">
      <c r="A667" s="26">
        <v>285</v>
      </c>
      <c r="B667" s="1" t="s">
        <v>244</v>
      </c>
      <c r="C667" s="29">
        <v>0.95</v>
      </c>
      <c r="D667" s="29">
        <v>7.0000000000000007E-2</v>
      </c>
      <c r="E667" s="29">
        <v>64057</v>
      </c>
      <c r="F667" s="29">
        <v>6.8</v>
      </c>
      <c r="G667" s="29" t="s">
        <v>1057</v>
      </c>
      <c r="H667" s="1" t="s">
        <v>245</v>
      </c>
      <c r="I667" s="1"/>
      <c r="J667" s="1"/>
      <c r="K667" s="1"/>
      <c r="L667" s="1"/>
      <c r="M667" s="1"/>
      <c r="N667" s="1"/>
      <c r="O667" s="1"/>
      <c r="P667" s="1"/>
      <c r="Q667" s="1"/>
      <c r="R667" s="1"/>
    </row>
    <row r="668" spans="1:18">
      <c r="A668" s="26">
        <v>286</v>
      </c>
      <c r="B668" s="1" t="s">
        <v>1098</v>
      </c>
      <c r="C668" s="29">
        <v>0.95</v>
      </c>
      <c r="D668" s="29">
        <v>0.08</v>
      </c>
      <c r="E668" s="29">
        <v>38453</v>
      </c>
      <c r="F668" s="29">
        <v>8.91</v>
      </c>
      <c r="G668" s="29" t="s">
        <v>1084</v>
      </c>
      <c r="H668" s="1" t="s">
        <v>1099</v>
      </c>
      <c r="I668" s="1"/>
      <c r="J668" s="1"/>
      <c r="K668" s="1"/>
      <c r="L668" s="1"/>
      <c r="M668" s="1"/>
      <c r="N668" s="1"/>
      <c r="O668" s="1"/>
      <c r="P668" s="1"/>
      <c r="Q668" s="1"/>
      <c r="R668" s="1"/>
    </row>
    <row r="669" spans="1:18">
      <c r="A669" s="26">
        <v>287</v>
      </c>
      <c r="B669" s="1" t="s">
        <v>521</v>
      </c>
      <c r="C669" s="29">
        <v>0.95</v>
      </c>
      <c r="D669" s="29">
        <v>0.05</v>
      </c>
      <c r="E669" s="29">
        <v>32546</v>
      </c>
      <c r="F669" s="29">
        <v>8.2200000000000006</v>
      </c>
      <c r="G669" s="29" t="s">
        <v>1047</v>
      </c>
      <c r="H669" s="1" t="s">
        <v>522</v>
      </c>
      <c r="I669" s="1"/>
      <c r="J669" s="1"/>
      <c r="K669" s="1"/>
      <c r="L669" s="1"/>
      <c r="M669" s="1"/>
      <c r="N669" s="1"/>
      <c r="O669" s="1"/>
      <c r="P669" s="1"/>
      <c r="Q669" s="1"/>
      <c r="R669" s="1"/>
    </row>
    <row r="670" spans="1:18">
      <c r="A670" s="26">
        <v>288</v>
      </c>
      <c r="B670" s="1" t="s">
        <v>1100</v>
      </c>
      <c r="C670" s="29">
        <v>0.95</v>
      </c>
      <c r="D670" s="29">
        <v>0.13</v>
      </c>
      <c r="E670" s="29">
        <v>39848</v>
      </c>
      <c r="F670" s="29">
        <v>10.18</v>
      </c>
      <c r="G670" s="29" t="s">
        <v>1035</v>
      </c>
      <c r="H670" s="1" t="s">
        <v>1101</v>
      </c>
      <c r="I670" s="1"/>
      <c r="J670" s="1"/>
      <c r="K670" s="1"/>
      <c r="L670" s="1"/>
      <c r="M670" s="1"/>
      <c r="N670" s="1"/>
      <c r="O670" s="1"/>
      <c r="P670" s="1"/>
      <c r="Q670" s="1"/>
      <c r="R670" s="1"/>
    </row>
    <row r="671" spans="1:18">
      <c r="A671" s="26">
        <v>289</v>
      </c>
      <c r="B671" s="1" t="s">
        <v>1102</v>
      </c>
      <c r="C671" s="29">
        <v>0.95</v>
      </c>
      <c r="D671" s="29">
        <v>0.09</v>
      </c>
      <c r="E671" s="29">
        <v>46193</v>
      </c>
      <c r="F671" s="29">
        <v>9.0500000000000007</v>
      </c>
      <c r="G671" s="29" t="s">
        <v>1084</v>
      </c>
      <c r="H671" s="1" t="s">
        <v>1103</v>
      </c>
      <c r="I671" s="1"/>
      <c r="J671" s="1"/>
      <c r="K671" s="1"/>
      <c r="L671" s="1"/>
      <c r="M671" s="1"/>
      <c r="N671" s="1"/>
      <c r="O671" s="1"/>
      <c r="P671" s="1"/>
      <c r="Q671" s="1"/>
      <c r="R671" s="1"/>
    </row>
    <row r="672" spans="1:18">
      <c r="A672" s="26">
        <v>290</v>
      </c>
      <c r="B672" s="1" t="s">
        <v>365</v>
      </c>
      <c r="C672" s="29">
        <v>0.95</v>
      </c>
      <c r="D672" s="29">
        <v>6.6699999999999995E-5</v>
      </c>
      <c r="E672" s="29">
        <v>131783</v>
      </c>
      <c r="F672" s="29">
        <v>5.45</v>
      </c>
      <c r="G672" s="29" t="s">
        <v>1047</v>
      </c>
      <c r="H672" s="1" t="s">
        <v>366</v>
      </c>
      <c r="I672" s="1"/>
      <c r="J672" s="1"/>
      <c r="K672" s="1"/>
      <c r="L672" s="1"/>
      <c r="M672" s="1"/>
      <c r="N672" s="1"/>
      <c r="O672" s="1"/>
      <c r="P672" s="1"/>
      <c r="Q672" s="1"/>
      <c r="R672" s="1"/>
    </row>
    <row r="673" spans="1:18">
      <c r="A673" s="26">
        <v>291</v>
      </c>
      <c r="B673" s="1" t="s">
        <v>609</v>
      </c>
      <c r="C673" s="29">
        <v>0.95</v>
      </c>
      <c r="D673" s="29">
        <v>0.04</v>
      </c>
      <c r="E673" s="29">
        <v>33466</v>
      </c>
      <c r="F673" s="29">
        <v>6.34</v>
      </c>
      <c r="G673" s="29" t="s">
        <v>1047</v>
      </c>
      <c r="H673" s="1" t="s">
        <v>610</v>
      </c>
      <c r="I673" s="1"/>
      <c r="J673" s="1"/>
      <c r="K673" s="1"/>
      <c r="L673" s="1"/>
      <c r="M673" s="1"/>
      <c r="N673" s="1"/>
      <c r="O673" s="1"/>
      <c r="P673" s="1"/>
      <c r="Q673" s="1"/>
      <c r="R673" s="1"/>
    </row>
    <row r="674" spans="1:18">
      <c r="A674" s="26">
        <v>292</v>
      </c>
      <c r="B674" s="1" t="s">
        <v>1104</v>
      </c>
      <c r="C674" s="29">
        <v>0.95</v>
      </c>
      <c r="D674" s="29">
        <v>5.7569999999999999E-5</v>
      </c>
      <c r="E674" s="29">
        <v>611908</v>
      </c>
      <c r="F674" s="29">
        <v>6.03</v>
      </c>
      <c r="G674" s="29" t="s">
        <v>1035</v>
      </c>
      <c r="H674" s="1" t="s">
        <v>1105</v>
      </c>
      <c r="I674" s="1"/>
      <c r="J674" s="1"/>
      <c r="K674" s="1"/>
      <c r="L674" s="1"/>
      <c r="M674" s="1"/>
      <c r="N674" s="1"/>
      <c r="O674" s="1"/>
      <c r="P674" s="1"/>
      <c r="Q674" s="1"/>
      <c r="R674" s="1"/>
    </row>
    <row r="675" spans="1:18">
      <c r="A675" s="26">
        <v>293</v>
      </c>
      <c r="B675" s="1" t="s">
        <v>1106</v>
      </c>
      <c r="C675" s="29">
        <v>0.95</v>
      </c>
      <c r="D675" s="29">
        <v>0.14000000000000001</v>
      </c>
      <c r="E675" s="29">
        <v>25411</v>
      </c>
      <c r="F675" s="29">
        <v>9.64</v>
      </c>
      <c r="G675" s="29" t="s">
        <v>902</v>
      </c>
      <c r="H675" s="1" t="s">
        <v>1107</v>
      </c>
      <c r="I675" s="1"/>
      <c r="J675" s="1"/>
      <c r="K675" s="1"/>
      <c r="L675" s="1"/>
      <c r="M675" s="1"/>
      <c r="N675" s="1"/>
      <c r="O675" s="1"/>
      <c r="P675" s="1"/>
      <c r="Q675" s="1"/>
      <c r="R675" s="1"/>
    </row>
    <row r="676" spans="1:18">
      <c r="A676" s="26">
        <v>294</v>
      </c>
      <c r="B676" s="1" t="s">
        <v>1108</v>
      </c>
      <c r="C676" s="29">
        <v>0.95</v>
      </c>
      <c r="D676" s="29">
        <v>7.0000000000000007E-2</v>
      </c>
      <c r="E676" s="29">
        <v>36052</v>
      </c>
      <c r="F676" s="29">
        <v>6.45</v>
      </c>
      <c r="G676" s="29" t="s">
        <v>1040</v>
      </c>
      <c r="H676" s="1" t="s">
        <v>1109</v>
      </c>
      <c r="I676" s="1"/>
      <c r="J676" s="1"/>
      <c r="K676" s="1"/>
      <c r="L676" s="1"/>
      <c r="M676" s="1"/>
      <c r="N676" s="1"/>
      <c r="O676" s="1"/>
      <c r="P676" s="1"/>
      <c r="Q676" s="1"/>
      <c r="R676" s="1"/>
    </row>
    <row r="677" spans="1:18">
      <c r="A677" s="26">
        <v>295</v>
      </c>
      <c r="B677" s="1" t="s">
        <v>441</v>
      </c>
      <c r="C677" s="29">
        <v>0.95</v>
      </c>
      <c r="D677" s="29">
        <v>7.0000000000000007E-2</v>
      </c>
      <c r="E677" s="29">
        <v>70056</v>
      </c>
      <c r="F677" s="29">
        <v>7.96</v>
      </c>
      <c r="G677" s="29" t="s">
        <v>1035</v>
      </c>
      <c r="H677" s="1" t="s">
        <v>442</v>
      </c>
      <c r="I677" s="1"/>
      <c r="J677" s="1"/>
      <c r="K677" s="1"/>
      <c r="L677" s="1"/>
      <c r="M677" s="1"/>
      <c r="N677" s="1"/>
      <c r="O677" s="1"/>
      <c r="P677" s="1"/>
      <c r="Q677" s="1"/>
      <c r="R677" s="1"/>
    </row>
    <row r="678" spans="1:18">
      <c r="A678" s="26">
        <v>296</v>
      </c>
      <c r="B678" s="1" t="s">
        <v>775</v>
      </c>
      <c r="C678" s="29">
        <v>0.95</v>
      </c>
      <c r="D678" s="29">
        <v>7.0000000000000007E-2</v>
      </c>
      <c r="E678" s="29">
        <v>70288</v>
      </c>
      <c r="F678" s="29">
        <v>5.36</v>
      </c>
      <c r="G678" s="29" t="s">
        <v>1027</v>
      </c>
      <c r="H678" s="1" t="s">
        <v>776</v>
      </c>
      <c r="I678" s="1"/>
      <c r="J678" s="1"/>
      <c r="K678" s="1"/>
      <c r="L678" s="1"/>
      <c r="M678" s="1"/>
      <c r="N678" s="1"/>
      <c r="O678" s="1"/>
      <c r="P678" s="1"/>
      <c r="Q678" s="1"/>
      <c r="R678" s="1"/>
    </row>
    <row r="679" spans="1:18">
      <c r="A679" s="26">
        <v>297</v>
      </c>
      <c r="B679" s="1" t="s">
        <v>1110</v>
      </c>
      <c r="C679" s="29">
        <v>0.95</v>
      </c>
      <c r="D679" s="29">
        <v>0.04</v>
      </c>
      <c r="E679" s="29">
        <v>49171</v>
      </c>
      <c r="F679" s="29">
        <v>6.29</v>
      </c>
      <c r="G679" s="29" t="s">
        <v>1047</v>
      </c>
      <c r="H679" s="1" t="s">
        <v>1111</v>
      </c>
      <c r="I679" s="1"/>
      <c r="J679" s="1"/>
      <c r="K679" s="1"/>
      <c r="L679" s="1"/>
      <c r="M679" s="1"/>
      <c r="N679" s="1"/>
      <c r="O679" s="1"/>
      <c r="P679" s="1"/>
      <c r="Q679" s="1"/>
      <c r="R679" s="1"/>
    </row>
    <row r="680" spans="1:18">
      <c r="A680" s="26">
        <v>298</v>
      </c>
      <c r="B680" s="1" t="s">
        <v>401</v>
      </c>
      <c r="C680" s="29">
        <v>0.95</v>
      </c>
      <c r="D680" s="29">
        <v>0.02</v>
      </c>
      <c r="E680" s="29">
        <v>621508</v>
      </c>
      <c r="F680" s="29">
        <v>6.01</v>
      </c>
      <c r="G680" s="29" t="s">
        <v>1112</v>
      </c>
      <c r="H680" s="1" t="s">
        <v>402</v>
      </c>
      <c r="I680" s="1"/>
      <c r="J680" s="1"/>
      <c r="K680" s="1"/>
      <c r="L680" s="1"/>
      <c r="M680" s="1"/>
      <c r="N680" s="1"/>
      <c r="O680" s="1"/>
      <c r="P680" s="1"/>
      <c r="Q680" s="1"/>
      <c r="R680" s="1"/>
    </row>
    <row r="681" spans="1:18">
      <c r="A681" s="26">
        <v>299</v>
      </c>
      <c r="B681" s="1" t="s">
        <v>1113</v>
      </c>
      <c r="C681" s="29">
        <v>0.95</v>
      </c>
      <c r="D681" s="29">
        <v>0.11</v>
      </c>
      <c r="E681" s="29">
        <v>26862</v>
      </c>
      <c r="F681" s="29">
        <v>4.8</v>
      </c>
      <c r="G681" s="29" t="s">
        <v>1040</v>
      </c>
      <c r="H681" s="1" t="s">
        <v>1114</v>
      </c>
      <c r="I681" s="1"/>
      <c r="J681" s="1"/>
      <c r="K681" s="1"/>
      <c r="L681" s="1"/>
      <c r="M681" s="1"/>
      <c r="N681" s="1"/>
      <c r="O681" s="1"/>
      <c r="P681" s="1"/>
      <c r="Q681" s="1"/>
      <c r="R681" s="1"/>
    </row>
    <row r="682" spans="1:18">
      <c r="A682" s="26">
        <v>300</v>
      </c>
      <c r="B682" s="1" t="s">
        <v>1115</v>
      </c>
      <c r="C682" s="29">
        <v>0.95</v>
      </c>
      <c r="D682" s="29">
        <v>0.08</v>
      </c>
      <c r="E682" s="29">
        <v>22714</v>
      </c>
      <c r="F682" s="29">
        <v>10.79</v>
      </c>
      <c r="G682" s="29" t="s">
        <v>1047</v>
      </c>
      <c r="H682" s="1" t="s">
        <v>1116</v>
      </c>
      <c r="I682" s="1"/>
      <c r="J682" s="1"/>
      <c r="K682" s="1"/>
      <c r="L682" s="1"/>
      <c r="M682" s="1"/>
      <c r="N682" s="1"/>
      <c r="O682" s="1"/>
      <c r="P682" s="1"/>
      <c r="Q682" s="1"/>
      <c r="R682" s="1"/>
    </row>
    <row r="683" spans="1:18">
      <c r="A683" s="26">
        <v>301</v>
      </c>
      <c r="B683" s="1" t="s">
        <v>1117</v>
      </c>
      <c r="C683" s="29">
        <v>0.95</v>
      </c>
      <c r="D683" s="29">
        <v>0.1</v>
      </c>
      <c r="E683" s="29">
        <v>26093</v>
      </c>
      <c r="F683" s="29">
        <v>5.08</v>
      </c>
      <c r="G683" s="29" t="s">
        <v>1084</v>
      </c>
      <c r="H683" s="1" t="s">
        <v>1118</v>
      </c>
      <c r="I683" s="1"/>
      <c r="J683" s="1"/>
      <c r="K683" s="1"/>
      <c r="L683" s="1"/>
      <c r="M683" s="1"/>
      <c r="N683" s="1"/>
      <c r="O683" s="1"/>
      <c r="P683" s="1"/>
      <c r="Q683" s="1"/>
      <c r="R683" s="1"/>
    </row>
    <row r="684" spans="1:18">
      <c r="A684" s="26">
        <v>302</v>
      </c>
      <c r="B684" s="1" t="s">
        <v>1119</v>
      </c>
      <c r="C684" s="29">
        <v>0.95</v>
      </c>
      <c r="D684" s="29">
        <v>0.05</v>
      </c>
      <c r="E684" s="29">
        <v>26721</v>
      </c>
      <c r="F684" s="29">
        <v>6.15</v>
      </c>
      <c r="G684" s="29" t="s">
        <v>1047</v>
      </c>
      <c r="H684" s="1" t="s">
        <v>1120</v>
      </c>
      <c r="I684" s="1"/>
      <c r="J684" s="1"/>
      <c r="K684" s="1"/>
      <c r="L684" s="1"/>
      <c r="M684" s="1"/>
      <c r="N684" s="1"/>
      <c r="O684" s="1"/>
      <c r="P684" s="1"/>
      <c r="Q684" s="1"/>
      <c r="R684" s="1"/>
    </row>
    <row r="685" spans="1:18">
      <c r="A685" s="26">
        <v>303</v>
      </c>
      <c r="B685" s="1" t="s">
        <v>1121</v>
      </c>
      <c r="C685" s="29">
        <v>0.95</v>
      </c>
      <c r="D685" s="29">
        <v>0.11</v>
      </c>
      <c r="E685" s="29">
        <v>30774</v>
      </c>
      <c r="F685" s="29">
        <v>8.85</v>
      </c>
      <c r="G685" s="29" t="s">
        <v>1040</v>
      </c>
      <c r="H685" s="1" t="s">
        <v>1122</v>
      </c>
      <c r="I685" s="1"/>
      <c r="J685" s="1"/>
      <c r="K685" s="1"/>
      <c r="L685" s="1"/>
      <c r="M685" s="1"/>
      <c r="N685" s="1"/>
      <c r="O685" s="1"/>
      <c r="P685" s="1"/>
      <c r="Q685" s="1"/>
      <c r="R685" s="1"/>
    </row>
    <row r="686" spans="1:18">
      <c r="A686" s="26">
        <v>304</v>
      </c>
      <c r="B686" s="1" t="s">
        <v>387</v>
      </c>
      <c r="C686" s="29">
        <v>0.95</v>
      </c>
      <c r="D686" s="29">
        <v>0.09</v>
      </c>
      <c r="E686" s="29">
        <v>54642</v>
      </c>
      <c r="F686" s="29">
        <v>5.61</v>
      </c>
      <c r="G686" s="29" t="s">
        <v>1084</v>
      </c>
      <c r="H686" s="1" t="s">
        <v>388</v>
      </c>
      <c r="I686" s="1"/>
      <c r="J686" s="1"/>
      <c r="K686" s="1"/>
      <c r="L686" s="1"/>
      <c r="M686" s="1"/>
      <c r="N686" s="1"/>
      <c r="O686" s="1"/>
      <c r="P686" s="1"/>
      <c r="Q686" s="1"/>
      <c r="R686" s="1"/>
    </row>
    <row r="687" spans="1:18">
      <c r="A687" s="26">
        <v>305</v>
      </c>
      <c r="B687" s="1" t="s">
        <v>1123</v>
      </c>
      <c r="C687" s="29">
        <v>0.95</v>
      </c>
      <c r="D687" s="29">
        <v>0.27</v>
      </c>
      <c r="E687" s="29">
        <v>21630</v>
      </c>
      <c r="F687" s="29">
        <v>11.32</v>
      </c>
      <c r="G687" s="29" t="s">
        <v>1057</v>
      </c>
      <c r="H687" s="1" t="s">
        <v>1124</v>
      </c>
      <c r="I687" s="1"/>
      <c r="J687" s="1"/>
      <c r="K687" s="1"/>
      <c r="L687" s="1"/>
      <c r="M687" s="1"/>
      <c r="N687" s="1"/>
      <c r="O687" s="1"/>
      <c r="P687" s="1"/>
      <c r="Q687" s="1"/>
      <c r="R687" s="1"/>
    </row>
    <row r="688" spans="1:18">
      <c r="A688" s="26">
        <v>306</v>
      </c>
      <c r="B688" s="1" t="s">
        <v>1125</v>
      </c>
      <c r="C688" s="29">
        <v>0.95</v>
      </c>
      <c r="D688" s="29">
        <v>0.02</v>
      </c>
      <c r="E688" s="29">
        <v>49144</v>
      </c>
      <c r="F688" s="29">
        <v>8.94</v>
      </c>
      <c r="G688" s="29" t="s">
        <v>1040</v>
      </c>
      <c r="H688" s="1" t="s">
        <v>1126</v>
      </c>
      <c r="I688" s="1"/>
      <c r="J688" s="1"/>
      <c r="K688" s="1"/>
      <c r="L688" s="1"/>
      <c r="M688" s="1"/>
      <c r="N688" s="1"/>
      <c r="O688" s="1"/>
      <c r="P688" s="1"/>
      <c r="Q688" s="1"/>
      <c r="R688" s="1"/>
    </row>
    <row r="689" spans="1:18">
      <c r="A689" s="26">
        <v>307</v>
      </c>
      <c r="B689" s="1" t="s">
        <v>1127</v>
      </c>
      <c r="C689" s="29">
        <v>0.95</v>
      </c>
      <c r="D689" s="29">
        <v>0.08</v>
      </c>
      <c r="E689" s="29">
        <v>39440</v>
      </c>
      <c r="F689" s="29">
        <v>9.1999999999999993</v>
      </c>
      <c r="G689" s="29" t="s">
        <v>1084</v>
      </c>
      <c r="H689" s="1" t="s">
        <v>1128</v>
      </c>
      <c r="I689" s="1"/>
      <c r="J689" s="1"/>
      <c r="K689" s="1"/>
      <c r="L689" s="1"/>
      <c r="M689" s="1"/>
      <c r="N689" s="1"/>
      <c r="O689" s="1"/>
      <c r="P689" s="1"/>
      <c r="Q689" s="1"/>
      <c r="R689" s="1"/>
    </row>
    <row r="690" spans="1:18">
      <c r="A690" s="26">
        <v>308</v>
      </c>
      <c r="B690" s="1" t="s">
        <v>643</v>
      </c>
      <c r="C690" s="29">
        <v>0.95</v>
      </c>
      <c r="D690" s="29">
        <v>0.04</v>
      </c>
      <c r="E690" s="29">
        <v>65558</v>
      </c>
      <c r="F690" s="29">
        <v>8.24</v>
      </c>
      <c r="G690" s="29" t="s">
        <v>1057</v>
      </c>
      <c r="H690" s="1" t="s">
        <v>644</v>
      </c>
      <c r="I690" s="1"/>
      <c r="J690" s="1"/>
      <c r="K690" s="1"/>
      <c r="L690" s="1"/>
      <c r="M690" s="1"/>
      <c r="N690" s="1"/>
      <c r="O690" s="1"/>
      <c r="P690" s="1"/>
      <c r="Q690" s="1"/>
      <c r="R690" s="1"/>
    </row>
    <row r="691" spans="1:18">
      <c r="A691" s="26">
        <v>309</v>
      </c>
      <c r="B691" s="1" t="s">
        <v>1129</v>
      </c>
      <c r="C691" s="29">
        <v>0.95</v>
      </c>
      <c r="D691" s="29">
        <v>0.02</v>
      </c>
      <c r="E691" s="29">
        <v>606990</v>
      </c>
      <c r="F691" s="29">
        <v>5.64</v>
      </c>
      <c r="G691" s="29" t="s">
        <v>1130</v>
      </c>
      <c r="H691" s="1" t="s">
        <v>1131</v>
      </c>
      <c r="I691" s="1"/>
      <c r="J691" s="1"/>
      <c r="K691" s="1"/>
      <c r="L691" s="1"/>
      <c r="M691" s="1"/>
      <c r="N691" s="1"/>
      <c r="O691" s="1"/>
      <c r="P691" s="1"/>
      <c r="Q691" s="1"/>
      <c r="R691" s="1"/>
    </row>
    <row r="692" spans="1:18">
      <c r="A692" s="26">
        <v>310</v>
      </c>
      <c r="B692" s="1" t="s">
        <v>573</v>
      </c>
      <c r="C692" s="29">
        <v>0.95</v>
      </c>
      <c r="D692" s="29">
        <v>0.01</v>
      </c>
      <c r="E692" s="29">
        <v>627855</v>
      </c>
      <c r="F692" s="29">
        <v>5.79</v>
      </c>
      <c r="G692" s="29" t="s">
        <v>1132</v>
      </c>
      <c r="H692" s="1" t="s">
        <v>574</v>
      </c>
      <c r="I692" s="1"/>
      <c r="J692" s="1"/>
      <c r="K692" s="1"/>
      <c r="L692" s="1"/>
      <c r="M692" s="1"/>
      <c r="N692" s="1"/>
      <c r="O692" s="1"/>
      <c r="P692" s="1"/>
      <c r="Q692" s="1"/>
      <c r="R692" s="1"/>
    </row>
    <row r="693" spans="1:18">
      <c r="A693" s="26">
        <v>311</v>
      </c>
      <c r="B693" s="1" t="s">
        <v>575</v>
      </c>
      <c r="C693" s="29">
        <v>0.95</v>
      </c>
      <c r="D693" s="29">
        <v>0.01</v>
      </c>
      <c r="E693" s="29">
        <v>615027</v>
      </c>
      <c r="F693" s="29">
        <v>5.95</v>
      </c>
      <c r="G693" s="29" t="s">
        <v>1112</v>
      </c>
      <c r="H693" s="1" t="s">
        <v>576</v>
      </c>
      <c r="I693" s="1"/>
      <c r="J693" s="1"/>
      <c r="K693" s="1"/>
      <c r="L693" s="1"/>
      <c r="M693" s="1"/>
      <c r="N693" s="1"/>
      <c r="O693" s="1"/>
      <c r="P693" s="1"/>
      <c r="Q693" s="1"/>
      <c r="R693" s="1"/>
    </row>
    <row r="694" spans="1:18">
      <c r="A694" s="26">
        <v>312</v>
      </c>
      <c r="B694" s="1" t="s">
        <v>1133</v>
      </c>
      <c r="C694" s="29">
        <v>0.95</v>
      </c>
      <c r="D694" s="29">
        <v>0.01</v>
      </c>
      <c r="E694" s="29">
        <v>423638</v>
      </c>
      <c r="F694" s="29">
        <v>5.85</v>
      </c>
      <c r="G694" s="29" t="s">
        <v>1027</v>
      </c>
      <c r="H694" s="1" t="s">
        <v>1134</v>
      </c>
      <c r="I694" s="1"/>
      <c r="J694" s="1"/>
      <c r="K694" s="1"/>
      <c r="L694" s="1"/>
      <c r="M694" s="1"/>
      <c r="N694" s="1"/>
      <c r="O694" s="1"/>
      <c r="P694" s="1"/>
      <c r="Q694" s="1"/>
      <c r="R694" s="1"/>
    </row>
    <row r="695" spans="1:18">
      <c r="A695" s="26">
        <v>313</v>
      </c>
      <c r="B695" s="1" t="s">
        <v>1135</v>
      </c>
      <c r="C695" s="29">
        <v>0.95</v>
      </c>
      <c r="D695" s="29">
        <v>0.04</v>
      </c>
      <c r="E695" s="29">
        <v>41312</v>
      </c>
      <c r="F695" s="29">
        <v>5.47</v>
      </c>
      <c r="G695" s="29" t="s">
        <v>1047</v>
      </c>
      <c r="H695" s="1" t="s">
        <v>1136</v>
      </c>
      <c r="I695" s="1"/>
      <c r="J695" s="1"/>
      <c r="K695" s="1"/>
      <c r="L695" s="1"/>
      <c r="M695" s="1"/>
      <c r="N695" s="1"/>
      <c r="O695" s="1"/>
      <c r="P695" s="1"/>
      <c r="Q695" s="1"/>
      <c r="R695" s="1"/>
    </row>
    <row r="696" spans="1:18">
      <c r="A696" s="26">
        <v>314</v>
      </c>
      <c r="B696" s="1" t="s">
        <v>589</v>
      </c>
      <c r="C696" s="29">
        <v>0.95</v>
      </c>
      <c r="D696" s="29">
        <v>0.12</v>
      </c>
      <c r="E696" s="29">
        <v>28732</v>
      </c>
      <c r="F696" s="29">
        <v>5.64</v>
      </c>
      <c r="G696" s="29" t="s">
        <v>1084</v>
      </c>
      <c r="H696" s="1" t="s">
        <v>590</v>
      </c>
      <c r="I696" s="1"/>
      <c r="J696" s="1"/>
      <c r="K696" s="1"/>
      <c r="L696" s="1"/>
      <c r="M696" s="1"/>
      <c r="N696" s="1"/>
      <c r="O696" s="1"/>
      <c r="P696" s="1"/>
      <c r="Q696" s="1"/>
      <c r="R696" s="1"/>
    </row>
    <row r="697" spans="1:18">
      <c r="A697" s="26">
        <v>315</v>
      </c>
      <c r="B697" s="1" t="s">
        <v>663</v>
      </c>
      <c r="C697" s="29">
        <v>0.95</v>
      </c>
      <c r="D697" s="29">
        <v>7.0000000000000007E-2</v>
      </c>
      <c r="E697" s="29">
        <v>58941</v>
      </c>
      <c r="F697" s="29">
        <v>7.26</v>
      </c>
      <c r="G697" s="29" t="s">
        <v>1057</v>
      </c>
      <c r="H697" s="1" t="s">
        <v>664</v>
      </c>
      <c r="I697" s="1"/>
      <c r="J697" s="1"/>
      <c r="K697" s="1"/>
      <c r="L697" s="1"/>
      <c r="M697" s="1"/>
      <c r="N697" s="1"/>
      <c r="O697" s="1"/>
      <c r="P697" s="1"/>
      <c r="Q697" s="1"/>
      <c r="R697" s="1"/>
    </row>
    <row r="698" spans="1:18">
      <c r="A698" s="26">
        <v>316</v>
      </c>
      <c r="B698" s="1" t="s">
        <v>1137</v>
      </c>
      <c r="C698" s="29">
        <v>0.95</v>
      </c>
      <c r="D698" s="29">
        <v>0.06</v>
      </c>
      <c r="E698" s="29">
        <v>47737</v>
      </c>
      <c r="F698" s="29">
        <v>6.37</v>
      </c>
      <c r="G698" s="29" t="s">
        <v>1040</v>
      </c>
      <c r="H698" s="1" t="s">
        <v>1138</v>
      </c>
      <c r="I698" s="1"/>
      <c r="J698" s="1"/>
      <c r="K698" s="1"/>
      <c r="L698" s="1"/>
      <c r="M698" s="1"/>
      <c r="N698" s="1"/>
      <c r="O698" s="1"/>
      <c r="P698" s="1"/>
      <c r="Q698" s="1"/>
      <c r="R698" s="1"/>
    </row>
    <row r="699" spans="1:18">
      <c r="A699" s="26">
        <v>317</v>
      </c>
      <c r="B699" s="1" t="s">
        <v>1139</v>
      </c>
      <c r="C699" s="29">
        <v>0.95</v>
      </c>
      <c r="D699" s="29">
        <v>7.0000000000000007E-2</v>
      </c>
      <c r="E699" s="29">
        <v>21080</v>
      </c>
      <c r="F699" s="29">
        <v>5.08</v>
      </c>
      <c r="G699" s="29" t="s">
        <v>1047</v>
      </c>
      <c r="H699" s="1" t="s">
        <v>1140</v>
      </c>
      <c r="I699" s="1"/>
      <c r="J699" s="1"/>
      <c r="K699" s="1"/>
      <c r="L699" s="1"/>
      <c r="M699" s="1"/>
      <c r="N699" s="1"/>
      <c r="O699" s="1"/>
      <c r="P699" s="1"/>
      <c r="Q699" s="1"/>
      <c r="R699" s="1"/>
    </row>
    <row r="700" spans="1:18">
      <c r="A700" s="26">
        <v>318</v>
      </c>
      <c r="B700" s="1" t="s">
        <v>149</v>
      </c>
      <c r="C700" s="29">
        <v>0.95</v>
      </c>
      <c r="D700" s="29">
        <v>0.02</v>
      </c>
      <c r="E700" s="29">
        <v>142969</v>
      </c>
      <c r="F700" s="29">
        <v>6.95</v>
      </c>
      <c r="G700" s="29" t="s">
        <v>1035</v>
      </c>
      <c r="H700" s="1" t="s">
        <v>150</v>
      </c>
      <c r="I700" s="1"/>
      <c r="J700" s="1"/>
      <c r="K700" s="1"/>
      <c r="L700" s="1"/>
      <c r="M700" s="1"/>
      <c r="N700" s="1"/>
      <c r="O700" s="1"/>
      <c r="P700" s="1"/>
      <c r="Q700" s="1"/>
      <c r="R700" s="1"/>
    </row>
    <row r="701" spans="1:18">
      <c r="A701" s="26">
        <v>319</v>
      </c>
      <c r="B701" s="1" t="s">
        <v>349</v>
      </c>
      <c r="C701" s="29">
        <v>0.95</v>
      </c>
      <c r="D701" s="29">
        <v>7.0000000000000007E-2</v>
      </c>
      <c r="E701" s="29">
        <v>30557</v>
      </c>
      <c r="F701" s="29">
        <v>7.66</v>
      </c>
      <c r="G701" s="29" t="s">
        <v>1040</v>
      </c>
      <c r="H701" s="1" t="s">
        <v>350</v>
      </c>
      <c r="I701" s="1"/>
      <c r="J701" s="1"/>
      <c r="K701" s="1"/>
      <c r="L701" s="1"/>
      <c r="M701" s="1"/>
      <c r="N701" s="1"/>
      <c r="O701" s="1"/>
      <c r="P701" s="1"/>
      <c r="Q701" s="1"/>
      <c r="R701" s="1"/>
    </row>
    <row r="702" spans="1:18">
      <c r="A702" s="26">
        <v>320</v>
      </c>
      <c r="B702" s="1" t="s">
        <v>1141</v>
      </c>
      <c r="C702" s="29">
        <v>0.95</v>
      </c>
      <c r="D702" s="29">
        <v>0.11</v>
      </c>
      <c r="E702" s="29">
        <v>32384</v>
      </c>
      <c r="F702" s="29">
        <v>10.94</v>
      </c>
      <c r="G702" s="29" t="s">
        <v>975</v>
      </c>
      <c r="H702" s="1" t="s">
        <v>1142</v>
      </c>
      <c r="I702" s="1"/>
      <c r="J702" s="1"/>
      <c r="K702" s="1"/>
      <c r="L702" s="1"/>
      <c r="M702" s="1"/>
      <c r="N702" s="1"/>
      <c r="O702" s="1"/>
      <c r="P702" s="1"/>
      <c r="Q702" s="1"/>
      <c r="R702" s="1"/>
    </row>
    <row r="703" spans="1:18">
      <c r="A703" s="26">
        <v>321</v>
      </c>
      <c r="B703" s="1" t="s">
        <v>169</v>
      </c>
      <c r="C703" s="29">
        <v>0.95</v>
      </c>
      <c r="D703" s="29">
        <v>0.06</v>
      </c>
      <c r="E703" s="29">
        <v>64828</v>
      </c>
      <c r="F703" s="29">
        <v>6.29</v>
      </c>
      <c r="G703" s="29" t="s">
        <v>1084</v>
      </c>
      <c r="H703" s="1" t="s">
        <v>170</v>
      </c>
      <c r="I703" s="1"/>
      <c r="J703" s="1"/>
      <c r="K703" s="1"/>
      <c r="L703" s="1"/>
      <c r="M703" s="1"/>
      <c r="N703" s="1"/>
      <c r="O703" s="1"/>
      <c r="P703" s="1"/>
      <c r="Q703" s="1"/>
      <c r="R703" s="1"/>
    </row>
    <row r="704" spans="1:18">
      <c r="A704" s="26">
        <v>322</v>
      </c>
      <c r="B704" s="1" t="s">
        <v>1143</v>
      </c>
      <c r="C704" s="29">
        <v>0.95</v>
      </c>
      <c r="D704" s="29">
        <v>0.06</v>
      </c>
      <c r="E704" s="29">
        <v>41065</v>
      </c>
      <c r="F704" s="29">
        <v>5.12</v>
      </c>
      <c r="G704" s="29" t="s">
        <v>1047</v>
      </c>
      <c r="H704" s="1" t="s">
        <v>1144</v>
      </c>
      <c r="I704" s="1"/>
      <c r="J704" s="1"/>
      <c r="K704" s="1"/>
      <c r="L704" s="1"/>
      <c r="M704" s="1"/>
      <c r="N704" s="1"/>
      <c r="O704" s="1"/>
      <c r="P704" s="1"/>
      <c r="Q704" s="1"/>
      <c r="R704" s="1"/>
    </row>
    <row r="705" spans="1:18">
      <c r="A705" s="26">
        <v>323</v>
      </c>
      <c r="B705" s="1" t="s">
        <v>1145</v>
      </c>
      <c r="C705" s="29">
        <v>0.95</v>
      </c>
      <c r="D705" s="29">
        <v>0.02</v>
      </c>
      <c r="E705" s="29">
        <v>127619</v>
      </c>
      <c r="F705" s="29">
        <v>4.84</v>
      </c>
      <c r="G705" s="29" t="s">
        <v>1057</v>
      </c>
      <c r="H705" s="1" t="s">
        <v>1146</v>
      </c>
      <c r="I705" s="1"/>
      <c r="J705" s="1"/>
      <c r="K705" s="1"/>
      <c r="L705" s="1"/>
      <c r="M705" s="1"/>
      <c r="N705" s="1"/>
      <c r="O705" s="1"/>
      <c r="P705" s="1"/>
      <c r="Q705" s="1"/>
      <c r="R705" s="1"/>
    </row>
    <row r="706" spans="1:18">
      <c r="A706" s="26">
        <v>324</v>
      </c>
      <c r="B706" s="1" t="s">
        <v>1147</v>
      </c>
      <c r="C706" s="29">
        <v>0.95</v>
      </c>
      <c r="D706" s="29">
        <v>0.02</v>
      </c>
      <c r="E706" s="29">
        <v>62141</v>
      </c>
      <c r="F706" s="29">
        <v>5.72</v>
      </c>
      <c r="G706" s="29" t="s">
        <v>1047</v>
      </c>
      <c r="H706" s="1" t="s">
        <v>1148</v>
      </c>
      <c r="I706" s="1"/>
      <c r="J706" s="1"/>
      <c r="K706" s="1"/>
      <c r="L706" s="1"/>
      <c r="M706" s="1"/>
      <c r="N706" s="1"/>
      <c r="O706" s="1"/>
      <c r="P706" s="1"/>
      <c r="Q706" s="1"/>
      <c r="R706" s="1"/>
    </row>
    <row r="707" spans="1:18">
      <c r="A707" s="26">
        <v>325</v>
      </c>
      <c r="B707" s="1" t="s">
        <v>1149</v>
      </c>
      <c r="C707" s="29">
        <v>0.95</v>
      </c>
      <c r="D707" s="29">
        <v>0.11</v>
      </c>
      <c r="E707" s="29">
        <v>22756</v>
      </c>
      <c r="F707" s="29">
        <v>11.04</v>
      </c>
      <c r="G707" s="29" t="s">
        <v>1040</v>
      </c>
      <c r="H707" s="1" t="s">
        <v>1150</v>
      </c>
      <c r="I707" s="1"/>
      <c r="J707" s="1"/>
      <c r="K707" s="1"/>
      <c r="L707" s="1"/>
      <c r="M707" s="1"/>
      <c r="N707" s="1"/>
      <c r="O707" s="1"/>
      <c r="P707" s="1"/>
      <c r="Q707" s="1"/>
      <c r="R707" s="1"/>
    </row>
    <row r="708" spans="1:18">
      <c r="A708" s="26">
        <v>326</v>
      </c>
      <c r="B708" s="1" t="s">
        <v>1151</v>
      </c>
      <c r="C708" s="29">
        <v>0.95</v>
      </c>
      <c r="D708" s="29">
        <v>4.0000000000000003E-5</v>
      </c>
      <c r="E708" s="29">
        <v>307362</v>
      </c>
      <c r="F708" s="29">
        <v>4.9000000000000004</v>
      </c>
      <c r="G708" s="29" t="s">
        <v>1047</v>
      </c>
      <c r="H708" s="1" t="s">
        <v>1152</v>
      </c>
      <c r="I708" s="1"/>
      <c r="J708" s="1"/>
      <c r="K708" s="1"/>
      <c r="L708" s="1"/>
      <c r="M708" s="1"/>
      <c r="N708" s="1"/>
      <c r="O708" s="1"/>
      <c r="P708" s="1"/>
      <c r="Q708" s="1"/>
      <c r="R708" s="1"/>
    </row>
    <row r="709" spans="1:18">
      <c r="A709" s="26">
        <v>327</v>
      </c>
      <c r="B709" s="1" t="s">
        <v>1153</v>
      </c>
      <c r="C709" s="29">
        <v>0.95</v>
      </c>
      <c r="D709" s="29">
        <v>0.01</v>
      </c>
      <c r="E709" s="29">
        <v>121990</v>
      </c>
      <c r="F709" s="29">
        <v>9.58</v>
      </c>
      <c r="G709" s="29" t="s">
        <v>1084</v>
      </c>
      <c r="H709" s="1" t="s">
        <v>1154</v>
      </c>
      <c r="I709" s="1"/>
      <c r="J709" s="1"/>
      <c r="K709" s="1"/>
      <c r="L709" s="1"/>
      <c r="M709" s="1"/>
      <c r="N709" s="1"/>
      <c r="O709" s="1"/>
      <c r="P709" s="1"/>
      <c r="Q709" s="1"/>
      <c r="R709" s="1"/>
    </row>
    <row r="710" spans="1:18">
      <c r="A710" s="26">
        <v>328</v>
      </c>
      <c r="B710" s="1" t="s">
        <v>1155</v>
      </c>
      <c r="C710" s="29">
        <v>0.95</v>
      </c>
      <c r="D710" s="29">
        <v>0.04</v>
      </c>
      <c r="E710" s="29">
        <v>25093</v>
      </c>
      <c r="F710" s="29">
        <v>9.42</v>
      </c>
      <c r="G710" s="29" t="s">
        <v>1047</v>
      </c>
      <c r="H710" s="1" t="s">
        <v>1156</v>
      </c>
      <c r="I710" s="1"/>
      <c r="J710" s="1"/>
      <c r="K710" s="1"/>
      <c r="L710" s="1"/>
      <c r="M710" s="1"/>
      <c r="N710" s="1"/>
      <c r="O710" s="1"/>
      <c r="P710" s="1"/>
      <c r="Q710" s="1"/>
      <c r="R710" s="1"/>
    </row>
    <row r="711" spans="1:18">
      <c r="A711" s="26">
        <v>329</v>
      </c>
      <c r="B711" s="1" t="s">
        <v>1157</v>
      </c>
      <c r="C711" s="29">
        <v>0.95</v>
      </c>
      <c r="D711" s="29">
        <v>0.03</v>
      </c>
      <c r="E711" s="29">
        <v>22789</v>
      </c>
      <c r="F711" s="29">
        <v>4.9800000000000004</v>
      </c>
      <c r="G711" s="29" t="s">
        <v>1040</v>
      </c>
      <c r="H711" s="1" t="s">
        <v>1158</v>
      </c>
      <c r="I711" s="1"/>
      <c r="J711" s="1"/>
      <c r="K711" s="1"/>
      <c r="L711" s="1"/>
      <c r="M711" s="1"/>
      <c r="N711" s="1"/>
      <c r="O711" s="1"/>
      <c r="P711" s="1"/>
      <c r="Q711" s="1"/>
      <c r="R711" s="1"/>
    </row>
    <row r="712" spans="1:18">
      <c r="A712" s="26">
        <v>330</v>
      </c>
      <c r="B712" s="1" t="s">
        <v>138</v>
      </c>
      <c r="C712" s="29">
        <v>0.95</v>
      </c>
      <c r="D712" s="29">
        <v>0.03</v>
      </c>
      <c r="E712" s="29">
        <v>156500</v>
      </c>
      <c r="F712" s="29">
        <v>5.6</v>
      </c>
      <c r="G712" s="29" t="s">
        <v>1057</v>
      </c>
      <c r="H712" s="1" t="s">
        <v>139</v>
      </c>
      <c r="I712" s="1"/>
      <c r="J712" s="1"/>
      <c r="K712" s="1"/>
      <c r="L712" s="1"/>
      <c r="M712" s="1"/>
      <c r="N712" s="1"/>
      <c r="O712" s="1"/>
      <c r="P712" s="1"/>
      <c r="Q712" s="1"/>
      <c r="R712" s="1"/>
    </row>
    <row r="713" spans="1:18">
      <c r="A713" s="26">
        <v>331</v>
      </c>
      <c r="B713" s="1" t="s">
        <v>1159</v>
      </c>
      <c r="C713" s="29">
        <v>0.95</v>
      </c>
      <c r="D713" s="29">
        <v>7.0000000000000007E-2</v>
      </c>
      <c r="E713" s="29">
        <v>47192</v>
      </c>
      <c r="F713" s="29">
        <v>9.73</v>
      </c>
      <c r="G713" s="29" t="s">
        <v>1057</v>
      </c>
      <c r="H713" s="1" t="s">
        <v>1160</v>
      </c>
      <c r="I713" s="1"/>
      <c r="J713" s="1"/>
      <c r="K713" s="1"/>
      <c r="L713" s="1"/>
      <c r="M713" s="1"/>
      <c r="N713" s="1"/>
      <c r="O713" s="1"/>
      <c r="P713" s="1"/>
      <c r="Q713" s="1"/>
      <c r="R713" s="1"/>
    </row>
    <row r="714" spans="1:18">
      <c r="A714" s="26">
        <v>332</v>
      </c>
      <c r="B714" s="1" t="s">
        <v>1161</v>
      </c>
      <c r="C714" s="29">
        <v>0.95</v>
      </c>
      <c r="D714" s="29">
        <v>0.06</v>
      </c>
      <c r="E714" s="29">
        <v>61965</v>
      </c>
      <c r="F714" s="29">
        <v>9.11</v>
      </c>
      <c r="G714" s="29" t="s">
        <v>1162</v>
      </c>
      <c r="H714" s="1" t="s">
        <v>1163</v>
      </c>
      <c r="I714" s="1"/>
      <c r="J714" s="1"/>
      <c r="K714" s="1"/>
      <c r="L714" s="1"/>
      <c r="M714" s="1"/>
      <c r="N714" s="1"/>
      <c r="O714" s="1"/>
      <c r="P714" s="1"/>
      <c r="Q714" s="1"/>
      <c r="R714" s="1"/>
    </row>
    <row r="715" spans="1:18">
      <c r="A715" s="26">
        <v>333</v>
      </c>
      <c r="B715" s="1" t="s">
        <v>1164</v>
      </c>
      <c r="C715" s="29">
        <v>0.95</v>
      </c>
      <c r="D715" s="29">
        <v>0.08</v>
      </c>
      <c r="E715" s="29">
        <v>63419</v>
      </c>
      <c r="F715" s="29">
        <v>10.19</v>
      </c>
      <c r="G715" s="29" t="s">
        <v>1018</v>
      </c>
      <c r="H715" s="1" t="s">
        <v>1165</v>
      </c>
      <c r="I715" s="1"/>
      <c r="J715" s="1"/>
      <c r="K715" s="1"/>
      <c r="L715" s="1"/>
      <c r="M715" s="1"/>
      <c r="N715" s="1"/>
      <c r="O715" s="1"/>
      <c r="P715" s="1"/>
      <c r="Q715" s="1"/>
      <c r="R715" s="1"/>
    </row>
    <row r="716" spans="1:18">
      <c r="A716" s="26">
        <v>334</v>
      </c>
      <c r="B716" s="1" t="s">
        <v>1166</v>
      </c>
      <c r="C716" s="29">
        <v>0.95</v>
      </c>
      <c r="D716" s="29">
        <v>0.02</v>
      </c>
      <c r="E716" s="29">
        <v>115329</v>
      </c>
      <c r="F716" s="29">
        <v>8.51</v>
      </c>
      <c r="G716" s="29" t="s">
        <v>1027</v>
      </c>
      <c r="H716" s="1" t="s">
        <v>1167</v>
      </c>
      <c r="I716" s="1"/>
      <c r="J716" s="1"/>
      <c r="K716" s="1"/>
      <c r="L716" s="1"/>
      <c r="M716" s="1"/>
      <c r="N716" s="1"/>
      <c r="O716" s="1"/>
      <c r="P716" s="1"/>
      <c r="Q716" s="1"/>
      <c r="R716" s="1"/>
    </row>
    <row r="717" spans="1:18">
      <c r="A717" s="26">
        <v>335</v>
      </c>
      <c r="B717" s="1" t="s">
        <v>289</v>
      </c>
      <c r="C717" s="29">
        <v>0.95</v>
      </c>
      <c r="D717" s="29">
        <v>7.0000000000000007E-2</v>
      </c>
      <c r="E717" s="29">
        <v>36484</v>
      </c>
      <c r="F717" s="29">
        <v>4.79</v>
      </c>
      <c r="G717" s="29" t="s">
        <v>1084</v>
      </c>
      <c r="H717" s="1" t="s">
        <v>290</v>
      </c>
      <c r="I717" s="1"/>
      <c r="J717" s="1"/>
      <c r="K717" s="1"/>
      <c r="L717" s="1"/>
      <c r="M717" s="1"/>
      <c r="N717" s="1"/>
      <c r="O717" s="1"/>
      <c r="P717" s="1"/>
      <c r="Q717" s="1"/>
      <c r="R717" s="1"/>
    </row>
    <row r="718" spans="1:18">
      <c r="A718" s="26">
        <v>336</v>
      </c>
      <c r="B718" s="1" t="s">
        <v>1168</v>
      </c>
      <c r="C718" s="29">
        <v>0.95</v>
      </c>
      <c r="D718" s="29">
        <v>0.04</v>
      </c>
      <c r="E718" s="29">
        <v>230202</v>
      </c>
      <c r="F718" s="29">
        <v>6.08</v>
      </c>
      <c r="G718" s="29" t="s">
        <v>1018</v>
      </c>
      <c r="H718" s="1" t="s">
        <v>1169</v>
      </c>
      <c r="I718" s="1"/>
      <c r="J718" s="1"/>
      <c r="K718" s="1"/>
      <c r="L718" s="1"/>
      <c r="M718" s="1"/>
      <c r="N718" s="1"/>
      <c r="O718" s="1"/>
      <c r="P718" s="1"/>
      <c r="Q718" s="1"/>
      <c r="R718" s="1"/>
    </row>
    <row r="719" spans="1:18">
      <c r="A719" s="26">
        <v>337</v>
      </c>
      <c r="B719" s="1" t="s">
        <v>1170</v>
      </c>
      <c r="C719" s="29">
        <v>0.95</v>
      </c>
      <c r="D719" s="29">
        <v>7.0000000000000007E-2</v>
      </c>
      <c r="E719" s="29">
        <v>77369</v>
      </c>
      <c r="F719" s="29">
        <v>8.16</v>
      </c>
      <c r="G719" s="29" t="s">
        <v>980</v>
      </c>
      <c r="H719" s="1" t="s">
        <v>1171</v>
      </c>
      <c r="I719" s="1"/>
      <c r="J719" s="1"/>
      <c r="K719" s="1"/>
      <c r="L719" s="1"/>
      <c r="M719" s="1"/>
      <c r="N719" s="1"/>
      <c r="O719" s="1"/>
      <c r="P719" s="1"/>
      <c r="Q719" s="1"/>
      <c r="R719" s="1"/>
    </row>
    <row r="720" spans="1:18">
      <c r="A720" s="26">
        <v>338</v>
      </c>
      <c r="B720" s="1" t="s">
        <v>1172</v>
      </c>
      <c r="C720" s="29">
        <v>0.95</v>
      </c>
      <c r="D720" s="29">
        <v>0.03</v>
      </c>
      <c r="E720" s="29">
        <v>92890</v>
      </c>
      <c r="F720" s="29">
        <v>5.36</v>
      </c>
      <c r="G720" s="29" t="s">
        <v>1084</v>
      </c>
      <c r="H720" s="1" t="s">
        <v>1173</v>
      </c>
      <c r="I720" s="1"/>
      <c r="J720" s="1"/>
      <c r="K720" s="1"/>
      <c r="L720" s="1"/>
      <c r="M720" s="1"/>
      <c r="N720" s="1"/>
      <c r="O720" s="1"/>
      <c r="P720" s="1"/>
      <c r="Q720" s="1"/>
      <c r="R720" s="1"/>
    </row>
    <row r="721" spans="1:18">
      <c r="A721" s="26">
        <v>339</v>
      </c>
      <c r="B721" s="1" t="s">
        <v>1174</v>
      </c>
      <c r="C721" s="29">
        <v>0.95</v>
      </c>
      <c r="D721" s="29">
        <v>0.08</v>
      </c>
      <c r="E721" s="29">
        <v>37491</v>
      </c>
      <c r="F721" s="29">
        <v>4.9000000000000004</v>
      </c>
      <c r="G721" s="29" t="s">
        <v>1084</v>
      </c>
      <c r="H721" s="1" t="s">
        <v>1175</v>
      </c>
      <c r="I721" s="1"/>
      <c r="J721" s="1"/>
      <c r="K721" s="1"/>
      <c r="L721" s="1"/>
      <c r="M721" s="1"/>
      <c r="N721" s="1"/>
      <c r="O721" s="1"/>
      <c r="P721" s="1"/>
      <c r="Q721" s="1"/>
      <c r="R721" s="1"/>
    </row>
    <row r="722" spans="1:18">
      <c r="A722" s="26">
        <v>340</v>
      </c>
      <c r="B722" s="1" t="s">
        <v>1176</v>
      </c>
      <c r="C722" s="29">
        <v>0.95</v>
      </c>
      <c r="D722" s="29">
        <v>0.01</v>
      </c>
      <c r="E722" s="29">
        <v>245065</v>
      </c>
      <c r="F722" s="29">
        <v>8.31</v>
      </c>
      <c r="G722" s="29" t="s">
        <v>1057</v>
      </c>
      <c r="H722" s="1" t="s">
        <v>1177</v>
      </c>
      <c r="I722" s="1"/>
      <c r="J722" s="1"/>
      <c r="K722" s="1"/>
      <c r="L722" s="1"/>
      <c r="M722" s="1"/>
      <c r="N722" s="1"/>
      <c r="O722" s="1"/>
      <c r="P722" s="1"/>
      <c r="Q722" s="1"/>
      <c r="R722" s="1"/>
    </row>
    <row r="723" spans="1:18">
      <c r="A723" s="26">
        <v>341</v>
      </c>
      <c r="B723" s="1" t="s">
        <v>1178</v>
      </c>
      <c r="C723" s="29">
        <v>0.95</v>
      </c>
      <c r="D723" s="29">
        <v>0.02</v>
      </c>
      <c r="E723" s="29">
        <v>76656</v>
      </c>
      <c r="F723" s="29">
        <v>5.9</v>
      </c>
      <c r="G723" s="29" t="s">
        <v>1040</v>
      </c>
      <c r="H723" s="1" t="s">
        <v>1179</v>
      </c>
      <c r="I723" s="1"/>
      <c r="J723" s="1"/>
      <c r="K723" s="1"/>
      <c r="L723" s="1"/>
      <c r="M723" s="1"/>
      <c r="N723" s="1"/>
      <c r="O723" s="1"/>
      <c r="P723" s="1"/>
      <c r="Q723" s="1"/>
      <c r="R723" s="1"/>
    </row>
    <row r="724" spans="1:18">
      <c r="A724" s="26">
        <v>342</v>
      </c>
      <c r="B724" s="1" t="s">
        <v>194</v>
      </c>
      <c r="C724" s="29">
        <v>0.95</v>
      </c>
      <c r="D724" s="29">
        <v>7.0000000000000007E-2</v>
      </c>
      <c r="E724" s="29">
        <v>27903</v>
      </c>
      <c r="F724" s="29">
        <v>8.32</v>
      </c>
      <c r="G724" s="29" t="s">
        <v>1040</v>
      </c>
      <c r="H724" s="1" t="s">
        <v>195</v>
      </c>
      <c r="I724" s="1"/>
      <c r="J724" s="1"/>
      <c r="K724" s="1"/>
      <c r="L724" s="1"/>
      <c r="M724" s="1"/>
      <c r="N724" s="1"/>
      <c r="O724" s="1"/>
      <c r="P724" s="1"/>
      <c r="Q724" s="1"/>
      <c r="R724" s="1"/>
    </row>
    <row r="725" spans="1:18">
      <c r="A725" s="26">
        <v>343</v>
      </c>
      <c r="B725" s="1" t="s">
        <v>1180</v>
      </c>
      <c r="C725" s="29">
        <v>0.95</v>
      </c>
      <c r="D725" s="29">
        <v>0.01</v>
      </c>
      <c r="E725" s="29">
        <v>183601</v>
      </c>
      <c r="F725" s="29">
        <v>6.61</v>
      </c>
      <c r="G725" s="29" t="s">
        <v>1084</v>
      </c>
      <c r="H725" s="1" t="s">
        <v>1181</v>
      </c>
      <c r="I725" s="1"/>
      <c r="J725" s="1"/>
      <c r="K725" s="1"/>
      <c r="L725" s="1"/>
      <c r="M725" s="1"/>
      <c r="N725" s="1"/>
      <c r="O725" s="1"/>
      <c r="P725" s="1"/>
      <c r="Q725" s="1"/>
      <c r="R725" s="1"/>
    </row>
    <row r="726" spans="1:18">
      <c r="A726" s="26">
        <v>344</v>
      </c>
      <c r="B726" s="1" t="s">
        <v>78</v>
      </c>
      <c r="C726" s="29">
        <v>0.95</v>
      </c>
      <c r="D726" s="29">
        <v>0.06</v>
      </c>
      <c r="E726" s="29">
        <v>77078</v>
      </c>
      <c r="F726" s="29">
        <v>4.8899999999999997</v>
      </c>
      <c r="G726" s="29" t="s">
        <v>1035</v>
      </c>
      <c r="H726" s="1" t="s">
        <v>80</v>
      </c>
      <c r="I726" s="1"/>
      <c r="J726" s="1"/>
      <c r="K726" s="1"/>
      <c r="L726" s="1"/>
      <c r="M726" s="1"/>
      <c r="N726" s="1"/>
      <c r="O726" s="1"/>
      <c r="P726" s="1"/>
      <c r="Q726" s="1"/>
      <c r="R726" s="1"/>
    </row>
    <row r="727" spans="1:18">
      <c r="A727" s="26">
        <v>345</v>
      </c>
      <c r="B727" s="1" t="s">
        <v>250</v>
      </c>
      <c r="C727" s="29">
        <v>0.95</v>
      </c>
      <c r="D727" s="29">
        <v>0.01</v>
      </c>
      <c r="E727" s="29">
        <v>78367</v>
      </c>
      <c r="F727" s="29">
        <v>5.44</v>
      </c>
      <c r="G727" s="29" t="s">
        <v>1047</v>
      </c>
      <c r="H727" s="1" t="s">
        <v>251</v>
      </c>
      <c r="I727" s="1"/>
      <c r="J727" s="1"/>
      <c r="K727" s="1"/>
      <c r="L727" s="1"/>
      <c r="M727" s="1"/>
      <c r="N727" s="1"/>
      <c r="O727" s="1"/>
      <c r="P727" s="1"/>
      <c r="Q727" s="1"/>
      <c r="R727" s="1"/>
    </row>
    <row r="728" spans="1:18">
      <c r="A728" s="26">
        <v>346</v>
      </c>
      <c r="B728" s="1" t="s">
        <v>635</v>
      </c>
      <c r="C728" s="29">
        <v>0.95</v>
      </c>
      <c r="D728" s="29">
        <v>0.11</v>
      </c>
      <c r="E728" s="29">
        <v>22333</v>
      </c>
      <c r="F728" s="29">
        <v>5.78</v>
      </c>
      <c r="G728" s="29" t="s">
        <v>1040</v>
      </c>
      <c r="H728" s="1" t="s">
        <v>636</v>
      </c>
      <c r="I728" s="1"/>
      <c r="J728" s="1"/>
      <c r="K728" s="1"/>
      <c r="L728" s="1"/>
      <c r="M728" s="1"/>
      <c r="N728" s="1"/>
      <c r="O728" s="1"/>
      <c r="P728" s="1"/>
      <c r="Q728" s="1"/>
      <c r="R728" s="1"/>
    </row>
    <row r="729" spans="1:18">
      <c r="A729" s="26">
        <v>347</v>
      </c>
      <c r="B729" s="1" t="s">
        <v>1182</v>
      </c>
      <c r="C729" s="29">
        <v>0.95</v>
      </c>
      <c r="D729" s="29">
        <v>0.01</v>
      </c>
      <c r="E729" s="29">
        <v>115350</v>
      </c>
      <c r="F729" s="29">
        <v>5.82</v>
      </c>
      <c r="G729" s="29" t="s">
        <v>1047</v>
      </c>
      <c r="H729" s="1" t="s">
        <v>1183</v>
      </c>
      <c r="I729" s="1"/>
      <c r="J729" s="1"/>
      <c r="K729" s="1"/>
      <c r="L729" s="1"/>
      <c r="M729" s="1"/>
      <c r="N729" s="1"/>
      <c r="O729" s="1"/>
      <c r="P729" s="1"/>
      <c r="Q729" s="1"/>
      <c r="R729" s="1"/>
    </row>
    <row r="730" spans="1:18">
      <c r="A730" s="26">
        <v>348</v>
      </c>
      <c r="B730" s="1" t="s">
        <v>377</v>
      </c>
      <c r="C730" s="29">
        <v>0.95</v>
      </c>
      <c r="D730" s="29">
        <v>0.14000000000000001</v>
      </c>
      <c r="E730" s="29">
        <v>39384</v>
      </c>
      <c r="F730" s="29">
        <v>7.18</v>
      </c>
      <c r="G730" s="29" t="s">
        <v>1035</v>
      </c>
      <c r="H730" s="1" t="s">
        <v>378</v>
      </c>
      <c r="I730" s="1"/>
      <c r="J730" s="1"/>
      <c r="K730" s="1"/>
      <c r="L730" s="1"/>
      <c r="M730" s="1"/>
      <c r="N730" s="1"/>
      <c r="O730" s="1"/>
      <c r="P730" s="1"/>
      <c r="Q730" s="1"/>
      <c r="R730" s="1"/>
    </row>
    <row r="731" spans="1:18">
      <c r="A731" s="26">
        <v>349</v>
      </c>
      <c r="B731" s="1" t="s">
        <v>136</v>
      </c>
      <c r="C731" s="29">
        <v>0.95</v>
      </c>
      <c r="D731" s="29">
        <v>0.05</v>
      </c>
      <c r="E731" s="29">
        <v>80916</v>
      </c>
      <c r="F731" s="29">
        <v>7.58</v>
      </c>
      <c r="G731" s="29" t="s">
        <v>1027</v>
      </c>
      <c r="H731" s="1" t="s">
        <v>137</v>
      </c>
      <c r="I731" s="1"/>
      <c r="J731" s="1"/>
      <c r="K731" s="1"/>
      <c r="L731" s="1"/>
      <c r="M731" s="1"/>
      <c r="N731" s="1"/>
      <c r="O731" s="1"/>
      <c r="P731" s="1"/>
      <c r="Q731" s="1"/>
      <c r="R731" s="1"/>
    </row>
    <row r="732" spans="1:18">
      <c r="A732" s="26">
        <v>350</v>
      </c>
      <c r="B732" s="1" t="s">
        <v>1184</v>
      </c>
      <c r="C732" s="29">
        <v>0.95</v>
      </c>
      <c r="D732" s="29">
        <v>0.06</v>
      </c>
      <c r="E732" s="29">
        <v>36663</v>
      </c>
      <c r="F732" s="29">
        <v>5.45</v>
      </c>
      <c r="G732" s="29" t="s">
        <v>1047</v>
      </c>
      <c r="H732" s="1" t="s">
        <v>1185</v>
      </c>
      <c r="I732" s="1"/>
      <c r="J732" s="1"/>
      <c r="K732" s="1"/>
      <c r="L732" s="1"/>
      <c r="M732" s="1"/>
      <c r="N732" s="1"/>
      <c r="O732" s="1"/>
      <c r="P732" s="1"/>
      <c r="Q732" s="1"/>
      <c r="R732" s="1"/>
    </row>
    <row r="733" spans="1:18">
      <c r="A733" s="26">
        <v>351</v>
      </c>
      <c r="B733" s="1" t="s">
        <v>1186</v>
      </c>
      <c r="C733" s="29">
        <v>0.95</v>
      </c>
      <c r="D733" s="29">
        <v>0.02</v>
      </c>
      <c r="E733" s="29">
        <v>177824</v>
      </c>
      <c r="F733" s="29">
        <v>6.17</v>
      </c>
      <c r="G733" s="29" t="s">
        <v>1084</v>
      </c>
      <c r="H733" s="1" t="s">
        <v>1187</v>
      </c>
      <c r="I733" s="1"/>
      <c r="J733" s="1"/>
      <c r="K733" s="1"/>
      <c r="L733" s="1"/>
      <c r="M733" s="1"/>
      <c r="N733" s="1"/>
      <c r="O733" s="1"/>
      <c r="P733" s="1"/>
      <c r="Q733" s="1"/>
      <c r="R733" s="1"/>
    </row>
    <row r="734" spans="1:18">
      <c r="A734" s="26">
        <v>352</v>
      </c>
      <c r="B734" s="1" t="s">
        <v>1188</v>
      </c>
      <c r="C734" s="29">
        <v>0.95</v>
      </c>
      <c r="D734" s="29">
        <v>0.03</v>
      </c>
      <c r="E734" s="29">
        <v>36113</v>
      </c>
      <c r="F734" s="29">
        <v>9.2899999999999991</v>
      </c>
      <c r="G734" s="29" t="s">
        <v>1047</v>
      </c>
      <c r="H734" s="1" t="s">
        <v>1189</v>
      </c>
      <c r="I734" s="1"/>
      <c r="J734" s="1"/>
      <c r="K734" s="1"/>
      <c r="L734" s="1"/>
      <c r="M734" s="1"/>
      <c r="N734" s="1"/>
      <c r="O734" s="1"/>
      <c r="P734" s="1"/>
      <c r="Q734" s="1"/>
      <c r="R734" s="1"/>
    </row>
    <row r="735" spans="1:18">
      <c r="A735" s="26">
        <v>353</v>
      </c>
      <c r="B735" s="1" t="s">
        <v>198</v>
      </c>
      <c r="C735" s="29">
        <v>0.95</v>
      </c>
      <c r="D735" s="29">
        <v>0.02</v>
      </c>
      <c r="E735" s="29">
        <v>114947</v>
      </c>
      <c r="F735" s="29">
        <v>5.87</v>
      </c>
      <c r="G735" s="29" t="s">
        <v>1084</v>
      </c>
      <c r="H735" s="1" t="s">
        <v>199</v>
      </c>
      <c r="I735" s="1"/>
      <c r="J735" s="1"/>
      <c r="K735" s="1"/>
      <c r="L735" s="1"/>
      <c r="M735" s="1"/>
      <c r="N735" s="1"/>
      <c r="O735" s="1"/>
      <c r="P735" s="1"/>
      <c r="Q735" s="1"/>
      <c r="R735" s="1"/>
    </row>
    <row r="736" spans="1:18">
      <c r="A736" s="26">
        <v>354</v>
      </c>
      <c r="B736" s="1" t="s">
        <v>1190</v>
      </c>
      <c r="C736" s="29">
        <v>0.95</v>
      </c>
      <c r="D736" s="29">
        <v>0.05</v>
      </c>
      <c r="E736" s="29">
        <v>69681</v>
      </c>
      <c r="F736" s="29">
        <v>8.16</v>
      </c>
      <c r="G736" s="29" t="s">
        <v>1057</v>
      </c>
      <c r="H736" s="1" t="s">
        <v>1191</v>
      </c>
      <c r="I736" s="1"/>
      <c r="J736" s="1"/>
      <c r="K736" s="1"/>
      <c r="L736" s="1"/>
      <c r="M736" s="1"/>
      <c r="N736" s="1"/>
      <c r="O736" s="1"/>
      <c r="P736" s="1"/>
      <c r="Q736" s="1"/>
      <c r="R736" s="1"/>
    </row>
    <row r="737" spans="1:18">
      <c r="A737" s="26">
        <v>355</v>
      </c>
      <c r="B737" s="1" t="s">
        <v>1192</v>
      </c>
      <c r="C737" s="29">
        <v>0.95</v>
      </c>
      <c r="D737" s="29">
        <v>0.02</v>
      </c>
      <c r="E737" s="29">
        <v>48523</v>
      </c>
      <c r="F737" s="29">
        <v>7.19</v>
      </c>
      <c r="G737" s="29" t="s">
        <v>1047</v>
      </c>
      <c r="H737" s="1" t="s">
        <v>1193</v>
      </c>
      <c r="I737" s="1"/>
      <c r="J737" s="1"/>
      <c r="K737" s="1"/>
      <c r="L737" s="1"/>
      <c r="M737" s="1"/>
      <c r="N737" s="1"/>
      <c r="O737" s="1"/>
      <c r="P737" s="1"/>
      <c r="Q737" s="1"/>
      <c r="R737" s="1"/>
    </row>
    <row r="738" spans="1:18">
      <c r="A738" s="26">
        <v>356</v>
      </c>
      <c r="B738" s="1" t="s">
        <v>1194</v>
      </c>
      <c r="C738" s="29">
        <v>0.95</v>
      </c>
      <c r="D738" s="29">
        <v>0.04</v>
      </c>
      <c r="E738" s="29">
        <v>69012</v>
      </c>
      <c r="F738" s="29">
        <v>6.01</v>
      </c>
      <c r="G738" s="29" t="s">
        <v>1040</v>
      </c>
      <c r="H738" s="1" t="s">
        <v>1195</v>
      </c>
      <c r="I738" s="1"/>
      <c r="J738" s="1"/>
      <c r="K738" s="1"/>
      <c r="L738" s="1"/>
      <c r="M738" s="1"/>
      <c r="N738" s="1"/>
      <c r="O738" s="1"/>
      <c r="P738" s="1"/>
      <c r="Q738" s="1"/>
      <c r="R738" s="1"/>
    </row>
    <row r="739" spans="1:18">
      <c r="A739" s="26">
        <v>357</v>
      </c>
      <c r="B739" s="1" t="s">
        <v>1196</v>
      </c>
      <c r="C739" s="29">
        <v>0.95</v>
      </c>
      <c r="D739" s="29">
        <v>0.05</v>
      </c>
      <c r="E739" s="29">
        <v>119349</v>
      </c>
      <c r="F739" s="29">
        <v>5.71</v>
      </c>
      <c r="G739" s="29" t="s">
        <v>1027</v>
      </c>
      <c r="H739" s="1" t="s">
        <v>1197</v>
      </c>
      <c r="I739" s="1"/>
      <c r="J739" s="1"/>
      <c r="K739" s="1"/>
      <c r="L739" s="1"/>
      <c r="M739" s="1"/>
      <c r="N739" s="1"/>
      <c r="O739" s="1"/>
      <c r="P739" s="1"/>
      <c r="Q739" s="1"/>
      <c r="R739" s="1"/>
    </row>
    <row r="740" spans="1:18">
      <c r="A740" s="26">
        <v>358</v>
      </c>
      <c r="B740" s="1" t="s">
        <v>1198</v>
      </c>
      <c r="C740" s="29">
        <v>0.95</v>
      </c>
      <c r="D740" s="29">
        <v>0.15</v>
      </c>
      <c r="E740" s="29">
        <v>29784</v>
      </c>
      <c r="F740" s="29">
        <v>11.83</v>
      </c>
      <c r="G740" s="29" t="s">
        <v>1027</v>
      </c>
      <c r="H740" s="1" t="s">
        <v>1199</v>
      </c>
      <c r="I740" s="1"/>
      <c r="J740" s="1"/>
      <c r="K740" s="1"/>
      <c r="L740" s="1"/>
      <c r="M740" s="1"/>
      <c r="N740" s="1"/>
      <c r="O740" s="1"/>
      <c r="P740" s="1"/>
      <c r="Q740" s="1"/>
      <c r="R740" s="1"/>
    </row>
    <row r="741" spans="1:18">
      <c r="A741" s="26">
        <v>359</v>
      </c>
      <c r="B741" s="1" t="s">
        <v>1200</v>
      </c>
      <c r="C741" s="29">
        <v>0.95</v>
      </c>
      <c r="D741" s="29">
        <v>0.03</v>
      </c>
      <c r="E741" s="29">
        <v>71891</v>
      </c>
      <c r="F741" s="29">
        <v>8.4700000000000006</v>
      </c>
      <c r="G741" s="29" t="s">
        <v>1040</v>
      </c>
      <c r="H741" s="1" t="s">
        <v>1201</v>
      </c>
      <c r="I741" s="1"/>
      <c r="J741" s="1"/>
      <c r="K741" s="1"/>
      <c r="L741" s="1"/>
      <c r="M741" s="1"/>
      <c r="N741" s="1"/>
      <c r="O741" s="1"/>
      <c r="P741" s="1"/>
      <c r="Q741" s="1"/>
      <c r="R741" s="1"/>
    </row>
    <row r="742" spans="1:18">
      <c r="A742" s="26">
        <v>360</v>
      </c>
      <c r="B742" s="1" t="s">
        <v>1202</v>
      </c>
      <c r="C742" s="29">
        <v>0.95</v>
      </c>
      <c r="D742" s="29">
        <v>0.06</v>
      </c>
      <c r="E742" s="29">
        <v>27230</v>
      </c>
      <c r="F742" s="29">
        <v>5.83</v>
      </c>
      <c r="G742" s="29" t="s">
        <v>1040</v>
      </c>
      <c r="H742" s="1" t="s">
        <v>1203</v>
      </c>
      <c r="I742" s="1"/>
      <c r="J742" s="1"/>
      <c r="K742" s="1"/>
      <c r="L742" s="1"/>
      <c r="M742" s="1"/>
      <c r="N742" s="1"/>
      <c r="O742" s="1"/>
      <c r="P742" s="1"/>
      <c r="Q742" s="1"/>
      <c r="R742" s="1"/>
    </row>
    <row r="743" spans="1:18">
      <c r="A743" s="26">
        <v>361</v>
      </c>
      <c r="B743" s="1" t="s">
        <v>1204</v>
      </c>
      <c r="C743" s="29">
        <v>0.95</v>
      </c>
      <c r="D743" s="29">
        <v>0.06</v>
      </c>
      <c r="E743" s="29">
        <v>53224</v>
      </c>
      <c r="F743" s="29">
        <v>5.5</v>
      </c>
      <c r="G743" s="29" t="s">
        <v>1057</v>
      </c>
      <c r="H743" s="1" t="s">
        <v>1205</v>
      </c>
      <c r="I743" s="1"/>
      <c r="J743" s="1"/>
      <c r="K743" s="1"/>
      <c r="L743" s="1"/>
      <c r="M743" s="1"/>
      <c r="N743" s="1"/>
      <c r="O743" s="1"/>
      <c r="P743" s="1"/>
      <c r="Q743" s="1"/>
      <c r="R743" s="1"/>
    </row>
    <row r="744" spans="1:18">
      <c r="A744" s="26">
        <v>362</v>
      </c>
      <c r="B744" s="1" t="s">
        <v>1206</v>
      </c>
      <c r="C744" s="29">
        <v>0.95</v>
      </c>
      <c r="D744" s="29">
        <v>7.0000000000000007E-2</v>
      </c>
      <c r="E744" s="29">
        <v>65311</v>
      </c>
      <c r="F744" s="29">
        <v>11.07</v>
      </c>
      <c r="G744" s="29" t="s">
        <v>1035</v>
      </c>
      <c r="H744" s="1" t="s">
        <v>1207</v>
      </c>
      <c r="I744" s="1"/>
      <c r="J744" s="1"/>
      <c r="K744" s="1"/>
      <c r="L744" s="1"/>
      <c r="M744" s="1"/>
      <c r="N744" s="1"/>
      <c r="O744" s="1"/>
      <c r="P744" s="1"/>
      <c r="Q744" s="1"/>
      <c r="R744" s="1"/>
    </row>
    <row r="745" spans="1:18">
      <c r="A745" s="26">
        <v>363</v>
      </c>
      <c r="B745" s="1" t="s">
        <v>1208</v>
      </c>
      <c r="C745" s="29">
        <v>0.95</v>
      </c>
      <c r="D745" s="29">
        <v>0.01</v>
      </c>
      <c r="E745" s="29">
        <v>147466</v>
      </c>
      <c r="F745" s="29">
        <v>5.16</v>
      </c>
      <c r="G745" s="29" t="s">
        <v>1047</v>
      </c>
      <c r="H745" s="1" t="s">
        <v>1209</v>
      </c>
      <c r="I745" s="1"/>
      <c r="J745" s="1"/>
      <c r="K745" s="1"/>
      <c r="L745" s="1"/>
      <c r="M745" s="1"/>
      <c r="N745" s="1"/>
      <c r="O745" s="1"/>
      <c r="P745" s="1"/>
      <c r="Q745" s="1"/>
      <c r="R745" s="1"/>
    </row>
    <row r="746" spans="1:18">
      <c r="A746" s="26">
        <v>364</v>
      </c>
      <c r="B746" s="1" t="s">
        <v>503</v>
      </c>
      <c r="C746" s="29">
        <v>0.95</v>
      </c>
      <c r="D746" s="29">
        <v>0.02</v>
      </c>
      <c r="E746" s="29">
        <v>180866</v>
      </c>
      <c r="F746" s="29">
        <v>5.54</v>
      </c>
      <c r="G746" s="29" t="s">
        <v>184</v>
      </c>
      <c r="H746" s="1" t="s">
        <v>504</v>
      </c>
      <c r="I746" s="1"/>
      <c r="J746" s="1"/>
      <c r="K746" s="1"/>
      <c r="L746" s="1"/>
      <c r="M746" s="1"/>
      <c r="N746" s="1"/>
      <c r="O746" s="1"/>
      <c r="P746" s="1"/>
      <c r="Q746" s="1"/>
      <c r="R746" s="1"/>
    </row>
    <row r="747" spans="1:18">
      <c r="A747" s="26">
        <v>365</v>
      </c>
      <c r="B747" s="1" t="s">
        <v>1210</v>
      </c>
      <c r="C747" s="29">
        <v>0.95</v>
      </c>
      <c r="D747" s="29">
        <v>0.05</v>
      </c>
      <c r="E747" s="29">
        <v>51453</v>
      </c>
      <c r="F747" s="29">
        <v>9.2100000000000009</v>
      </c>
      <c r="G747" s="29" t="s">
        <v>1040</v>
      </c>
      <c r="H747" s="1" t="s">
        <v>1211</v>
      </c>
      <c r="I747" s="1"/>
      <c r="J747" s="1"/>
      <c r="K747" s="1"/>
      <c r="L747" s="1"/>
      <c r="M747" s="1"/>
      <c r="N747" s="1"/>
      <c r="O747" s="1"/>
      <c r="P747" s="1"/>
      <c r="Q747" s="1"/>
      <c r="R747" s="1"/>
    </row>
    <row r="748" spans="1:18">
      <c r="A748" s="26">
        <v>366</v>
      </c>
      <c r="B748" s="1" t="s">
        <v>1212</v>
      </c>
      <c r="C748" s="29">
        <v>0.95</v>
      </c>
      <c r="D748" s="29">
        <v>0.27</v>
      </c>
      <c r="E748" s="29">
        <v>29607</v>
      </c>
      <c r="F748" s="29">
        <v>11.62</v>
      </c>
      <c r="G748" s="29" t="s">
        <v>975</v>
      </c>
      <c r="H748" s="1" t="s">
        <v>1213</v>
      </c>
      <c r="I748" s="1"/>
      <c r="J748" s="1"/>
      <c r="K748" s="1"/>
      <c r="L748" s="1"/>
      <c r="M748" s="1"/>
      <c r="N748" s="1"/>
      <c r="O748" s="1"/>
      <c r="P748" s="1"/>
      <c r="Q748" s="1"/>
      <c r="R748" s="1"/>
    </row>
    <row r="749" spans="1:18">
      <c r="A749" s="26">
        <v>367</v>
      </c>
      <c r="B749" s="1" t="s">
        <v>767</v>
      </c>
      <c r="C749" s="29">
        <v>0.95</v>
      </c>
      <c r="D749" s="29">
        <v>0.06</v>
      </c>
      <c r="E749" s="29">
        <v>46628</v>
      </c>
      <c r="F749" s="29">
        <v>4.9800000000000004</v>
      </c>
      <c r="G749" s="29" t="s">
        <v>1040</v>
      </c>
      <c r="H749" s="1" t="s">
        <v>768</v>
      </c>
      <c r="I749" s="1"/>
      <c r="J749" s="1"/>
      <c r="K749" s="1"/>
      <c r="L749" s="1"/>
      <c r="M749" s="1"/>
      <c r="N749" s="1"/>
      <c r="O749" s="1"/>
      <c r="P749" s="1"/>
      <c r="Q749" s="1"/>
      <c r="R749" s="1"/>
    </row>
    <row r="750" spans="1:18">
      <c r="A750" s="26">
        <v>368</v>
      </c>
      <c r="B750" s="1" t="s">
        <v>1214</v>
      </c>
      <c r="C750" s="29">
        <v>0.95</v>
      </c>
      <c r="D750" s="29">
        <v>0.01</v>
      </c>
      <c r="E750" s="29">
        <v>131737</v>
      </c>
      <c r="F750" s="29">
        <v>9.33</v>
      </c>
      <c r="G750" s="29" t="s">
        <v>1047</v>
      </c>
      <c r="H750" s="1" t="s">
        <v>1215</v>
      </c>
      <c r="I750" s="1"/>
      <c r="J750" s="1"/>
      <c r="K750" s="1"/>
      <c r="L750" s="1"/>
      <c r="M750" s="1"/>
      <c r="N750" s="1"/>
      <c r="O750" s="1"/>
      <c r="P750" s="1"/>
      <c r="Q750" s="1"/>
      <c r="R750" s="1"/>
    </row>
    <row r="751" spans="1:18">
      <c r="A751" s="38">
        <v>369</v>
      </c>
      <c r="B751" s="1" t="s">
        <v>1216</v>
      </c>
      <c r="C751" s="29">
        <v>0.95</v>
      </c>
      <c r="D751" s="29">
        <v>0.05</v>
      </c>
      <c r="E751" s="29">
        <v>19723</v>
      </c>
      <c r="F751" s="29">
        <v>10.51</v>
      </c>
      <c r="G751" s="29" t="s">
        <v>1047</v>
      </c>
      <c r="H751" s="1" t="s">
        <v>1217</v>
      </c>
      <c r="I751" s="1"/>
      <c r="J751" s="1"/>
      <c r="K751" s="1"/>
      <c r="L751" s="1"/>
      <c r="M751" s="1"/>
      <c r="N751" s="1"/>
      <c r="O751" s="1"/>
      <c r="P751" s="1"/>
      <c r="Q751" s="1"/>
      <c r="R751" s="1"/>
    </row>
    <row r="752" spans="1:18">
      <c r="A752" s="38">
        <v>370</v>
      </c>
      <c r="B752" s="1" t="s">
        <v>1218</v>
      </c>
      <c r="C752" s="29">
        <v>0.95</v>
      </c>
      <c r="D752" s="29">
        <v>0.03</v>
      </c>
      <c r="E752" s="29">
        <v>106830</v>
      </c>
      <c r="F752" s="29">
        <v>6.21</v>
      </c>
      <c r="G752" s="29" t="s">
        <v>1084</v>
      </c>
      <c r="H752" s="1" t="s">
        <v>1219</v>
      </c>
      <c r="I752" s="1"/>
      <c r="J752" s="1"/>
      <c r="K752" s="1"/>
      <c r="L752" s="1"/>
      <c r="M752" s="1"/>
      <c r="N752" s="1"/>
      <c r="O752" s="1"/>
      <c r="P752" s="1"/>
      <c r="Q752" s="1"/>
      <c r="R752" s="1"/>
    </row>
    <row r="753" spans="1:18">
      <c r="A753" s="38">
        <v>371</v>
      </c>
      <c r="B753" s="1" t="s">
        <v>269</v>
      </c>
      <c r="C753" s="29">
        <v>0.95</v>
      </c>
      <c r="D753" s="29">
        <v>0.02</v>
      </c>
      <c r="E753" s="29">
        <v>53832</v>
      </c>
      <c r="F753" s="29">
        <v>9.8800000000000008</v>
      </c>
      <c r="G753" s="29" t="s">
        <v>1047</v>
      </c>
      <c r="H753" s="1" t="s">
        <v>1220</v>
      </c>
      <c r="I753" s="1"/>
      <c r="J753" s="1"/>
      <c r="K753" s="1"/>
      <c r="L753" s="1"/>
      <c r="M753" s="1"/>
      <c r="N753" s="1"/>
      <c r="O753" s="1"/>
      <c r="P753" s="1"/>
      <c r="Q753" s="1"/>
      <c r="R753" s="1"/>
    </row>
    <row r="754" spans="1:18">
      <c r="A754" s="38">
        <v>372</v>
      </c>
      <c r="B754" s="1" t="s">
        <v>1221</v>
      </c>
      <c r="C754" s="29">
        <v>0.95</v>
      </c>
      <c r="D754" s="29">
        <v>0.04</v>
      </c>
      <c r="E754" s="29">
        <v>28597</v>
      </c>
      <c r="F754" s="29">
        <v>5.44</v>
      </c>
      <c r="G754" s="29" t="s">
        <v>1047</v>
      </c>
      <c r="H754" s="1" t="s">
        <v>1222</v>
      </c>
      <c r="I754" s="1"/>
      <c r="J754" s="1"/>
      <c r="K754" s="1"/>
      <c r="L754" s="1"/>
      <c r="M754" s="1"/>
      <c r="N754" s="1"/>
      <c r="O754" s="1"/>
      <c r="P754" s="1"/>
      <c r="Q754" s="1"/>
      <c r="R754" s="1"/>
    </row>
    <row r="755" spans="1:18">
      <c r="A755" s="38">
        <v>373</v>
      </c>
      <c r="B755" s="1" t="s">
        <v>1223</v>
      </c>
      <c r="C755" s="29">
        <v>0.95</v>
      </c>
      <c r="D755" s="29">
        <v>0.01</v>
      </c>
      <c r="E755" s="29">
        <v>102041</v>
      </c>
      <c r="F755" s="29">
        <v>6.71</v>
      </c>
      <c r="G755" s="29" t="s">
        <v>1040</v>
      </c>
      <c r="H755" s="1" t="s">
        <v>1224</v>
      </c>
      <c r="I755" s="1"/>
      <c r="J755" s="1"/>
      <c r="K755" s="1"/>
      <c r="L755" s="1"/>
      <c r="M755" s="1"/>
      <c r="N755" s="1"/>
      <c r="O755" s="1"/>
      <c r="P755" s="1"/>
      <c r="Q755" s="1"/>
      <c r="R755" s="1"/>
    </row>
    <row r="756" spans="1:18">
      <c r="A756" s="38">
        <v>374</v>
      </c>
      <c r="B756" s="1" t="s">
        <v>1225</v>
      </c>
      <c r="C756" s="29">
        <v>0.95</v>
      </c>
      <c r="D756" s="29">
        <v>0.11</v>
      </c>
      <c r="E756" s="29">
        <v>39526</v>
      </c>
      <c r="F756" s="29">
        <v>5.3</v>
      </c>
      <c r="G756" s="29" t="s">
        <v>1057</v>
      </c>
      <c r="H756" s="1" t="s">
        <v>1226</v>
      </c>
      <c r="I756" s="1"/>
      <c r="J756" s="1"/>
      <c r="K756" s="1"/>
      <c r="L756" s="1"/>
      <c r="M756" s="1"/>
      <c r="N756" s="1"/>
      <c r="O756" s="1"/>
      <c r="P756" s="1"/>
      <c r="Q756" s="1"/>
      <c r="R756" s="1"/>
    </row>
    <row r="757" spans="1:18">
      <c r="A757" s="38">
        <v>375</v>
      </c>
      <c r="B757" s="1" t="s">
        <v>1227</v>
      </c>
      <c r="C757" s="29">
        <v>0.95</v>
      </c>
      <c r="D757" s="29">
        <v>0.03</v>
      </c>
      <c r="E757" s="29">
        <v>29285</v>
      </c>
      <c r="F757" s="29">
        <v>9.98</v>
      </c>
      <c r="G757" s="29" t="s">
        <v>1047</v>
      </c>
      <c r="H757" s="1" t="s">
        <v>1228</v>
      </c>
      <c r="I757" s="1"/>
      <c r="J757" s="1"/>
      <c r="K757" s="1"/>
      <c r="L757" s="1"/>
      <c r="M757" s="1"/>
      <c r="N757" s="1"/>
      <c r="O757" s="1"/>
      <c r="P757" s="1"/>
      <c r="Q757" s="1"/>
      <c r="R757" s="1"/>
    </row>
    <row r="758" spans="1:18">
      <c r="A758" s="38">
        <v>376</v>
      </c>
      <c r="B758" s="1" t="s">
        <v>1229</v>
      </c>
      <c r="C758" s="29">
        <v>0.95</v>
      </c>
      <c r="D758" s="29">
        <v>0.09</v>
      </c>
      <c r="E758" s="29">
        <v>19961</v>
      </c>
      <c r="F758" s="29">
        <v>4.5599999999999996</v>
      </c>
      <c r="G758" s="29" t="s">
        <v>1040</v>
      </c>
      <c r="H758" s="1" t="s">
        <v>1230</v>
      </c>
      <c r="I758" s="1"/>
      <c r="J758" s="1"/>
      <c r="K758" s="1"/>
      <c r="L758" s="1"/>
      <c r="M758" s="1"/>
      <c r="N758" s="1"/>
      <c r="O758" s="1"/>
      <c r="P758" s="1"/>
      <c r="Q758" s="1"/>
      <c r="R758" s="1"/>
    </row>
    <row r="759" spans="1:18">
      <c r="A759" s="38">
        <v>377</v>
      </c>
      <c r="B759" s="1" t="s">
        <v>1231</v>
      </c>
      <c r="C759" s="29">
        <v>0.95</v>
      </c>
      <c r="D759" s="39">
        <v>7.4499999999999995E-5</v>
      </c>
      <c r="E759" s="29">
        <v>408391</v>
      </c>
      <c r="F759" s="29">
        <v>5.69</v>
      </c>
      <c r="G759" s="29" t="s">
        <v>874</v>
      </c>
      <c r="H759" s="1" t="s">
        <v>1232</v>
      </c>
      <c r="I759" s="1"/>
      <c r="J759" s="1"/>
      <c r="K759" s="1"/>
      <c r="L759" s="1"/>
      <c r="M759" s="1"/>
      <c r="N759" s="1"/>
      <c r="O759" s="1"/>
      <c r="P759" s="1"/>
      <c r="Q759" s="1"/>
      <c r="R759" s="1"/>
    </row>
    <row r="760" spans="1:18">
      <c r="A760" s="38">
        <v>378</v>
      </c>
      <c r="B760" s="1" t="s">
        <v>1233</v>
      </c>
      <c r="C760" s="29">
        <v>0.95</v>
      </c>
      <c r="D760" s="29">
        <v>0.01</v>
      </c>
      <c r="E760" s="29">
        <v>224070</v>
      </c>
      <c r="F760" s="29">
        <v>4.83</v>
      </c>
      <c r="G760" s="29" t="s">
        <v>1084</v>
      </c>
      <c r="H760" s="1" t="s">
        <v>1234</v>
      </c>
      <c r="I760" s="1"/>
      <c r="J760" s="1"/>
      <c r="K760" s="1"/>
      <c r="L760" s="1"/>
      <c r="M760" s="1"/>
      <c r="N760" s="1"/>
      <c r="O760" s="1"/>
      <c r="P760" s="1"/>
      <c r="Q760" s="1"/>
      <c r="R760" s="1"/>
    </row>
    <row r="761" spans="1:18">
      <c r="A761" s="38">
        <v>379</v>
      </c>
      <c r="B761" s="1" t="s">
        <v>1235</v>
      </c>
      <c r="C761" s="29">
        <v>0.95</v>
      </c>
      <c r="D761" s="29">
        <v>0.03</v>
      </c>
      <c r="E761" s="29">
        <v>180930</v>
      </c>
      <c r="F761" s="29">
        <v>5.51</v>
      </c>
      <c r="G761" s="29" t="s">
        <v>975</v>
      </c>
      <c r="H761" s="1" t="s">
        <v>1236</v>
      </c>
      <c r="I761" s="1"/>
      <c r="J761" s="1"/>
      <c r="K761" s="1"/>
      <c r="L761" s="1"/>
      <c r="M761" s="1"/>
      <c r="N761" s="1"/>
      <c r="O761" s="1"/>
      <c r="P761" s="1"/>
      <c r="Q761" s="1"/>
      <c r="R761" s="1"/>
    </row>
    <row r="762" spans="1:18">
      <c r="A762" s="38">
        <v>380</v>
      </c>
      <c r="B762" s="1" t="s">
        <v>1237</v>
      </c>
      <c r="C762" s="29">
        <v>0.95</v>
      </c>
      <c r="D762" s="29">
        <v>0.08</v>
      </c>
      <c r="E762" s="29">
        <v>13401</v>
      </c>
      <c r="F762" s="29">
        <v>6.52</v>
      </c>
      <c r="G762" s="29" t="s">
        <v>1047</v>
      </c>
      <c r="H762" s="1" t="s">
        <v>1238</v>
      </c>
      <c r="I762" s="1"/>
      <c r="J762" s="1"/>
      <c r="K762" s="1"/>
      <c r="L762" s="1"/>
      <c r="M762" s="1"/>
      <c r="N762" s="1"/>
      <c r="O762" s="1"/>
      <c r="P762" s="1"/>
      <c r="Q762" s="1"/>
      <c r="R762" s="1"/>
    </row>
    <row r="763" spans="1:18">
      <c r="A763" s="38">
        <v>381</v>
      </c>
      <c r="B763" s="1" t="s">
        <v>1239</v>
      </c>
      <c r="C763" s="29">
        <v>0.95</v>
      </c>
      <c r="D763" s="29">
        <v>0.03</v>
      </c>
      <c r="E763" s="29">
        <v>48282</v>
      </c>
      <c r="F763" s="29">
        <v>5.88</v>
      </c>
      <c r="G763" s="29" t="s">
        <v>1040</v>
      </c>
      <c r="H763" s="1" t="s">
        <v>1240</v>
      </c>
      <c r="I763" s="1"/>
      <c r="J763" s="1"/>
      <c r="K763" s="1"/>
      <c r="L763" s="1"/>
      <c r="M763" s="1"/>
      <c r="N763" s="1"/>
      <c r="O763" s="1"/>
      <c r="P763" s="1"/>
      <c r="Q763" s="1"/>
      <c r="R763" s="1"/>
    </row>
    <row r="764" spans="1:18">
      <c r="A764" s="38">
        <v>382</v>
      </c>
      <c r="B764" s="1" t="s">
        <v>1241</v>
      </c>
      <c r="C764" s="29">
        <v>0.95</v>
      </c>
      <c r="D764" s="29">
        <v>0.04</v>
      </c>
      <c r="E764" s="29">
        <v>83237</v>
      </c>
      <c r="F764" s="29">
        <v>6.73</v>
      </c>
      <c r="G764" s="29" t="s">
        <v>1057</v>
      </c>
      <c r="H764" s="1" t="s">
        <v>1242</v>
      </c>
      <c r="I764" s="1"/>
      <c r="J764" s="1"/>
      <c r="K764" s="1"/>
      <c r="L764" s="1"/>
      <c r="M764" s="1"/>
      <c r="N764" s="1"/>
      <c r="O764" s="1"/>
      <c r="P764" s="1"/>
      <c r="Q764" s="1"/>
      <c r="R764" s="1"/>
    </row>
    <row r="765" spans="1:18">
      <c r="A765" s="38">
        <v>383</v>
      </c>
      <c r="B765" s="1" t="s">
        <v>1243</v>
      </c>
      <c r="C765" s="29">
        <v>0.95</v>
      </c>
      <c r="D765" s="29">
        <v>0.03</v>
      </c>
      <c r="E765" s="29">
        <v>40612</v>
      </c>
      <c r="F765" s="29">
        <v>5.59</v>
      </c>
      <c r="G765" s="29" t="s">
        <v>1040</v>
      </c>
      <c r="H765" s="1" t="s">
        <v>1244</v>
      </c>
      <c r="I765" s="1"/>
      <c r="J765" s="1"/>
      <c r="K765" s="1"/>
      <c r="L765" s="1"/>
      <c r="M765" s="1"/>
      <c r="N765" s="1"/>
      <c r="O765" s="1"/>
      <c r="P765" s="1"/>
      <c r="Q765" s="1"/>
      <c r="R765" s="1"/>
    </row>
    <row r="766" spans="1:18">
      <c r="A766" s="38">
        <v>384</v>
      </c>
      <c r="B766" s="1" t="s">
        <v>1245</v>
      </c>
      <c r="C766" s="29">
        <v>0.95</v>
      </c>
      <c r="D766" s="29">
        <v>0.01</v>
      </c>
      <c r="E766" s="29">
        <v>568570</v>
      </c>
      <c r="F766" s="29">
        <v>6.15</v>
      </c>
      <c r="G766" s="29" t="s">
        <v>1246</v>
      </c>
      <c r="H766" s="1" t="s">
        <v>1247</v>
      </c>
      <c r="I766" s="1"/>
      <c r="J766" s="1"/>
      <c r="K766" s="1"/>
      <c r="L766" s="1"/>
      <c r="M766" s="1"/>
      <c r="N766" s="1"/>
      <c r="O766" s="1"/>
      <c r="P766" s="1"/>
      <c r="Q766" s="1"/>
      <c r="R766" s="1"/>
    </row>
    <row r="767" spans="1:18">
      <c r="A767" s="38">
        <v>385</v>
      </c>
      <c r="B767" s="1" t="s">
        <v>1248</v>
      </c>
      <c r="C767" s="29">
        <v>0.95</v>
      </c>
      <c r="D767" s="29">
        <v>0.02</v>
      </c>
      <c r="E767" s="29">
        <v>50219</v>
      </c>
      <c r="F767" s="29">
        <v>5.53</v>
      </c>
      <c r="G767" s="29" t="s">
        <v>1047</v>
      </c>
      <c r="H767" s="1" t="s">
        <v>1249</v>
      </c>
      <c r="I767" s="1"/>
      <c r="J767" s="1"/>
      <c r="K767" s="1"/>
      <c r="L767" s="1"/>
      <c r="M767" s="1"/>
      <c r="N767" s="1"/>
      <c r="O767" s="1"/>
      <c r="P767" s="1"/>
      <c r="Q767" s="1"/>
      <c r="R767" s="1"/>
    </row>
    <row r="768" spans="1:18">
      <c r="A768" s="38">
        <v>386</v>
      </c>
      <c r="B768" s="1" t="s">
        <v>1250</v>
      </c>
      <c r="C768" s="29">
        <v>0.95</v>
      </c>
      <c r="D768" s="29">
        <v>0.02</v>
      </c>
      <c r="E768" s="29">
        <v>51100</v>
      </c>
      <c r="F768" s="29">
        <v>5.85</v>
      </c>
      <c r="G768" s="29" t="s">
        <v>1040</v>
      </c>
      <c r="H768" s="1" t="s">
        <v>1251</v>
      </c>
      <c r="I768" s="1"/>
      <c r="J768" s="1"/>
      <c r="K768" s="1"/>
      <c r="L768" s="1"/>
      <c r="M768" s="1"/>
      <c r="N768" s="1"/>
      <c r="O768" s="1"/>
      <c r="P768" s="1"/>
      <c r="Q768" s="1"/>
      <c r="R768" s="1"/>
    </row>
    <row r="769" spans="1:21">
      <c r="A769" s="38">
        <v>387</v>
      </c>
      <c r="B769" s="1" t="s">
        <v>1252</v>
      </c>
      <c r="C769" s="29">
        <v>0.95</v>
      </c>
      <c r="D769" s="29">
        <v>0.03</v>
      </c>
      <c r="E769" s="29">
        <v>53951</v>
      </c>
      <c r="F769" s="29">
        <v>9.5500000000000007</v>
      </c>
      <c r="G769" s="29" t="s">
        <v>1040</v>
      </c>
      <c r="H769" s="1" t="s">
        <v>1253</v>
      </c>
      <c r="I769" s="1"/>
      <c r="J769" s="1"/>
      <c r="K769" s="1"/>
      <c r="L769" s="1"/>
      <c r="M769" s="1"/>
      <c r="N769" s="1"/>
      <c r="O769" s="1"/>
      <c r="P769" s="1"/>
      <c r="Q769" s="1"/>
      <c r="R769" s="1"/>
    </row>
    <row r="770" spans="1:21">
      <c r="A770" s="38">
        <v>388</v>
      </c>
      <c r="B770" s="1" t="s">
        <v>1254</v>
      </c>
      <c r="C770" s="29">
        <v>0.95</v>
      </c>
      <c r="D770" s="29">
        <v>0.03</v>
      </c>
      <c r="E770" s="29">
        <v>55084</v>
      </c>
      <c r="F770" s="29">
        <v>5.46</v>
      </c>
      <c r="G770" s="29" t="s">
        <v>1084</v>
      </c>
      <c r="H770" s="1" t="s">
        <v>1255</v>
      </c>
      <c r="I770" s="1"/>
      <c r="J770" s="1"/>
      <c r="K770" s="1"/>
      <c r="L770" s="1"/>
      <c r="M770" s="1"/>
      <c r="N770" s="1"/>
      <c r="O770" s="1"/>
      <c r="P770" s="1"/>
      <c r="Q770" s="1"/>
      <c r="R770" s="1"/>
    </row>
    <row r="771" spans="1:21">
      <c r="A771" s="38">
        <v>389</v>
      </c>
      <c r="B771" s="1" t="s">
        <v>421</v>
      </c>
      <c r="C771" s="29">
        <v>0.95</v>
      </c>
      <c r="D771" s="29">
        <v>7.0000000000000007E-2</v>
      </c>
      <c r="E771" s="29">
        <v>92965</v>
      </c>
      <c r="F771" s="29">
        <v>4.96</v>
      </c>
      <c r="G771" s="29" t="s">
        <v>1027</v>
      </c>
      <c r="H771" s="1" t="s">
        <v>422</v>
      </c>
      <c r="I771" s="1"/>
      <c r="J771" s="1"/>
      <c r="K771" s="1"/>
      <c r="L771" s="1"/>
      <c r="M771" s="1"/>
      <c r="N771" s="1"/>
      <c r="O771" s="1"/>
      <c r="P771" s="1"/>
      <c r="Q771" s="1"/>
      <c r="R771" s="1"/>
    </row>
    <row r="772" spans="1:21" ht="16" thickBot="1">
      <c r="A772" s="40">
        <v>390</v>
      </c>
      <c r="B772" s="36" t="s">
        <v>1256</v>
      </c>
      <c r="C772" s="35">
        <v>0.95</v>
      </c>
      <c r="D772" s="35">
        <v>7.0000000000000007E-2</v>
      </c>
      <c r="E772" s="35">
        <v>41849</v>
      </c>
      <c r="F772" s="35">
        <v>9.23</v>
      </c>
      <c r="G772" s="35" t="s">
        <v>1084</v>
      </c>
      <c r="H772" s="36" t="s">
        <v>1257</v>
      </c>
      <c r="I772" s="36"/>
      <c r="J772" s="36"/>
      <c r="K772" s="36"/>
      <c r="L772" s="36"/>
      <c r="M772" s="36"/>
      <c r="N772" s="36"/>
      <c r="O772" s="36"/>
      <c r="P772" s="36"/>
      <c r="Q772" s="36"/>
      <c r="R772" s="36"/>
      <c r="S772" s="37"/>
      <c r="T772" s="37"/>
      <c r="U772" s="37"/>
    </row>
    <row r="773" spans="1:21">
      <c r="F773"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CA627C-3DD8-E949-A885-B60B21C197E3}">
  <dimension ref="A1:K410"/>
  <sheetViews>
    <sheetView workbookViewId="0"/>
  </sheetViews>
  <sheetFormatPr baseColWidth="10" defaultRowHeight="14"/>
  <cols>
    <col min="1" max="2" width="10.83203125" style="53"/>
    <col min="3" max="4" width="8.83203125" style="56" customWidth="1"/>
    <col min="5" max="5" width="10.83203125" style="53"/>
    <col min="6" max="6" width="8.83203125" style="56" customWidth="1"/>
    <col min="7" max="7" width="15" style="46" customWidth="1"/>
    <col min="8" max="8" width="11.5" style="54" customWidth="1"/>
    <col min="9" max="10" width="10.83203125" style="55"/>
    <col min="11" max="258" width="10.83203125" style="46"/>
    <col min="259" max="260" width="8.83203125" style="46" customWidth="1"/>
    <col min="261" max="261" width="10.83203125" style="46"/>
    <col min="262" max="263" width="8.83203125" style="46" customWidth="1"/>
    <col min="264" max="264" width="15" style="46" customWidth="1"/>
    <col min="265" max="514" width="10.83203125" style="46"/>
    <col min="515" max="516" width="8.83203125" style="46" customWidth="1"/>
    <col min="517" max="517" width="10.83203125" style="46"/>
    <col min="518" max="519" width="8.83203125" style="46" customWidth="1"/>
    <col min="520" max="520" width="15" style="46" customWidth="1"/>
    <col min="521" max="770" width="10.83203125" style="46"/>
    <col min="771" max="772" width="8.83203125" style="46" customWidth="1"/>
    <col min="773" max="773" width="10.83203125" style="46"/>
    <col min="774" max="775" width="8.83203125" style="46" customWidth="1"/>
    <col min="776" max="776" width="15" style="46" customWidth="1"/>
    <col min="777" max="1026" width="10.83203125" style="46"/>
    <col min="1027" max="1028" width="8.83203125" style="46" customWidth="1"/>
    <col min="1029" max="1029" width="10.83203125" style="46"/>
    <col min="1030" max="1031" width="8.83203125" style="46" customWidth="1"/>
    <col min="1032" max="1032" width="15" style="46" customWidth="1"/>
    <col min="1033" max="1282" width="10.83203125" style="46"/>
    <col min="1283" max="1284" width="8.83203125" style="46" customWidth="1"/>
    <col min="1285" max="1285" width="10.83203125" style="46"/>
    <col min="1286" max="1287" width="8.83203125" style="46" customWidth="1"/>
    <col min="1288" max="1288" width="15" style="46" customWidth="1"/>
    <col min="1289" max="1538" width="10.83203125" style="46"/>
    <col min="1539" max="1540" width="8.83203125" style="46" customWidth="1"/>
    <col min="1541" max="1541" width="10.83203125" style="46"/>
    <col min="1542" max="1543" width="8.83203125" style="46" customWidth="1"/>
    <col min="1544" max="1544" width="15" style="46" customWidth="1"/>
    <col min="1545" max="1794" width="10.83203125" style="46"/>
    <col min="1795" max="1796" width="8.83203125" style="46" customWidth="1"/>
    <col min="1797" max="1797" width="10.83203125" style="46"/>
    <col min="1798" max="1799" width="8.83203125" style="46" customWidth="1"/>
    <col min="1800" max="1800" width="15" style="46" customWidth="1"/>
    <col min="1801" max="2050" width="10.83203125" style="46"/>
    <col min="2051" max="2052" width="8.83203125" style="46" customWidth="1"/>
    <col min="2053" max="2053" width="10.83203125" style="46"/>
    <col min="2054" max="2055" width="8.83203125" style="46" customWidth="1"/>
    <col min="2056" max="2056" width="15" style="46" customWidth="1"/>
    <col min="2057" max="2306" width="10.83203125" style="46"/>
    <col min="2307" max="2308" width="8.83203125" style="46" customWidth="1"/>
    <col min="2309" max="2309" width="10.83203125" style="46"/>
    <col min="2310" max="2311" width="8.83203125" style="46" customWidth="1"/>
    <col min="2312" max="2312" width="15" style="46" customWidth="1"/>
    <col min="2313" max="2562" width="10.83203125" style="46"/>
    <col min="2563" max="2564" width="8.83203125" style="46" customWidth="1"/>
    <col min="2565" max="2565" width="10.83203125" style="46"/>
    <col min="2566" max="2567" width="8.83203125" style="46" customWidth="1"/>
    <col min="2568" max="2568" width="15" style="46" customWidth="1"/>
    <col min="2569" max="2818" width="10.83203125" style="46"/>
    <col min="2819" max="2820" width="8.83203125" style="46" customWidth="1"/>
    <col min="2821" max="2821" width="10.83203125" style="46"/>
    <col min="2822" max="2823" width="8.83203125" style="46" customWidth="1"/>
    <col min="2824" max="2824" width="15" style="46" customWidth="1"/>
    <col min="2825" max="3074" width="10.83203125" style="46"/>
    <col min="3075" max="3076" width="8.83203125" style="46" customWidth="1"/>
    <col min="3077" max="3077" width="10.83203125" style="46"/>
    <col min="3078" max="3079" width="8.83203125" style="46" customWidth="1"/>
    <col min="3080" max="3080" width="15" style="46" customWidth="1"/>
    <col min="3081" max="3330" width="10.83203125" style="46"/>
    <col min="3331" max="3332" width="8.83203125" style="46" customWidth="1"/>
    <col min="3333" max="3333" width="10.83203125" style="46"/>
    <col min="3334" max="3335" width="8.83203125" style="46" customWidth="1"/>
    <col min="3336" max="3336" width="15" style="46" customWidth="1"/>
    <col min="3337" max="3586" width="10.83203125" style="46"/>
    <col min="3587" max="3588" width="8.83203125" style="46" customWidth="1"/>
    <col min="3589" max="3589" width="10.83203125" style="46"/>
    <col min="3590" max="3591" width="8.83203125" style="46" customWidth="1"/>
    <col min="3592" max="3592" width="15" style="46" customWidth="1"/>
    <col min="3593" max="3842" width="10.83203125" style="46"/>
    <col min="3843" max="3844" width="8.83203125" style="46" customWidth="1"/>
    <col min="3845" max="3845" width="10.83203125" style="46"/>
    <col min="3846" max="3847" width="8.83203125" style="46" customWidth="1"/>
    <col min="3848" max="3848" width="15" style="46" customWidth="1"/>
    <col min="3849" max="4098" width="10.83203125" style="46"/>
    <col min="4099" max="4100" width="8.83203125" style="46" customWidth="1"/>
    <col min="4101" max="4101" width="10.83203125" style="46"/>
    <col min="4102" max="4103" width="8.83203125" style="46" customWidth="1"/>
    <col min="4104" max="4104" width="15" style="46" customWidth="1"/>
    <col min="4105" max="4354" width="10.83203125" style="46"/>
    <col min="4355" max="4356" width="8.83203125" style="46" customWidth="1"/>
    <col min="4357" max="4357" width="10.83203125" style="46"/>
    <col min="4358" max="4359" width="8.83203125" style="46" customWidth="1"/>
    <col min="4360" max="4360" width="15" style="46" customWidth="1"/>
    <col min="4361" max="4610" width="10.83203125" style="46"/>
    <col min="4611" max="4612" width="8.83203125" style="46" customWidth="1"/>
    <col min="4613" max="4613" width="10.83203125" style="46"/>
    <col min="4614" max="4615" width="8.83203125" style="46" customWidth="1"/>
    <col min="4616" max="4616" width="15" style="46" customWidth="1"/>
    <col min="4617" max="4866" width="10.83203125" style="46"/>
    <col min="4867" max="4868" width="8.83203125" style="46" customWidth="1"/>
    <col min="4869" max="4869" width="10.83203125" style="46"/>
    <col min="4870" max="4871" width="8.83203125" style="46" customWidth="1"/>
    <col min="4872" max="4872" width="15" style="46" customWidth="1"/>
    <col min="4873" max="5122" width="10.83203125" style="46"/>
    <col min="5123" max="5124" width="8.83203125" style="46" customWidth="1"/>
    <col min="5125" max="5125" width="10.83203125" style="46"/>
    <col min="5126" max="5127" width="8.83203125" style="46" customWidth="1"/>
    <col min="5128" max="5128" width="15" style="46" customWidth="1"/>
    <col min="5129" max="5378" width="10.83203125" style="46"/>
    <col min="5379" max="5380" width="8.83203125" style="46" customWidth="1"/>
    <col min="5381" max="5381" width="10.83203125" style="46"/>
    <col min="5382" max="5383" width="8.83203125" style="46" customWidth="1"/>
    <col min="5384" max="5384" width="15" style="46" customWidth="1"/>
    <col min="5385" max="5634" width="10.83203125" style="46"/>
    <col min="5635" max="5636" width="8.83203125" style="46" customWidth="1"/>
    <col min="5637" max="5637" width="10.83203125" style="46"/>
    <col min="5638" max="5639" width="8.83203125" style="46" customWidth="1"/>
    <col min="5640" max="5640" width="15" style="46" customWidth="1"/>
    <col min="5641" max="5890" width="10.83203125" style="46"/>
    <col min="5891" max="5892" width="8.83203125" style="46" customWidth="1"/>
    <col min="5893" max="5893" width="10.83203125" style="46"/>
    <col min="5894" max="5895" width="8.83203125" style="46" customWidth="1"/>
    <col min="5896" max="5896" width="15" style="46" customWidth="1"/>
    <col min="5897" max="6146" width="10.83203125" style="46"/>
    <col min="6147" max="6148" width="8.83203125" style="46" customWidth="1"/>
    <col min="6149" max="6149" width="10.83203125" style="46"/>
    <col min="6150" max="6151" width="8.83203125" style="46" customWidth="1"/>
    <col min="6152" max="6152" width="15" style="46" customWidth="1"/>
    <col min="6153" max="6402" width="10.83203125" style="46"/>
    <col min="6403" max="6404" width="8.83203125" style="46" customWidth="1"/>
    <col min="6405" max="6405" width="10.83203125" style="46"/>
    <col min="6406" max="6407" width="8.83203125" style="46" customWidth="1"/>
    <col min="6408" max="6408" width="15" style="46" customWidth="1"/>
    <col min="6409" max="6658" width="10.83203125" style="46"/>
    <col min="6659" max="6660" width="8.83203125" style="46" customWidth="1"/>
    <col min="6661" max="6661" width="10.83203125" style="46"/>
    <col min="6662" max="6663" width="8.83203125" style="46" customWidth="1"/>
    <col min="6664" max="6664" width="15" style="46" customWidth="1"/>
    <col min="6665" max="6914" width="10.83203125" style="46"/>
    <col min="6915" max="6916" width="8.83203125" style="46" customWidth="1"/>
    <col min="6917" max="6917" width="10.83203125" style="46"/>
    <col min="6918" max="6919" width="8.83203125" style="46" customWidth="1"/>
    <col min="6920" max="6920" width="15" style="46" customWidth="1"/>
    <col min="6921" max="7170" width="10.83203125" style="46"/>
    <col min="7171" max="7172" width="8.83203125" style="46" customWidth="1"/>
    <col min="7173" max="7173" width="10.83203125" style="46"/>
    <col min="7174" max="7175" width="8.83203125" style="46" customWidth="1"/>
    <col min="7176" max="7176" width="15" style="46" customWidth="1"/>
    <col min="7177" max="7426" width="10.83203125" style="46"/>
    <col min="7427" max="7428" width="8.83203125" style="46" customWidth="1"/>
    <col min="7429" max="7429" width="10.83203125" style="46"/>
    <col min="7430" max="7431" width="8.83203125" style="46" customWidth="1"/>
    <col min="7432" max="7432" width="15" style="46" customWidth="1"/>
    <col min="7433" max="7682" width="10.83203125" style="46"/>
    <col min="7683" max="7684" width="8.83203125" style="46" customWidth="1"/>
    <col min="7685" max="7685" width="10.83203125" style="46"/>
    <col min="7686" max="7687" width="8.83203125" style="46" customWidth="1"/>
    <col min="7688" max="7688" width="15" style="46" customWidth="1"/>
    <col min="7689" max="7938" width="10.83203125" style="46"/>
    <col min="7939" max="7940" width="8.83203125" style="46" customWidth="1"/>
    <col min="7941" max="7941" width="10.83203125" style="46"/>
    <col min="7942" max="7943" width="8.83203125" style="46" customWidth="1"/>
    <col min="7944" max="7944" width="15" style="46" customWidth="1"/>
    <col min="7945" max="8194" width="10.83203125" style="46"/>
    <col min="8195" max="8196" width="8.83203125" style="46" customWidth="1"/>
    <col min="8197" max="8197" width="10.83203125" style="46"/>
    <col min="8198" max="8199" width="8.83203125" style="46" customWidth="1"/>
    <col min="8200" max="8200" width="15" style="46" customWidth="1"/>
    <col min="8201" max="8450" width="10.83203125" style="46"/>
    <col min="8451" max="8452" width="8.83203125" style="46" customWidth="1"/>
    <col min="8453" max="8453" width="10.83203125" style="46"/>
    <col min="8454" max="8455" width="8.83203125" style="46" customWidth="1"/>
    <col min="8456" max="8456" width="15" style="46" customWidth="1"/>
    <col min="8457" max="8706" width="10.83203125" style="46"/>
    <col min="8707" max="8708" width="8.83203125" style="46" customWidth="1"/>
    <col min="8709" max="8709" width="10.83203125" style="46"/>
    <col min="8710" max="8711" width="8.83203125" style="46" customWidth="1"/>
    <col min="8712" max="8712" width="15" style="46" customWidth="1"/>
    <col min="8713" max="8962" width="10.83203125" style="46"/>
    <col min="8963" max="8964" width="8.83203125" style="46" customWidth="1"/>
    <col min="8965" max="8965" width="10.83203125" style="46"/>
    <col min="8966" max="8967" width="8.83203125" style="46" customWidth="1"/>
    <col min="8968" max="8968" width="15" style="46" customWidth="1"/>
    <col min="8969" max="9218" width="10.83203125" style="46"/>
    <col min="9219" max="9220" width="8.83203125" style="46" customWidth="1"/>
    <col min="9221" max="9221" width="10.83203125" style="46"/>
    <col min="9222" max="9223" width="8.83203125" style="46" customWidth="1"/>
    <col min="9224" max="9224" width="15" style="46" customWidth="1"/>
    <col min="9225" max="9474" width="10.83203125" style="46"/>
    <col min="9475" max="9476" width="8.83203125" style="46" customWidth="1"/>
    <col min="9477" max="9477" width="10.83203125" style="46"/>
    <col min="9478" max="9479" width="8.83203125" style="46" customWidth="1"/>
    <col min="9480" max="9480" width="15" style="46" customWidth="1"/>
    <col min="9481" max="9730" width="10.83203125" style="46"/>
    <col min="9731" max="9732" width="8.83203125" style="46" customWidth="1"/>
    <col min="9733" max="9733" width="10.83203125" style="46"/>
    <col min="9734" max="9735" width="8.83203125" style="46" customWidth="1"/>
    <col min="9736" max="9736" width="15" style="46" customWidth="1"/>
    <col min="9737" max="9986" width="10.83203125" style="46"/>
    <col min="9987" max="9988" width="8.83203125" style="46" customWidth="1"/>
    <col min="9989" max="9989" width="10.83203125" style="46"/>
    <col min="9990" max="9991" width="8.83203125" style="46" customWidth="1"/>
    <col min="9992" max="9992" width="15" style="46" customWidth="1"/>
    <col min="9993" max="10242" width="10.83203125" style="46"/>
    <col min="10243" max="10244" width="8.83203125" style="46" customWidth="1"/>
    <col min="10245" max="10245" width="10.83203125" style="46"/>
    <col min="10246" max="10247" width="8.83203125" style="46" customWidth="1"/>
    <col min="10248" max="10248" width="15" style="46" customWidth="1"/>
    <col min="10249" max="10498" width="10.83203125" style="46"/>
    <col min="10499" max="10500" width="8.83203125" style="46" customWidth="1"/>
    <col min="10501" max="10501" width="10.83203125" style="46"/>
    <col min="10502" max="10503" width="8.83203125" style="46" customWidth="1"/>
    <col min="10504" max="10504" width="15" style="46" customWidth="1"/>
    <col min="10505" max="10754" width="10.83203125" style="46"/>
    <col min="10755" max="10756" width="8.83203125" style="46" customWidth="1"/>
    <col min="10757" max="10757" width="10.83203125" style="46"/>
    <col min="10758" max="10759" width="8.83203125" style="46" customWidth="1"/>
    <col min="10760" max="10760" width="15" style="46" customWidth="1"/>
    <col min="10761" max="11010" width="10.83203125" style="46"/>
    <col min="11011" max="11012" width="8.83203125" style="46" customWidth="1"/>
    <col min="11013" max="11013" width="10.83203125" style="46"/>
    <col min="11014" max="11015" width="8.83203125" style="46" customWidth="1"/>
    <col min="11016" max="11016" width="15" style="46" customWidth="1"/>
    <col min="11017" max="11266" width="10.83203125" style="46"/>
    <col min="11267" max="11268" width="8.83203125" style="46" customWidth="1"/>
    <col min="11269" max="11269" width="10.83203125" style="46"/>
    <col min="11270" max="11271" width="8.83203125" style="46" customWidth="1"/>
    <col min="11272" max="11272" width="15" style="46" customWidth="1"/>
    <col min="11273" max="11522" width="10.83203125" style="46"/>
    <col min="11523" max="11524" width="8.83203125" style="46" customWidth="1"/>
    <col min="11525" max="11525" width="10.83203125" style="46"/>
    <col min="11526" max="11527" width="8.83203125" style="46" customWidth="1"/>
    <col min="11528" max="11528" width="15" style="46" customWidth="1"/>
    <col min="11529" max="11778" width="10.83203125" style="46"/>
    <col min="11779" max="11780" width="8.83203125" style="46" customWidth="1"/>
    <col min="11781" max="11781" width="10.83203125" style="46"/>
    <col min="11782" max="11783" width="8.83203125" style="46" customWidth="1"/>
    <col min="11784" max="11784" width="15" style="46" customWidth="1"/>
    <col min="11785" max="12034" width="10.83203125" style="46"/>
    <col min="12035" max="12036" width="8.83203125" style="46" customWidth="1"/>
    <col min="12037" max="12037" width="10.83203125" style="46"/>
    <col min="12038" max="12039" width="8.83203125" style="46" customWidth="1"/>
    <col min="12040" max="12040" width="15" style="46" customWidth="1"/>
    <col min="12041" max="12290" width="10.83203125" style="46"/>
    <col min="12291" max="12292" width="8.83203125" style="46" customWidth="1"/>
    <col min="12293" max="12293" width="10.83203125" style="46"/>
    <col min="12294" max="12295" width="8.83203125" style="46" customWidth="1"/>
    <col min="12296" max="12296" width="15" style="46" customWidth="1"/>
    <col min="12297" max="12546" width="10.83203125" style="46"/>
    <col min="12547" max="12548" width="8.83203125" style="46" customWidth="1"/>
    <col min="12549" max="12549" width="10.83203125" style="46"/>
    <col min="12550" max="12551" width="8.83203125" style="46" customWidth="1"/>
    <col min="12552" max="12552" width="15" style="46" customWidth="1"/>
    <col min="12553" max="12802" width="10.83203125" style="46"/>
    <col min="12803" max="12804" width="8.83203125" style="46" customWidth="1"/>
    <col min="12805" max="12805" width="10.83203125" style="46"/>
    <col min="12806" max="12807" width="8.83203125" style="46" customWidth="1"/>
    <col min="12808" max="12808" width="15" style="46" customWidth="1"/>
    <col min="12809" max="13058" width="10.83203125" style="46"/>
    <col min="13059" max="13060" width="8.83203125" style="46" customWidth="1"/>
    <col min="13061" max="13061" width="10.83203125" style="46"/>
    <col min="13062" max="13063" width="8.83203125" style="46" customWidth="1"/>
    <col min="13064" max="13064" width="15" style="46" customWidth="1"/>
    <col min="13065" max="13314" width="10.83203125" style="46"/>
    <col min="13315" max="13316" width="8.83203125" style="46" customWidth="1"/>
    <col min="13317" max="13317" width="10.83203125" style="46"/>
    <col min="13318" max="13319" width="8.83203125" style="46" customWidth="1"/>
    <col min="13320" max="13320" width="15" style="46" customWidth="1"/>
    <col min="13321" max="13570" width="10.83203125" style="46"/>
    <col min="13571" max="13572" width="8.83203125" style="46" customWidth="1"/>
    <col min="13573" max="13573" width="10.83203125" style="46"/>
    <col min="13574" max="13575" width="8.83203125" style="46" customWidth="1"/>
    <col min="13576" max="13576" width="15" style="46" customWidth="1"/>
    <col min="13577" max="13826" width="10.83203125" style="46"/>
    <col min="13827" max="13828" width="8.83203125" style="46" customWidth="1"/>
    <col min="13829" max="13829" width="10.83203125" style="46"/>
    <col min="13830" max="13831" width="8.83203125" style="46" customWidth="1"/>
    <col min="13832" max="13832" width="15" style="46" customWidth="1"/>
    <col min="13833" max="14082" width="10.83203125" style="46"/>
    <col min="14083" max="14084" width="8.83203125" style="46" customWidth="1"/>
    <col min="14085" max="14085" width="10.83203125" style="46"/>
    <col min="14086" max="14087" width="8.83203125" style="46" customWidth="1"/>
    <col min="14088" max="14088" width="15" style="46" customWidth="1"/>
    <col min="14089" max="14338" width="10.83203125" style="46"/>
    <col min="14339" max="14340" width="8.83203125" style="46" customWidth="1"/>
    <col min="14341" max="14341" width="10.83203125" style="46"/>
    <col min="14342" max="14343" width="8.83203125" style="46" customWidth="1"/>
    <col min="14344" max="14344" width="15" style="46" customWidth="1"/>
    <col min="14345" max="14594" width="10.83203125" style="46"/>
    <col min="14595" max="14596" width="8.83203125" style="46" customWidth="1"/>
    <col min="14597" max="14597" width="10.83203125" style="46"/>
    <col min="14598" max="14599" width="8.83203125" style="46" customWidth="1"/>
    <col min="14600" max="14600" width="15" style="46" customWidth="1"/>
    <col min="14601" max="14850" width="10.83203125" style="46"/>
    <col min="14851" max="14852" width="8.83203125" style="46" customWidth="1"/>
    <col min="14853" max="14853" width="10.83203125" style="46"/>
    <col min="14854" max="14855" width="8.83203125" style="46" customWidth="1"/>
    <col min="14856" max="14856" width="15" style="46" customWidth="1"/>
    <col min="14857" max="15106" width="10.83203125" style="46"/>
    <col min="15107" max="15108" width="8.83203125" style="46" customWidth="1"/>
    <col min="15109" max="15109" width="10.83203125" style="46"/>
    <col min="15110" max="15111" width="8.83203125" style="46" customWidth="1"/>
    <col min="15112" max="15112" width="15" style="46" customWidth="1"/>
    <col min="15113" max="15362" width="10.83203125" style="46"/>
    <col min="15363" max="15364" width="8.83203125" style="46" customWidth="1"/>
    <col min="15365" max="15365" width="10.83203125" style="46"/>
    <col min="15366" max="15367" width="8.83203125" style="46" customWidth="1"/>
    <col min="15368" max="15368" width="15" style="46" customWidth="1"/>
    <col min="15369" max="15618" width="10.83203125" style="46"/>
    <col min="15619" max="15620" width="8.83203125" style="46" customWidth="1"/>
    <col min="15621" max="15621" width="10.83203125" style="46"/>
    <col min="15622" max="15623" width="8.83203125" style="46" customWidth="1"/>
    <col min="15624" max="15624" width="15" style="46" customWidth="1"/>
    <col min="15625" max="15874" width="10.83203125" style="46"/>
    <col min="15875" max="15876" width="8.83203125" style="46" customWidth="1"/>
    <col min="15877" max="15877" width="10.83203125" style="46"/>
    <col min="15878" max="15879" width="8.83203125" style="46" customWidth="1"/>
    <col min="15880" max="15880" width="15" style="46" customWidth="1"/>
    <col min="15881" max="16130" width="10.83203125" style="46"/>
    <col min="16131" max="16132" width="8.83203125" style="46" customWidth="1"/>
    <col min="16133" max="16133" width="10.83203125" style="46"/>
    <col min="16134" max="16135" width="8.83203125" style="46" customWidth="1"/>
    <col min="16136" max="16136" width="15" style="46" customWidth="1"/>
    <col min="16137" max="16384" width="10.83203125" style="46"/>
  </cols>
  <sheetData>
    <row r="1" spans="1:10">
      <c r="A1" s="57" t="s">
        <v>1492</v>
      </c>
    </row>
    <row r="2" spans="1:10" ht="29" thickBot="1">
      <c r="A2" s="41" t="s">
        <v>1259</v>
      </c>
      <c r="B2" s="41" t="s">
        <v>1260</v>
      </c>
      <c r="C2" s="41" t="s">
        <v>1261</v>
      </c>
      <c r="D2" s="42" t="s">
        <v>1262</v>
      </c>
      <c r="E2" s="41" t="s">
        <v>1263</v>
      </c>
      <c r="F2" s="42" t="s">
        <v>1264</v>
      </c>
      <c r="G2" s="43" t="s">
        <v>1265</v>
      </c>
      <c r="H2" s="44" t="s">
        <v>1266</v>
      </c>
      <c r="I2" s="45" t="s">
        <v>1267</v>
      </c>
      <c r="J2" s="45" t="s">
        <v>1268</v>
      </c>
    </row>
    <row r="3" spans="1:10">
      <c r="A3" s="47">
        <v>0.79681274900398413</v>
      </c>
      <c r="B3" s="47">
        <v>0.63291139240506322</v>
      </c>
      <c r="C3" s="47">
        <v>0.54288816503800219</v>
      </c>
      <c r="D3" s="47">
        <v>0.52631578947368418</v>
      </c>
      <c r="E3" s="47">
        <v>0.99009900990099009</v>
      </c>
      <c r="F3" s="47">
        <v>0.95299999999999996</v>
      </c>
      <c r="G3" s="48" t="s">
        <v>503</v>
      </c>
      <c r="H3" s="49" t="s">
        <v>1269</v>
      </c>
      <c r="I3" s="50">
        <f t="shared" ref="I3:I66" si="0">AVERAGE(A3:D3)</f>
        <v>0.62473202398018346</v>
      </c>
      <c r="J3" s="50">
        <f t="shared" ref="J3:J66" si="1">AVERAGE(E3:F3)</f>
        <v>0.97154950495049497</v>
      </c>
    </row>
    <row r="4" spans="1:10">
      <c r="A4" s="47">
        <v>0.56465273856578202</v>
      </c>
      <c r="B4" s="47">
        <v>0.71275837491090521</v>
      </c>
      <c r="C4" s="47">
        <v>0.7087172218284904</v>
      </c>
      <c r="D4" s="47">
        <v>0.66006600660066006</v>
      </c>
      <c r="E4" s="47">
        <v>1.0834236186348862</v>
      </c>
      <c r="F4" s="47">
        <v>1.899</v>
      </c>
      <c r="G4" s="48" t="s">
        <v>81</v>
      </c>
      <c r="H4" s="49" t="s">
        <v>1270</v>
      </c>
      <c r="I4" s="50">
        <f t="shared" si="0"/>
        <v>0.66154858547645945</v>
      </c>
      <c r="J4" s="50">
        <f t="shared" si="1"/>
        <v>1.4912118093174431</v>
      </c>
    </row>
    <row r="5" spans="1:10">
      <c r="A5" s="47">
        <v>0.80906148867313921</v>
      </c>
      <c r="B5" s="47">
        <v>0.81766148814390838</v>
      </c>
      <c r="C5" s="47">
        <v>0.6775067750677507</v>
      </c>
      <c r="D5" s="47">
        <v>0.43047783039173482</v>
      </c>
      <c r="E5" s="47">
        <v>0.83612040133779264</v>
      </c>
      <c r="F5" s="47">
        <v>1.6180000000000001</v>
      </c>
      <c r="G5" s="48" t="s">
        <v>405</v>
      </c>
      <c r="H5" s="49" t="s">
        <v>1271</v>
      </c>
      <c r="I5" s="50">
        <f t="shared" si="0"/>
        <v>0.68367689556913325</v>
      </c>
      <c r="J5" s="50">
        <f t="shared" si="1"/>
        <v>1.2270602006688964</v>
      </c>
    </row>
    <row r="6" spans="1:10">
      <c r="A6" s="47">
        <v>0.69444444444444442</v>
      </c>
      <c r="B6" s="47">
        <v>1</v>
      </c>
      <c r="C6" s="47">
        <v>0.84033613445378152</v>
      </c>
      <c r="D6" s="47">
        <v>0.52742616033755274</v>
      </c>
      <c r="E6" s="47">
        <v>0.60277275467148883</v>
      </c>
      <c r="F6" s="47">
        <v>2.0819999999999999</v>
      </c>
      <c r="G6" s="48" t="s">
        <v>681</v>
      </c>
      <c r="H6" s="49" t="s">
        <v>1272</v>
      </c>
      <c r="I6" s="50">
        <f t="shared" si="0"/>
        <v>0.76555168480894464</v>
      </c>
      <c r="J6" s="50">
        <f t="shared" si="1"/>
        <v>1.3423863773357443</v>
      </c>
    </row>
    <row r="7" spans="1:10">
      <c r="A7" s="47">
        <v>0.79365079365079361</v>
      </c>
      <c r="B7" s="47">
        <v>0.91911764705882348</v>
      </c>
      <c r="C7" s="47">
        <v>0.73637702503681879</v>
      </c>
      <c r="D7" s="47">
        <v>0.6184291898577613</v>
      </c>
      <c r="E7" s="47">
        <v>0.82644628099173556</v>
      </c>
      <c r="F7" s="47">
        <v>1.3939999999999999</v>
      </c>
      <c r="G7" s="48" t="s">
        <v>173</v>
      </c>
      <c r="H7" s="49" t="s">
        <v>1273</v>
      </c>
      <c r="I7" s="50">
        <f t="shared" si="0"/>
        <v>0.76689366390104929</v>
      </c>
      <c r="J7" s="50">
        <f t="shared" si="1"/>
        <v>1.1102231404958678</v>
      </c>
    </row>
    <row r="8" spans="1:10">
      <c r="A8" s="47">
        <v>0.63734862970044615</v>
      </c>
      <c r="B8" s="47">
        <v>0.66006600660066006</v>
      </c>
      <c r="C8" s="47">
        <v>0.85470085470085477</v>
      </c>
      <c r="D8" s="47">
        <v>0.93283582089552231</v>
      </c>
      <c r="E8" s="47">
        <v>0.53248136315228967</v>
      </c>
      <c r="F8" s="47">
        <v>0.626</v>
      </c>
      <c r="G8" s="48" t="s">
        <v>248</v>
      </c>
      <c r="H8" s="49" t="s">
        <v>1274</v>
      </c>
      <c r="I8" s="50">
        <f t="shared" si="0"/>
        <v>0.77123782797437079</v>
      </c>
      <c r="J8" s="50">
        <f t="shared" si="1"/>
        <v>0.57924068157614483</v>
      </c>
    </row>
    <row r="9" spans="1:10">
      <c r="A9" s="47">
        <v>0.78431372549019618</v>
      </c>
      <c r="B9" s="47">
        <v>0.69396252602359465</v>
      </c>
      <c r="C9" s="47">
        <v>0.7288629737609329</v>
      </c>
      <c r="D9" s="47">
        <v>0.88105726872246692</v>
      </c>
      <c r="E9" s="47">
        <v>1.1001100110011002</v>
      </c>
      <c r="F9" s="47">
        <v>1.1599999999999999</v>
      </c>
      <c r="G9" s="48" t="s">
        <v>565</v>
      </c>
      <c r="H9" s="49" t="s">
        <v>1275</v>
      </c>
      <c r="I9" s="50">
        <f t="shared" si="0"/>
        <v>0.77204912349929766</v>
      </c>
      <c r="J9" s="50">
        <f t="shared" si="1"/>
        <v>1.13005500550055</v>
      </c>
    </row>
    <row r="10" spans="1:10">
      <c r="A10" s="47">
        <v>0.99206349206349209</v>
      </c>
      <c r="B10" s="47">
        <v>1.0405827263267431</v>
      </c>
      <c r="C10" s="47">
        <v>0.53648068669527893</v>
      </c>
      <c r="D10" s="47">
        <v>0.5724098454493417</v>
      </c>
      <c r="E10" s="47">
        <v>0.58858151854031782</v>
      </c>
      <c r="F10" s="47">
        <v>2.5499999999999998</v>
      </c>
      <c r="G10" s="48" t="s">
        <v>259</v>
      </c>
      <c r="H10" s="49" t="s">
        <v>1276</v>
      </c>
      <c r="I10" s="50">
        <f t="shared" si="0"/>
        <v>0.78538418763371398</v>
      </c>
      <c r="J10" s="50">
        <f t="shared" si="1"/>
        <v>1.5692907592701588</v>
      </c>
    </row>
    <row r="11" spans="1:10">
      <c r="A11" s="47">
        <v>1.0050251256281406</v>
      </c>
      <c r="B11" s="47">
        <v>0.82918739635157546</v>
      </c>
      <c r="C11" s="47">
        <v>0.71994240460763137</v>
      </c>
      <c r="D11" s="47">
        <v>0.64432989690721643</v>
      </c>
      <c r="E11" s="47">
        <v>0.70372976776917662</v>
      </c>
      <c r="F11" s="47">
        <v>1.2749999999999999</v>
      </c>
      <c r="G11" s="48" t="s">
        <v>228</v>
      </c>
      <c r="H11" s="49" t="s">
        <v>1277</v>
      </c>
      <c r="I11" s="50">
        <f t="shared" si="0"/>
        <v>0.79962120587364094</v>
      </c>
      <c r="J11" s="50">
        <f t="shared" si="1"/>
        <v>0.98936488388458832</v>
      </c>
    </row>
    <row r="12" spans="1:10">
      <c r="A12" s="47">
        <v>0.84459459459459463</v>
      </c>
      <c r="B12" s="47">
        <v>0.86281276962899045</v>
      </c>
      <c r="C12" s="47">
        <v>0.86805555555555558</v>
      </c>
      <c r="D12" s="47">
        <v>0.63091482649842268</v>
      </c>
      <c r="E12" s="47">
        <v>1.3071895424836601</v>
      </c>
      <c r="F12" s="47">
        <v>1.823</v>
      </c>
      <c r="G12" s="48" t="s">
        <v>755</v>
      </c>
      <c r="H12" s="49" t="s">
        <v>1278</v>
      </c>
      <c r="I12" s="50">
        <f t="shared" si="0"/>
        <v>0.80159443656939089</v>
      </c>
      <c r="J12" s="50">
        <f t="shared" si="1"/>
        <v>1.5650947712418302</v>
      </c>
    </row>
    <row r="13" spans="1:10">
      <c r="A13" s="47">
        <v>0.66093853271645742</v>
      </c>
      <c r="B13" s="47">
        <v>0.33400133600534399</v>
      </c>
      <c r="C13" s="47">
        <v>0.79176563737133809</v>
      </c>
      <c r="D13" s="47">
        <v>1.4224751066856332</v>
      </c>
      <c r="E13" s="47">
        <v>0.93457943925233644</v>
      </c>
      <c r="F13" s="47">
        <v>1.4159999999999999</v>
      </c>
      <c r="G13" s="48" t="s">
        <v>431</v>
      </c>
      <c r="H13" s="49" t="s">
        <v>1279</v>
      </c>
      <c r="I13" s="50">
        <f t="shared" si="0"/>
        <v>0.80229515319469313</v>
      </c>
      <c r="J13" s="50">
        <f t="shared" si="1"/>
        <v>1.1752897196261682</v>
      </c>
    </row>
    <row r="14" spans="1:10">
      <c r="A14" s="47">
        <v>0.65789473684210531</v>
      </c>
      <c r="B14" s="47">
        <v>0.8857395925597874</v>
      </c>
      <c r="C14" s="47">
        <v>0.9624639076034649</v>
      </c>
      <c r="D14" s="47">
        <v>0.75075075075075071</v>
      </c>
      <c r="E14" s="47">
        <v>0.86355785837651133</v>
      </c>
      <c r="F14" s="47">
        <v>1.0640000000000001</v>
      </c>
      <c r="G14" s="48" t="s">
        <v>351</v>
      </c>
      <c r="H14" s="49" t="s">
        <v>1280</v>
      </c>
      <c r="I14" s="50">
        <f t="shared" si="0"/>
        <v>0.81421224693902716</v>
      </c>
      <c r="J14" s="50">
        <f t="shared" si="1"/>
        <v>0.9637789291882557</v>
      </c>
    </row>
    <row r="15" spans="1:10">
      <c r="A15" s="47">
        <v>0.90909090909090906</v>
      </c>
      <c r="B15" s="47">
        <v>0.66889632107023411</v>
      </c>
      <c r="C15" s="47">
        <v>0.97276264591439687</v>
      </c>
      <c r="D15" s="47">
        <v>0.76277650648360029</v>
      </c>
      <c r="E15" s="47">
        <v>0.95693779904306231</v>
      </c>
      <c r="F15" s="47">
        <v>1.0309999999999999</v>
      </c>
      <c r="G15" s="48" t="s">
        <v>126</v>
      </c>
      <c r="H15" s="49" t="s">
        <v>1281</v>
      </c>
      <c r="I15" s="50">
        <f t="shared" si="0"/>
        <v>0.82838159563978508</v>
      </c>
      <c r="J15" s="50">
        <f t="shared" si="1"/>
        <v>0.99396889952153111</v>
      </c>
    </row>
    <row r="16" spans="1:10">
      <c r="A16" s="47">
        <v>0.64184852374839541</v>
      </c>
      <c r="B16" s="47">
        <v>1.1560693641618498</v>
      </c>
      <c r="C16" s="47">
        <v>0.82850041425020704</v>
      </c>
      <c r="D16" s="47">
        <v>0.71890726096333568</v>
      </c>
      <c r="E16" s="47">
        <v>0.81699346405228757</v>
      </c>
      <c r="F16" s="47">
        <v>1.371</v>
      </c>
      <c r="G16" s="48" t="s">
        <v>323</v>
      </c>
      <c r="H16" s="49" t="s">
        <v>1282</v>
      </c>
      <c r="I16" s="50">
        <f t="shared" si="0"/>
        <v>0.83633139078094698</v>
      </c>
      <c r="J16" s="50">
        <f t="shared" si="1"/>
        <v>1.0939967320261439</v>
      </c>
    </row>
    <row r="17" spans="1:10">
      <c r="A17" s="47">
        <v>1.1534025374855825</v>
      </c>
      <c r="B17" s="47">
        <v>0.87950747581354438</v>
      </c>
      <c r="C17" s="47">
        <v>0.76863950807071491</v>
      </c>
      <c r="D17" s="47">
        <v>0.54406964091403698</v>
      </c>
      <c r="E17" s="47">
        <v>1.4184397163120568</v>
      </c>
      <c r="F17" s="47">
        <v>2.0819999999999999</v>
      </c>
      <c r="G17" s="48" t="s">
        <v>473</v>
      </c>
      <c r="H17" s="49" t="s">
        <v>1283</v>
      </c>
      <c r="I17" s="50">
        <f t="shared" si="0"/>
        <v>0.83640479057096973</v>
      </c>
      <c r="J17" s="50">
        <f t="shared" si="1"/>
        <v>1.7502198581560284</v>
      </c>
    </row>
    <row r="18" spans="1:10">
      <c r="A18" s="47">
        <v>1.0172939979654121</v>
      </c>
      <c r="B18" s="47">
        <v>1.0834236186348862</v>
      </c>
      <c r="C18" s="47">
        <v>0.7407407407407407</v>
      </c>
      <c r="D18" s="47">
        <v>0.51072522982635338</v>
      </c>
      <c r="E18" s="47">
        <v>0.67294751009421261</v>
      </c>
      <c r="F18" s="47">
        <v>1.345</v>
      </c>
      <c r="G18" s="48" t="s">
        <v>206</v>
      </c>
      <c r="H18" s="49" t="s">
        <v>1284</v>
      </c>
      <c r="I18" s="50">
        <f t="shared" si="0"/>
        <v>0.83804589679184804</v>
      </c>
      <c r="J18" s="50">
        <f t="shared" si="1"/>
        <v>1.0089737550471063</v>
      </c>
    </row>
    <row r="19" spans="1:10">
      <c r="A19" s="47">
        <v>0.98716683119447202</v>
      </c>
      <c r="B19" s="47">
        <v>0.93720712277413309</v>
      </c>
      <c r="C19" s="47">
        <v>0.63613231552162852</v>
      </c>
      <c r="D19" s="47">
        <v>0.80515297906602257</v>
      </c>
      <c r="E19" s="47">
        <v>1.1210762331838564</v>
      </c>
      <c r="F19" s="47">
        <v>1.0860000000000001</v>
      </c>
      <c r="G19" s="48" t="s">
        <v>321</v>
      </c>
      <c r="H19" s="49" t="s">
        <v>1285</v>
      </c>
      <c r="I19" s="50">
        <f t="shared" si="0"/>
        <v>0.84141481213906411</v>
      </c>
      <c r="J19" s="50">
        <f t="shared" si="1"/>
        <v>1.1035381165919282</v>
      </c>
    </row>
    <row r="20" spans="1:10">
      <c r="A20" s="47">
        <v>0.99206349206349209</v>
      </c>
      <c r="B20" s="47">
        <v>0.693000693000693</v>
      </c>
      <c r="C20" s="47">
        <v>0.98231827111984282</v>
      </c>
      <c r="D20" s="47">
        <v>0.74738415545590431</v>
      </c>
      <c r="E20" s="47">
        <v>1.4556040756914119</v>
      </c>
      <c r="F20" s="47">
        <v>0.88300000000000001</v>
      </c>
      <c r="G20" s="48" t="s">
        <v>157</v>
      </c>
      <c r="H20" s="49" t="s">
        <v>1286</v>
      </c>
      <c r="I20" s="50">
        <f t="shared" si="0"/>
        <v>0.85369165290998306</v>
      </c>
      <c r="J20" s="50">
        <f t="shared" si="1"/>
        <v>1.169302037845706</v>
      </c>
    </row>
    <row r="21" spans="1:10">
      <c r="A21" s="47">
        <v>0.85616438356164393</v>
      </c>
      <c r="B21" s="47">
        <v>0.98716683119447202</v>
      </c>
      <c r="C21" s="47">
        <v>1.0427528675703859</v>
      </c>
      <c r="D21" s="47">
        <v>0.53191489361702127</v>
      </c>
      <c r="E21" s="47">
        <v>1.7636684303350971</v>
      </c>
      <c r="F21" s="47">
        <v>2.6619999999999999</v>
      </c>
      <c r="G21" s="48" t="s">
        <v>313</v>
      </c>
      <c r="H21" s="49" t="s">
        <v>1287</v>
      </c>
      <c r="I21" s="50">
        <f t="shared" si="0"/>
        <v>0.8544997439858808</v>
      </c>
      <c r="J21" s="50">
        <f t="shared" si="1"/>
        <v>2.2128342151675486</v>
      </c>
    </row>
    <row r="22" spans="1:10">
      <c r="A22" s="47">
        <v>0.84817642069550458</v>
      </c>
      <c r="B22" s="47">
        <v>0.97943192948090119</v>
      </c>
      <c r="C22" s="47">
        <v>0.80128205128205132</v>
      </c>
      <c r="D22" s="47">
        <v>0.84817642069550458</v>
      </c>
      <c r="E22" s="47">
        <v>1.0834236186348862</v>
      </c>
      <c r="F22" s="47">
        <v>1.1439999999999999</v>
      </c>
      <c r="G22" s="48" t="s">
        <v>333</v>
      </c>
      <c r="H22" s="49" t="s">
        <v>1288</v>
      </c>
      <c r="I22" s="50">
        <f t="shared" si="0"/>
        <v>0.86926670553849039</v>
      </c>
      <c r="J22" s="50">
        <f t="shared" si="1"/>
        <v>1.1137118093174432</v>
      </c>
    </row>
    <row r="23" spans="1:10">
      <c r="A23" s="47">
        <v>0.86655112651646449</v>
      </c>
      <c r="B23" s="47">
        <v>0.83682008368200833</v>
      </c>
      <c r="C23" s="47">
        <v>0.89445438282647571</v>
      </c>
      <c r="D23" s="47">
        <v>0.89285714285714279</v>
      </c>
      <c r="E23" s="47">
        <v>0.84602368866328259</v>
      </c>
      <c r="F23" s="47">
        <v>1.85</v>
      </c>
      <c r="G23" s="48" t="s">
        <v>675</v>
      </c>
      <c r="H23" s="49" t="s">
        <v>1289</v>
      </c>
      <c r="I23" s="50">
        <f t="shared" si="0"/>
        <v>0.87267068397052283</v>
      </c>
      <c r="J23" s="50">
        <f t="shared" si="1"/>
        <v>1.3480118443316413</v>
      </c>
    </row>
    <row r="24" spans="1:10">
      <c r="A24" s="47">
        <v>0.64267352185089976</v>
      </c>
      <c r="B24" s="47">
        <v>1.1001100110011002</v>
      </c>
      <c r="C24" s="47">
        <v>0.89126559714794995</v>
      </c>
      <c r="D24" s="47">
        <v>0.86505190311418689</v>
      </c>
      <c r="E24" s="47">
        <v>0.63411540900443886</v>
      </c>
      <c r="F24" s="47">
        <v>1.8069999999999999</v>
      </c>
      <c r="G24" s="48" t="s">
        <v>175</v>
      </c>
      <c r="H24" s="49" t="s">
        <v>1290</v>
      </c>
      <c r="I24" s="50">
        <f t="shared" si="0"/>
        <v>0.8747752582785342</v>
      </c>
      <c r="J24" s="50">
        <f t="shared" si="1"/>
        <v>1.2205577045022193</v>
      </c>
    </row>
    <row r="25" spans="1:10">
      <c r="A25" s="47">
        <v>1.2019230769230769</v>
      </c>
      <c r="B25" s="47">
        <v>0.94339622641509424</v>
      </c>
      <c r="C25" s="47">
        <v>0.85106382978723405</v>
      </c>
      <c r="D25" s="47">
        <v>0.50556117290192115</v>
      </c>
      <c r="E25" s="47">
        <v>1.4124293785310735</v>
      </c>
      <c r="F25" s="47">
        <v>2.4430000000000001</v>
      </c>
      <c r="G25" s="48" t="s">
        <v>541</v>
      </c>
      <c r="H25" s="49" t="s">
        <v>1291</v>
      </c>
      <c r="I25" s="50">
        <f t="shared" si="0"/>
        <v>0.87548607650683152</v>
      </c>
      <c r="J25" s="50">
        <f t="shared" si="1"/>
        <v>1.9277146892655368</v>
      </c>
    </row>
    <row r="26" spans="1:10">
      <c r="A26" s="47">
        <v>0.90334236675700097</v>
      </c>
      <c r="B26" s="47">
        <v>0.85616438356164393</v>
      </c>
      <c r="C26" s="47">
        <v>0.90826521344232514</v>
      </c>
      <c r="D26" s="47">
        <v>0.87260034904013972</v>
      </c>
      <c r="E26" s="47">
        <v>0.63131313131313127</v>
      </c>
      <c r="F26" s="47">
        <v>1.4850000000000001</v>
      </c>
      <c r="G26" s="48" t="s">
        <v>373</v>
      </c>
      <c r="H26" s="49" t="s">
        <v>1292</v>
      </c>
      <c r="I26" s="50">
        <f t="shared" si="0"/>
        <v>0.88509307820027749</v>
      </c>
      <c r="J26" s="50">
        <f t="shared" si="1"/>
        <v>1.0581565656565657</v>
      </c>
    </row>
    <row r="27" spans="1:10">
      <c r="A27" s="47">
        <v>0.92678405931417984</v>
      </c>
      <c r="B27" s="47">
        <v>0.85984522785898532</v>
      </c>
      <c r="C27" s="47">
        <v>1.1286681715575622</v>
      </c>
      <c r="D27" s="47">
        <v>0.63897763578274758</v>
      </c>
      <c r="E27" s="47">
        <v>1.2594458438287153</v>
      </c>
      <c r="F27" s="47">
        <v>0.77400000000000002</v>
      </c>
      <c r="G27" s="48" t="s">
        <v>51</v>
      </c>
      <c r="H27" s="49" t="s">
        <v>1293</v>
      </c>
      <c r="I27" s="50">
        <f t="shared" si="0"/>
        <v>0.88856877362836872</v>
      </c>
      <c r="J27" s="50">
        <f t="shared" si="1"/>
        <v>1.0167229219143576</v>
      </c>
    </row>
    <row r="28" spans="1:10">
      <c r="A28" s="47">
        <v>0.95693779904306231</v>
      </c>
      <c r="B28" s="47">
        <v>0.89766606822262107</v>
      </c>
      <c r="C28" s="47">
        <v>0.99304865938430997</v>
      </c>
      <c r="D28" s="47">
        <v>0.70671378091872794</v>
      </c>
      <c r="E28" s="47">
        <v>1.5923566878980893</v>
      </c>
      <c r="F28" s="47">
        <v>1.02</v>
      </c>
      <c r="G28" s="48" t="s">
        <v>289</v>
      </c>
      <c r="H28" s="49" t="s">
        <v>1294</v>
      </c>
      <c r="I28" s="50">
        <f t="shared" si="0"/>
        <v>0.88859157689218027</v>
      </c>
      <c r="J28" s="50">
        <f t="shared" si="1"/>
        <v>1.3061783439490446</v>
      </c>
    </row>
    <row r="29" spans="1:10">
      <c r="A29" s="47">
        <v>0.93196644920782856</v>
      </c>
      <c r="B29" s="47">
        <v>0.99800399201596801</v>
      </c>
      <c r="C29" s="47">
        <v>1.0582010582010584</v>
      </c>
      <c r="D29" s="47">
        <v>0.56657223796033995</v>
      </c>
      <c r="E29" s="47">
        <v>0.69930069930069938</v>
      </c>
      <c r="F29" s="47">
        <v>1.486</v>
      </c>
      <c r="G29" s="48" t="s">
        <v>573</v>
      </c>
      <c r="H29" s="49" t="s">
        <v>1295</v>
      </c>
      <c r="I29" s="50">
        <f t="shared" si="0"/>
        <v>0.88868593434629872</v>
      </c>
      <c r="J29" s="50">
        <f t="shared" si="1"/>
        <v>1.0926503496503497</v>
      </c>
    </row>
    <row r="30" spans="1:10">
      <c r="A30" s="47">
        <v>0.93196644920782856</v>
      </c>
      <c r="B30" s="47">
        <v>0.99800399201596801</v>
      </c>
      <c r="C30" s="47">
        <v>1.0582010582010584</v>
      </c>
      <c r="D30" s="47">
        <v>0.56657223796033995</v>
      </c>
      <c r="E30" s="47">
        <v>0.69930069930069938</v>
      </c>
      <c r="F30" s="47">
        <v>1.486</v>
      </c>
      <c r="G30" s="48" t="s">
        <v>575</v>
      </c>
      <c r="H30" s="49" t="s">
        <v>1296</v>
      </c>
      <c r="I30" s="50">
        <f t="shared" si="0"/>
        <v>0.88868593434629872</v>
      </c>
      <c r="J30" s="50">
        <f t="shared" si="1"/>
        <v>1.0926503496503497</v>
      </c>
    </row>
    <row r="31" spans="1:10">
      <c r="A31" s="47">
        <v>0.86058519793459554</v>
      </c>
      <c r="B31" s="47">
        <v>0.80192461908580581</v>
      </c>
      <c r="C31" s="47">
        <v>1.2091898428053205</v>
      </c>
      <c r="D31" s="47">
        <v>0.68306010928961747</v>
      </c>
      <c r="E31" s="47">
        <v>1.0427528675703859</v>
      </c>
      <c r="F31" s="47">
        <v>0.64500000000000002</v>
      </c>
      <c r="G31" s="48" t="s">
        <v>14</v>
      </c>
      <c r="H31" s="49" t="s">
        <v>1297</v>
      </c>
      <c r="I31" s="50">
        <f t="shared" si="0"/>
        <v>0.8886899422788348</v>
      </c>
      <c r="J31" s="50">
        <f t="shared" si="1"/>
        <v>0.84387643378519295</v>
      </c>
    </row>
    <row r="32" spans="1:10">
      <c r="A32" s="47">
        <v>1.0649627263045793</v>
      </c>
      <c r="B32" s="47">
        <v>0.71479628305932807</v>
      </c>
      <c r="C32" s="47">
        <v>0.82236842105263164</v>
      </c>
      <c r="D32" s="47">
        <v>0.95510983763132762</v>
      </c>
      <c r="E32" s="47">
        <v>1.5552099533437014</v>
      </c>
      <c r="F32" s="47">
        <v>1.681</v>
      </c>
      <c r="G32" s="48" t="s">
        <v>417</v>
      </c>
      <c r="H32" s="49" t="s">
        <v>1298</v>
      </c>
      <c r="I32" s="50">
        <f t="shared" si="0"/>
        <v>0.88930931701196669</v>
      </c>
      <c r="J32" s="50">
        <f t="shared" si="1"/>
        <v>1.6181049766718507</v>
      </c>
    </row>
    <row r="33" spans="1:10">
      <c r="A33" s="47">
        <v>1.0869565217391304</v>
      </c>
      <c r="B33" s="47">
        <v>1.0845986984815619</v>
      </c>
      <c r="C33" s="47">
        <v>0.67842605156037994</v>
      </c>
      <c r="D33" s="47">
        <v>0.71479628305932807</v>
      </c>
      <c r="E33" s="47">
        <v>1.1074197120708749</v>
      </c>
      <c r="F33" s="47">
        <v>1.4370000000000001</v>
      </c>
      <c r="G33" s="48" t="s">
        <v>179</v>
      </c>
      <c r="H33" s="49" t="s">
        <v>1299</v>
      </c>
      <c r="I33" s="50">
        <f t="shared" si="0"/>
        <v>0.89119438871010004</v>
      </c>
      <c r="J33" s="50">
        <f t="shared" si="1"/>
        <v>1.2722098560354373</v>
      </c>
    </row>
    <row r="34" spans="1:10">
      <c r="A34" s="47">
        <v>1.2626262626262625</v>
      </c>
      <c r="B34" s="47">
        <v>0.87719298245614041</v>
      </c>
      <c r="C34" s="47">
        <v>0.79744816586921852</v>
      </c>
      <c r="D34" s="47">
        <v>0.63131313131313127</v>
      </c>
      <c r="E34" s="47">
        <v>0.81967213114754101</v>
      </c>
      <c r="F34" s="47">
        <v>1.345</v>
      </c>
      <c r="G34" s="48" t="s">
        <v>635</v>
      </c>
      <c r="H34" s="49" t="s">
        <v>1300</v>
      </c>
      <c r="I34" s="50">
        <f t="shared" si="0"/>
        <v>0.89214513556618824</v>
      </c>
      <c r="J34" s="50">
        <f t="shared" si="1"/>
        <v>1.0823360655737706</v>
      </c>
    </row>
    <row r="35" spans="1:10">
      <c r="A35" s="47">
        <v>0.86206896551724144</v>
      </c>
      <c r="B35" s="47">
        <v>1.0649627263045793</v>
      </c>
      <c r="C35" s="47">
        <v>0.89766606822262107</v>
      </c>
      <c r="D35" s="47">
        <v>0.75075075075075071</v>
      </c>
      <c r="E35" s="47">
        <v>0.70323488045007032</v>
      </c>
      <c r="F35" s="47">
        <v>1.409</v>
      </c>
      <c r="G35" s="48" t="s">
        <v>192</v>
      </c>
      <c r="H35" s="49" t="s">
        <v>1301</v>
      </c>
      <c r="I35" s="50">
        <f t="shared" si="0"/>
        <v>0.89386212769879814</v>
      </c>
      <c r="J35" s="50">
        <f t="shared" si="1"/>
        <v>1.0561174402250351</v>
      </c>
    </row>
    <row r="36" spans="1:10">
      <c r="A36" s="47">
        <v>1.0060362173038229</v>
      </c>
      <c r="B36" s="47">
        <v>0.99502487562189068</v>
      </c>
      <c r="C36" s="47">
        <v>0.84961767204757854</v>
      </c>
      <c r="D36" s="47">
        <v>0.73529411764705876</v>
      </c>
      <c r="E36" s="47">
        <v>1.589825119236884</v>
      </c>
      <c r="F36" s="47">
        <v>0.88700000000000001</v>
      </c>
      <c r="G36" s="48" t="s">
        <v>177</v>
      </c>
      <c r="H36" s="49" t="s">
        <v>1302</v>
      </c>
      <c r="I36" s="50">
        <f t="shared" si="0"/>
        <v>0.89649322065508774</v>
      </c>
      <c r="J36" s="50">
        <f t="shared" si="1"/>
        <v>1.2384125596184421</v>
      </c>
    </row>
    <row r="37" spans="1:10">
      <c r="A37" s="47">
        <v>0.80710250201775624</v>
      </c>
      <c r="B37" s="47">
        <v>1.0515247108307046</v>
      </c>
      <c r="C37" s="47">
        <v>0.94786729857819907</v>
      </c>
      <c r="D37" s="47">
        <v>0.78740157480314954</v>
      </c>
      <c r="E37" s="47">
        <v>1.0672358591248665</v>
      </c>
      <c r="F37" s="47">
        <v>0.80700000000000005</v>
      </c>
      <c r="G37" s="48" t="s">
        <v>112</v>
      </c>
      <c r="H37" s="49" t="s">
        <v>1303</v>
      </c>
      <c r="I37" s="50">
        <f t="shared" si="0"/>
        <v>0.89847402155745237</v>
      </c>
      <c r="J37" s="50">
        <f t="shared" si="1"/>
        <v>0.93711792956243323</v>
      </c>
    </row>
    <row r="38" spans="1:10">
      <c r="A38" s="47">
        <v>1.0570824524312896</v>
      </c>
      <c r="B38" s="47">
        <v>0.93457943925233644</v>
      </c>
      <c r="C38" s="47">
        <v>0.9624639076034649</v>
      </c>
      <c r="D38" s="47">
        <v>0.64267352185089976</v>
      </c>
      <c r="E38" s="47">
        <v>1.1494252873563218</v>
      </c>
      <c r="F38" s="47">
        <v>1.909</v>
      </c>
      <c r="G38" s="48" t="s">
        <v>163</v>
      </c>
      <c r="H38" s="49" t="s">
        <v>1304</v>
      </c>
      <c r="I38" s="50">
        <f t="shared" si="0"/>
        <v>0.89919983028449768</v>
      </c>
      <c r="J38" s="50">
        <f t="shared" si="1"/>
        <v>1.5292126436781608</v>
      </c>
    </row>
    <row r="39" spans="1:10">
      <c r="A39" s="47">
        <v>0.8733624454148472</v>
      </c>
      <c r="B39" s="47">
        <v>0.95419847328244267</v>
      </c>
      <c r="C39" s="47">
        <v>1.0905125408942202</v>
      </c>
      <c r="D39" s="47">
        <v>0.67980965329707677</v>
      </c>
      <c r="E39" s="47">
        <v>0.65573770491803285</v>
      </c>
      <c r="F39" s="47">
        <v>1.748</v>
      </c>
      <c r="G39" s="48" t="s">
        <v>244</v>
      </c>
      <c r="H39" s="49" t="s">
        <v>1305</v>
      </c>
      <c r="I39" s="50">
        <f t="shared" si="0"/>
        <v>0.89947077822214672</v>
      </c>
      <c r="J39" s="50">
        <f t="shared" si="1"/>
        <v>1.2018688524590164</v>
      </c>
    </row>
    <row r="40" spans="1:10">
      <c r="A40" s="47">
        <v>0.93984962406015038</v>
      </c>
      <c r="B40" s="47">
        <v>1.0050251256281406</v>
      </c>
      <c r="C40" s="47">
        <v>0.88731144631765746</v>
      </c>
      <c r="D40" s="47">
        <v>0.77459333849728895</v>
      </c>
      <c r="E40" s="47">
        <v>0.74404761904761896</v>
      </c>
      <c r="F40" s="47">
        <v>1.0389999999999999</v>
      </c>
      <c r="G40" s="48" t="s">
        <v>357</v>
      </c>
      <c r="H40" s="49" t="s">
        <v>1306</v>
      </c>
      <c r="I40" s="50">
        <f t="shared" si="0"/>
        <v>0.90169488362580941</v>
      </c>
      <c r="J40" s="50">
        <f t="shared" si="1"/>
        <v>0.89152380952380939</v>
      </c>
    </row>
    <row r="41" spans="1:10">
      <c r="A41" s="47">
        <v>0.89206066012488849</v>
      </c>
      <c r="B41" s="47">
        <v>1.0672358591248665</v>
      </c>
      <c r="C41" s="47">
        <v>0.79491255961844198</v>
      </c>
      <c r="D41" s="47">
        <v>0.85324232081911267</v>
      </c>
      <c r="E41" s="47">
        <v>1.3003901170351104</v>
      </c>
      <c r="F41" s="47">
        <v>1.1000000000000001</v>
      </c>
      <c r="G41" s="48" t="s">
        <v>763</v>
      </c>
      <c r="H41" s="49" t="s">
        <v>1307</v>
      </c>
      <c r="I41" s="50">
        <f t="shared" si="0"/>
        <v>0.9018628499218273</v>
      </c>
      <c r="J41" s="50">
        <f t="shared" si="1"/>
        <v>1.2001950585175551</v>
      </c>
    </row>
    <row r="42" spans="1:10">
      <c r="A42" s="47">
        <v>1.2180267965895251</v>
      </c>
      <c r="B42" s="47">
        <v>0.94517958412098291</v>
      </c>
      <c r="C42" s="47">
        <v>0.84104289318755254</v>
      </c>
      <c r="D42" s="47">
        <v>0.61652281134401965</v>
      </c>
      <c r="E42" s="47">
        <v>0.81699346405228757</v>
      </c>
      <c r="F42" s="47">
        <v>1.758</v>
      </c>
      <c r="G42" s="48" t="s">
        <v>355</v>
      </c>
      <c r="H42" s="49" t="s">
        <v>1308</v>
      </c>
      <c r="I42" s="50">
        <f t="shared" si="0"/>
        <v>0.90519302131052015</v>
      </c>
      <c r="J42" s="50">
        <f t="shared" si="1"/>
        <v>1.2874967320261437</v>
      </c>
    </row>
    <row r="43" spans="1:10">
      <c r="A43" s="47">
        <v>0.4480286738351254</v>
      </c>
      <c r="B43" s="47">
        <v>0.62972292191435764</v>
      </c>
      <c r="C43" s="47">
        <v>1.2853470437017995</v>
      </c>
      <c r="D43" s="47">
        <v>1.2642225031605563</v>
      </c>
      <c r="E43" s="47">
        <v>0.46403712296983762</v>
      </c>
      <c r="F43" s="47">
        <v>0.57599999999999996</v>
      </c>
      <c r="G43" s="48" t="s">
        <v>198</v>
      </c>
      <c r="H43" s="49" t="s">
        <v>1309</v>
      </c>
      <c r="I43" s="50">
        <f t="shared" si="0"/>
        <v>0.90683028565295976</v>
      </c>
      <c r="J43" s="50">
        <f t="shared" si="1"/>
        <v>0.52001856148491876</v>
      </c>
    </row>
    <row r="44" spans="1:10">
      <c r="A44" s="47">
        <v>1.0362694300518136</v>
      </c>
      <c r="B44" s="47">
        <v>1.0672358591248665</v>
      </c>
      <c r="C44" s="47">
        <v>0.77160493827160492</v>
      </c>
      <c r="D44" s="47">
        <v>0.75585789871504161</v>
      </c>
      <c r="E44" s="47">
        <v>0.99601593625498008</v>
      </c>
      <c r="F44" s="47">
        <v>1.4390000000000001</v>
      </c>
      <c r="G44" s="48" t="s">
        <v>242</v>
      </c>
      <c r="H44" s="49" t="s">
        <v>1310</v>
      </c>
      <c r="I44" s="50">
        <f t="shared" si="0"/>
        <v>0.90774203154083166</v>
      </c>
      <c r="J44" s="50">
        <f t="shared" si="1"/>
        <v>1.2175079681274901</v>
      </c>
    </row>
    <row r="45" spans="1:10">
      <c r="A45" s="47">
        <v>0.89365504915102767</v>
      </c>
      <c r="B45" s="47">
        <v>1.0162601626016261</v>
      </c>
      <c r="C45" s="47">
        <v>0.9765625</v>
      </c>
      <c r="D45" s="47">
        <v>0.75187969924812026</v>
      </c>
      <c r="E45" s="47">
        <v>1.3440860215053763</v>
      </c>
      <c r="F45" s="47">
        <v>2.4929999999999999</v>
      </c>
      <c r="G45" s="48" t="s">
        <v>481</v>
      </c>
      <c r="H45" s="49" t="s">
        <v>1311</v>
      </c>
      <c r="I45" s="50">
        <f t="shared" si="0"/>
        <v>0.90958935275019348</v>
      </c>
      <c r="J45" s="50">
        <f t="shared" si="1"/>
        <v>1.9185430107526882</v>
      </c>
    </row>
    <row r="46" spans="1:10">
      <c r="A46" s="47">
        <v>0.88105726872246692</v>
      </c>
      <c r="B46" s="47">
        <v>0.9813542688910698</v>
      </c>
      <c r="C46" s="47">
        <v>0.96153846153846145</v>
      </c>
      <c r="D46" s="47">
        <v>0.82508250825082508</v>
      </c>
      <c r="E46" s="47">
        <v>0.79491255961844198</v>
      </c>
      <c r="F46" s="47">
        <v>0.89100000000000001</v>
      </c>
      <c r="G46" s="48" t="s">
        <v>167</v>
      </c>
      <c r="H46" s="49" t="s">
        <v>1312</v>
      </c>
      <c r="I46" s="50">
        <f t="shared" si="0"/>
        <v>0.91225812685070584</v>
      </c>
      <c r="J46" s="50">
        <f t="shared" si="1"/>
        <v>0.84295627980922094</v>
      </c>
    </row>
    <row r="47" spans="1:10">
      <c r="A47" s="47">
        <v>0.84530853761622993</v>
      </c>
      <c r="B47" s="47">
        <v>1.0683760683760684</v>
      </c>
      <c r="C47" s="47">
        <v>0.82101806239737274</v>
      </c>
      <c r="D47" s="47">
        <v>0.92850510677808729</v>
      </c>
      <c r="E47" s="47">
        <v>1.2121212121212122</v>
      </c>
      <c r="F47" s="47">
        <v>1.4730000000000001</v>
      </c>
      <c r="G47" s="48" t="s">
        <v>413</v>
      </c>
      <c r="H47" s="49" t="s">
        <v>1313</v>
      </c>
      <c r="I47" s="50">
        <f t="shared" si="0"/>
        <v>0.91580194379193958</v>
      </c>
      <c r="J47" s="50">
        <f t="shared" si="1"/>
        <v>1.3425606060606061</v>
      </c>
    </row>
    <row r="48" spans="1:10">
      <c r="A48" s="47">
        <v>0.8857395925597874</v>
      </c>
      <c r="B48" s="47">
        <v>1.1123470522803114</v>
      </c>
      <c r="C48" s="47">
        <v>0.87412587412587417</v>
      </c>
      <c r="D48" s="47">
        <v>0.79365079365079361</v>
      </c>
      <c r="E48" s="47">
        <v>1.7152658662092626</v>
      </c>
      <c r="F48" s="47">
        <v>1.2130000000000001</v>
      </c>
      <c r="G48" s="48" t="s">
        <v>419</v>
      </c>
      <c r="H48" s="49" t="s">
        <v>1314</v>
      </c>
      <c r="I48" s="50">
        <f t="shared" si="0"/>
        <v>0.91646582815419164</v>
      </c>
      <c r="J48" s="50">
        <f t="shared" si="1"/>
        <v>1.4641329331046313</v>
      </c>
    </row>
    <row r="49" spans="1:10">
      <c r="A49" s="47">
        <v>1.0330578512396695</v>
      </c>
      <c r="B49" s="47">
        <v>1.0362694300518136</v>
      </c>
      <c r="C49" s="47">
        <v>0.80645161290322587</v>
      </c>
      <c r="D49" s="47">
        <v>0.79808459696727863</v>
      </c>
      <c r="E49" s="47">
        <v>0.91074681238615662</v>
      </c>
      <c r="F49" s="47">
        <v>1.3440000000000001</v>
      </c>
      <c r="G49" s="48" t="s">
        <v>101</v>
      </c>
      <c r="H49" s="49" t="s">
        <v>1315</v>
      </c>
      <c r="I49" s="50">
        <f t="shared" si="0"/>
        <v>0.91846587279049685</v>
      </c>
      <c r="J49" s="50">
        <f t="shared" si="1"/>
        <v>1.1273734061930782</v>
      </c>
    </row>
    <row r="50" spans="1:10">
      <c r="A50" s="47">
        <v>0.93984962406015038</v>
      </c>
      <c r="B50" s="47">
        <v>1.0050251256281406</v>
      </c>
      <c r="C50" s="47">
        <v>0.94161958568738224</v>
      </c>
      <c r="D50" s="47">
        <v>0.79176563737133809</v>
      </c>
      <c r="E50" s="47">
        <v>0.74404761904761896</v>
      </c>
      <c r="F50" s="47">
        <v>1.06</v>
      </c>
      <c r="G50" s="48" t="s">
        <v>335</v>
      </c>
      <c r="H50" s="49" t="s">
        <v>1316</v>
      </c>
      <c r="I50" s="50">
        <f t="shared" si="0"/>
        <v>0.91956499318675289</v>
      </c>
      <c r="J50" s="50">
        <f t="shared" si="1"/>
        <v>0.90202380952380956</v>
      </c>
    </row>
    <row r="51" spans="1:10">
      <c r="A51" s="47">
        <v>0.94786729857819907</v>
      </c>
      <c r="B51" s="47">
        <v>0.86355785837651133</v>
      </c>
      <c r="C51" s="47">
        <v>1.1737089201877935</v>
      </c>
      <c r="D51" s="47">
        <v>0.69444444444444442</v>
      </c>
      <c r="E51" s="47">
        <v>1.1737089201877935</v>
      </c>
      <c r="F51" s="47">
        <v>0.91200000000000003</v>
      </c>
      <c r="G51" s="48" t="s">
        <v>28</v>
      </c>
      <c r="H51" s="49" t="s">
        <v>1317</v>
      </c>
      <c r="I51" s="50">
        <f t="shared" si="0"/>
        <v>0.91989463039673702</v>
      </c>
      <c r="J51" s="50">
        <f t="shared" si="1"/>
        <v>1.0428544600938967</v>
      </c>
    </row>
    <row r="52" spans="1:10">
      <c r="A52" s="47">
        <v>0.98911968348170143</v>
      </c>
      <c r="B52" s="47">
        <v>1.1695906432748537</v>
      </c>
      <c r="C52" s="47">
        <v>0.91575091575091572</v>
      </c>
      <c r="D52" s="47">
        <v>0.60864272671941566</v>
      </c>
      <c r="E52" s="47">
        <v>1.2004801920768309</v>
      </c>
      <c r="F52" s="47">
        <v>2.3370000000000002</v>
      </c>
      <c r="G52" s="48" t="s">
        <v>317</v>
      </c>
      <c r="H52" s="49" t="s">
        <v>1318</v>
      </c>
      <c r="I52" s="50">
        <f t="shared" si="0"/>
        <v>0.92077599230672158</v>
      </c>
      <c r="J52" s="50">
        <f t="shared" si="1"/>
        <v>1.7687400960384156</v>
      </c>
    </row>
    <row r="53" spans="1:10">
      <c r="A53" s="47">
        <v>1.3513513513513513</v>
      </c>
      <c r="B53" s="47">
        <v>0.98619329388560162</v>
      </c>
      <c r="C53" s="47">
        <v>0.84530853761622993</v>
      </c>
      <c r="D53" s="47">
        <v>0.50684237202230109</v>
      </c>
      <c r="E53" s="47">
        <v>1.2484394506866416</v>
      </c>
      <c r="F53" s="47">
        <v>2.6019999999999999</v>
      </c>
      <c r="G53" s="48" t="s">
        <v>465</v>
      </c>
      <c r="H53" s="49" t="s">
        <v>1319</v>
      </c>
      <c r="I53" s="50">
        <f t="shared" si="0"/>
        <v>0.92242388871887104</v>
      </c>
      <c r="J53" s="50">
        <f t="shared" si="1"/>
        <v>1.9252197253433208</v>
      </c>
    </row>
    <row r="54" spans="1:10">
      <c r="A54" s="47">
        <v>0.78492935635792782</v>
      </c>
      <c r="B54" s="47">
        <v>0.97181729834791064</v>
      </c>
      <c r="C54" s="47">
        <v>0.92165898617511521</v>
      </c>
      <c r="D54" s="47">
        <v>1.0245901639344261</v>
      </c>
      <c r="E54" s="47">
        <v>1.2886597938144329</v>
      </c>
      <c r="F54" s="47">
        <v>0.93100000000000005</v>
      </c>
      <c r="G54" s="48" t="s">
        <v>727</v>
      </c>
      <c r="H54" s="49" t="s">
        <v>1320</v>
      </c>
      <c r="I54" s="50">
        <f t="shared" si="0"/>
        <v>0.92574895120384504</v>
      </c>
      <c r="J54" s="50">
        <f t="shared" si="1"/>
        <v>1.1098298969072165</v>
      </c>
    </row>
    <row r="55" spans="1:10">
      <c r="A55" s="47">
        <v>1.0235414534288638</v>
      </c>
      <c r="B55" s="47">
        <v>1.0060362173038229</v>
      </c>
      <c r="C55" s="47">
        <v>0.82987551867219911</v>
      </c>
      <c r="D55" s="47">
        <v>0.85984522785898532</v>
      </c>
      <c r="E55" s="47">
        <v>0.93720712277413309</v>
      </c>
      <c r="F55" s="47">
        <v>1.24</v>
      </c>
      <c r="G55" s="48" t="s">
        <v>91</v>
      </c>
      <c r="H55" s="49" t="s">
        <v>1321</v>
      </c>
      <c r="I55" s="50">
        <f t="shared" si="0"/>
        <v>0.92982460431596781</v>
      </c>
      <c r="J55" s="50">
        <f t="shared" si="1"/>
        <v>1.0886035613870666</v>
      </c>
    </row>
    <row r="56" spans="1:10">
      <c r="A56" s="47">
        <v>1.0857763300760044</v>
      </c>
      <c r="B56" s="47">
        <v>0.81433224755700329</v>
      </c>
      <c r="C56" s="47">
        <v>0.79491255961844198</v>
      </c>
      <c r="D56" s="47">
        <v>1.0405827263267431</v>
      </c>
      <c r="E56" s="47">
        <v>0.90415913200723319</v>
      </c>
      <c r="F56" s="47">
        <v>1.0780000000000001</v>
      </c>
      <c r="G56" s="48" t="s">
        <v>261</v>
      </c>
      <c r="H56" s="49" t="s">
        <v>1322</v>
      </c>
      <c r="I56" s="50">
        <f t="shared" si="0"/>
        <v>0.93390096589454807</v>
      </c>
      <c r="J56" s="50">
        <f t="shared" si="1"/>
        <v>0.99107956600361669</v>
      </c>
    </row>
    <row r="57" spans="1:10">
      <c r="A57" s="47">
        <v>0.57372346528973028</v>
      </c>
      <c r="B57" s="47">
        <v>1.0235414534288638</v>
      </c>
      <c r="C57" s="47">
        <v>1.1013215859030836</v>
      </c>
      <c r="D57" s="47">
        <v>1.0384215991692627</v>
      </c>
      <c r="E57" s="47">
        <v>0.51786639047125838</v>
      </c>
      <c r="F57" s="47">
        <v>1.2090000000000001</v>
      </c>
      <c r="G57" s="48" t="s">
        <v>643</v>
      </c>
      <c r="H57" s="49" t="s">
        <v>1323</v>
      </c>
      <c r="I57" s="50">
        <f t="shared" si="0"/>
        <v>0.93425202594773504</v>
      </c>
      <c r="J57" s="50">
        <f t="shared" si="1"/>
        <v>0.86343319523562923</v>
      </c>
    </row>
    <row r="58" spans="1:10">
      <c r="A58" s="47">
        <v>0.99108027750247785</v>
      </c>
      <c r="B58" s="47">
        <v>0.85910652920962205</v>
      </c>
      <c r="C58" s="47">
        <v>1.0040160642570282</v>
      </c>
      <c r="D58" s="47">
        <v>0.89445438282647571</v>
      </c>
      <c r="E58" s="47">
        <v>1.0845986984815619</v>
      </c>
      <c r="F58" s="47">
        <v>0.71599999999999997</v>
      </c>
      <c r="G58" s="48" t="s">
        <v>543</v>
      </c>
      <c r="H58" s="49" t="s">
        <v>1324</v>
      </c>
      <c r="I58" s="50">
        <f t="shared" si="0"/>
        <v>0.93716431344890094</v>
      </c>
      <c r="J58" s="50">
        <f t="shared" si="1"/>
        <v>0.90029934924078092</v>
      </c>
    </row>
    <row r="59" spans="1:10">
      <c r="A59" s="47">
        <v>0.93109869646182486</v>
      </c>
      <c r="B59" s="47">
        <v>0.96805421103581812</v>
      </c>
      <c r="C59" s="47">
        <v>0.92506938020351526</v>
      </c>
      <c r="D59" s="47">
        <v>0.93370681605975725</v>
      </c>
      <c r="E59" s="47">
        <v>0.75075075075075071</v>
      </c>
      <c r="F59" s="47">
        <v>0.89300000000000002</v>
      </c>
      <c r="G59" s="48" t="s">
        <v>11</v>
      </c>
      <c r="H59" s="49" t="s">
        <v>1325</v>
      </c>
      <c r="I59" s="50">
        <f t="shared" si="0"/>
        <v>0.93948227594022882</v>
      </c>
      <c r="J59" s="50">
        <f t="shared" si="1"/>
        <v>0.82187537537537536</v>
      </c>
    </row>
    <row r="60" spans="1:10">
      <c r="A60" s="47">
        <v>1.053740779768177</v>
      </c>
      <c r="B60" s="47">
        <v>1.1198208286674132</v>
      </c>
      <c r="C60" s="47">
        <v>0.86805555555555558</v>
      </c>
      <c r="D60" s="47">
        <v>0.76335877862595414</v>
      </c>
      <c r="E60" s="47">
        <v>0.96339113680154143</v>
      </c>
      <c r="F60" s="47">
        <v>1.28</v>
      </c>
      <c r="G60" s="48" t="s">
        <v>212</v>
      </c>
      <c r="H60" s="49" t="s">
        <v>1326</v>
      </c>
      <c r="I60" s="50">
        <f t="shared" si="0"/>
        <v>0.95124398565427493</v>
      </c>
      <c r="J60" s="50">
        <f t="shared" si="1"/>
        <v>1.1216955684007708</v>
      </c>
    </row>
    <row r="61" spans="1:10">
      <c r="A61" s="47">
        <v>0.86805555555555558</v>
      </c>
      <c r="B61" s="47">
        <v>0.85034013605442182</v>
      </c>
      <c r="C61" s="47">
        <v>1.0548523206751055</v>
      </c>
      <c r="D61" s="47">
        <v>1.044932079414838</v>
      </c>
      <c r="E61" s="47">
        <v>0.72833211944646759</v>
      </c>
      <c r="F61" s="47">
        <v>1.159</v>
      </c>
      <c r="G61" s="48" t="s">
        <v>753</v>
      </c>
      <c r="H61" s="49" t="s">
        <v>1327</v>
      </c>
      <c r="I61" s="50">
        <f t="shared" si="0"/>
        <v>0.95454502292498022</v>
      </c>
      <c r="J61" s="50">
        <f t="shared" si="1"/>
        <v>0.94366605972323381</v>
      </c>
    </row>
    <row r="62" spans="1:10">
      <c r="A62" s="47">
        <v>0.7246376811594204</v>
      </c>
      <c r="B62" s="47">
        <v>1.0504201680672269</v>
      </c>
      <c r="C62" s="47">
        <v>0.99700897308075787</v>
      </c>
      <c r="D62" s="47">
        <v>1.0471204188481675</v>
      </c>
      <c r="E62" s="47">
        <v>1.6474464579901154</v>
      </c>
      <c r="F62" s="47">
        <v>1.1579999999999999</v>
      </c>
      <c r="G62" s="48" t="s">
        <v>391</v>
      </c>
      <c r="H62" s="49" t="s">
        <v>1328</v>
      </c>
      <c r="I62" s="50">
        <f t="shared" si="0"/>
        <v>0.95479681028889307</v>
      </c>
      <c r="J62" s="50">
        <f t="shared" si="1"/>
        <v>1.4027232289950575</v>
      </c>
    </row>
    <row r="63" spans="1:10">
      <c r="A63" s="47">
        <v>1.0030090270812437</v>
      </c>
      <c r="B63" s="47">
        <v>0.75815011372251706</v>
      </c>
      <c r="C63" s="47">
        <v>0.75987841945288748</v>
      </c>
      <c r="D63" s="47">
        <v>1.2987012987012987</v>
      </c>
      <c r="E63" s="47">
        <v>1.1312217194570136</v>
      </c>
      <c r="F63" s="47">
        <v>0.61799999999999999</v>
      </c>
      <c r="G63" s="48" t="s">
        <v>202</v>
      </c>
      <c r="H63" s="49" t="s">
        <v>1329</v>
      </c>
      <c r="I63" s="50">
        <f t="shared" si="0"/>
        <v>0.95493471473948677</v>
      </c>
      <c r="J63" s="50">
        <f t="shared" si="1"/>
        <v>0.87461085972850672</v>
      </c>
    </row>
    <row r="64" spans="1:10">
      <c r="A64" s="47">
        <v>0.94876660341555974</v>
      </c>
      <c r="B64" s="47">
        <v>1.044932079414838</v>
      </c>
      <c r="C64" s="47">
        <v>0.91827364554637281</v>
      </c>
      <c r="D64" s="47">
        <v>0.90826521344232514</v>
      </c>
      <c r="E64" s="47">
        <v>0.75585789871504161</v>
      </c>
      <c r="F64" s="47">
        <v>1.159</v>
      </c>
      <c r="G64" s="48" t="s">
        <v>69</v>
      </c>
      <c r="H64" s="49" t="s">
        <v>1330</v>
      </c>
      <c r="I64" s="50">
        <f t="shared" si="0"/>
        <v>0.95505938545477398</v>
      </c>
      <c r="J64" s="50">
        <f t="shared" si="1"/>
        <v>0.95742894935752076</v>
      </c>
    </row>
    <row r="65" spans="1:10">
      <c r="A65" s="47">
        <v>1.0319917440660475</v>
      </c>
      <c r="B65" s="47">
        <v>1.0845986984815619</v>
      </c>
      <c r="C65" s="47">
        <v>0.80971659919028338</v>
      </c>
      <c r="D65" s="47">
        <v>0.90661831368993651</v>
      </c>
      <c r="E65" s="47">
        <v>0.7412898443291327</v>
      </c>
      <c r="F65" s="47">
        <v>1.0580000000000001</v>
      </c>
      <c r="G65" s="48" t="s">
        <v>393</v>
      </c>
      <c r="H65" s="49" t="s">
        <v>1331</v>
      </c>
      <c r="I65" s="50">
        <f t="shared" si="0"/>
        <v>0.95823133885695744</v>
      </c>
      <c r="J65" s="50">
        <f t="shared" si="1"/>
        <v>0.89964492216456637</v>
      </c>
    </row>
    <row r="66" spans="1:10">
      <c r="A66" s="47">
        <v>0.83263946711074099</v>
      </c>
      <c r="B66" s="47">
        <v>1.2106537530266344</v>
      </c>
      <c r="C66" s="47">
        <v>0.97276264591439687</v>
      </c>
      <c r="D66" s="47">
        <v>0.81967213114754101</v>
      </c>
      <c r="E66" s="47">
        <v>1.7391304347826089</v>
      </c>
      <c r="F66" s="47">
        <v>1.677</v>
      </c>
      <c r="G66" s="48" t="s">
        <v>367</v>
      </c>
      <c r="H66" s="49" t="s">
        <v>1332</v>
      </c>
      <c r="I66" s="50">
        <f t="shared" si="0"/>
        <v>0.95893199929982831</v>
      </c>
      <c r="J66" s="50">
        <f t="shared" si="1"/>
        <v>1.7080652173913045</v>
      </c>
    </row>
    <row r="67" spans="1:10">
      <c r="A67" s="47">
        <v>0.87642418930762489</v>
      </c>
      <c r="B67" s="47">
        <v>0.99108027750247785</v>
      </c>
      <c r="C67" s="47">
        <v>1.160092807424594</v>
      </c>
      <c r="D67" s="47">
        <v>0.80971659919028338</v>
      </c>
      <c r="E67" s="47">
        <v>1.0683760683760684</v>
      </c>
      <c r="F67" s="47">
        <v>0.748</v>
      </c>
      <c r="G67" s="48" t="s">
        <v>22</v>
      </c>
      <c r="H67" s="49" t="s">
        <v>1333</v>
      </c>
      <c r="I67" s="50">
        <f t="shared" ref="I67:I130" si="2">AVERAGE(A67:D67)</f>
        <v>0.95932846835624508</v>
      </c>
      <c r="J67" s="50">
        <f t="shared" ref="J67:J130" si="3">AVERAGE(E67:F67)</f>
        <v>0.90818803418803418</v>
      </c>
    </row>
    <row r="68" spans="1:10">
      <c r="A68" s="47">
        <v>0.56818181818181823</v>
      </c>
      <c r="B68" s="47">
        <v>1.0235414534288638</v>
      </c>
      <c r="C68" s="47">
        <v>1.1494252873563218</v>
      </c>
      <c r="D68" s="47">
        <v>1.1025358324145533</v>
      </c>
      <c r="E68" s="47">
        <v>0.5605381165919282</v>
      </c>
      <c r="F68" s="47">
        <v>0.84099999999999997</v>
      </c>
      <c r="G68" s="48" t="s">
        <v>136</v>
      </c>
      <c r="H68" s="49" t="s">
        <v>1334</v>
      </c>
      <c r="I68" s="50">
        <f t="shared" si="2"/>
        <v>0.96092109784538926</v>
      </c>
      <c r="J68" s="50">
        <f t="shared" si="3"/>
        <v>0.70076905829596403</v>
      </c>
    </row>
    <row r="69" spans="1:10">
      <c r="A69" s="47">
        <v>0.90579710144927528</v>
      </c>
      <c r="B69" s="47">
        <v>1.0845986984815619</v>
      </c>
      <c r="C69" s="47">
        <v>1.1173184357541899</v>
      </c>
      <c r="D69" s="47">
        <v>0.74682598954443613</v>
      </c>
      <c r="E69" s="47">
        <v>0.83542188805346695</v>
      </c>
      <c r="F69" s="47">
        <v>0.77</v>
      </c>
      <c r="G69" s="48" t="s">
        <v>31</v>
      </c>
      <c r="H69" s="49" t="s">
        <v>1335</v>
      </c>
      <c r="I69" s="50">
        <f t="shared" si="2"/>
        <v>0.96363505630736568</v>
      </c>
      <c r="J69" s="50">
        <f t="shared" si="3"/>
        <v>0.80271094402673349</v>
      </c>
    </row>
    <row r="70" spans="1:10">
      <c r="A70" s="47">
        <v>0.94339622641509424</v>
      </c>
      <c r="B70" s="47">
        <v>0.88809946714031984</v>
      </c>
      <c r="C70" s="47">
        <v>1.2626262626262625</v>
      </c>
      <c r="D70" s="47">
        <v>0.76804915514592931</v>
      </c>
      <c r="E70" s="47">
        <v>1.2936610608020698</v>
      </c>
      <c r="F70" s="47">
        <v>0.82499999999999996</v>
      </c>
      <c r="G70" s="48" t="s">
        <v>60</v>
      </c>
      <c r="H70" s="49" t="s">
        <v>1336</v>
      </c>
      <c r="I70" s="50">
        <f t="shared" si="2"/>
        <v>0.96554277783190146</v>
      </c>
      <c r="J70" s="50">
        <f t="shared" si="3"/>
        <v>1.0593305304010348</v>
      </c>
    </row>
    <row r="71" spans="1:10">
      <c r="A71" s="47">
        <v>1.1668611435239207</v>
      </c>
      <c r="B71" s="47">
        <v>0.89206066012488849</v>
      </c>
      <c r="C71" s="47">
        <v>0.9624639076034649</v>
      </c>
      <c r="D71" s="47">
        <v>0.85034013605442182</v>
      </c>
      <c r="E71" s="47">
        <v>1.3003901170351104</v>
      </c>
      <c r="F71" s="47">
        <v>2.2309999999999999</v>
      </c>
      <c r="G71" s="48" t="s">
        <v>389</v>
      </c>
      <c r="H71" s="49" t="s">
        <v>1337</v>
      </c>
      <c r="I71" s="50">
        <f t="shared" si="2"/>
        <v>0.96793146182667389</v>
      </c>
      <c r="J71" s="50">
        <f t="shared" si="3"/>
        <v>1.7656950585175553</v>
      </c>
    </row>
    <row r="72" spans="1:10">
      <c r="A72" s="47">
        <v>0.71942446043165476</v>
      </c>
      <c r="B72" s="47">
        <v>1.0460251046025104</v>
      </c>
      <c r="C72" s="47">
        <v>1.1261261261261262</v>
      </c>
      <c r="D72" s="47">
        <v>0.98522167487684742</v>
      </c>
      <c r="E72" s="47">
        <v>1.1123470522803114</v>
      </c>
      <c r="F72" s="47">
        <v>0.89</v>
      </c>
      <c r="G72" s="48" t="s">
        <v>263</v>
      </c>
      <c r="H72" s="49" t="s">
        <v>1338</v>
      </c>
      <c r="I72" s="50">
        <f t="shared" si="2"/>
        <v>0.96919934150928466</v>
      </c>
      <c r="J72" s="50">
        <f t="shared" si="3"/>
        <v>1.0011735261401558</v>
      </c>
    </row>
    <row r="73" spans="1:10">
      <c r="A73" s="47">
        <v>1.079913606911447</v>
      </c>
      <c r="B73" s="47">
        <v>0.86505190311418689</v>
      </c>
      <c r="C73" s="47">
        <v>0.86355785837651133</v>
      </c>
      <c r="D73" s="47">
        <v>1.0775862068965516</v>
      </c>
      <c r="E73" s="47">
        <v>1.1123470522803114</v>
      </c>
      <c r="F73" s="47">
        <v>0.63200000000000001</v>
      </c>
      <c r="G73" s="48" t="s">
        <v>311</v>
      </c>
      <c r="H73" s="49" t="s">
        <v>1339</v>
      </c>
      <c r="I73" s="50">
        <f t="shared" si="2"/>
        <v>0.97152739382467423</v>
      </c>
      <c r="J73" s="50">
        <f t="shared" si="3"/>
        <v>0.87217352614015575</v>
      </c>
    </row>
    <row r="74" spans="1:10">
      <c r="A74" s="47">
        <v>0.96061479346781953</v>
      </c>
      <c r="B74" s="47">
        <v>0.88105726872246692</v>
      </c>
      <c r="C74" s="47">
        <v>0.82304526748971185</v>
      </c>
      <c r="D74" s="47">
        <v>1.2239902080783354</v>
      </c>
      <c r="E74" s="47">
        <v>1.1848341232227488</v>
      </c>
      <c r="F74" s="47">
        <v>0.998</v>
      </c>
      <c r="G74" s="48" t="s">
        <v>99</v>
      </c>
      <c r="H74" s="49" t="s">
        <v>1340</v>
      </c>
      <c r="I74" s="50">
        <f t="shared" si="2"/>
        <v>0.9721768844395835</v>
      </c>
      <c r="J74" s="50">
        <f t="shared" si="3"/>
        <v>1.0914170616113745</v>
      </c>
    </row>
    <row r="75" spans="1:10">
      <c r="A75" s="47">
        <v>0.9174311926605504</v>
      </c>
      <c r="B75" s="47">
        <v>0.96153846153846145</v>
      </c>
      <c r="C75" s="47">
        <v>1.2224938875305624</v>
      </c>
      <c r="D75" s="47">
        <v>0.78740157480314954</v>
      </c>
      <c r="E75" s="47">
        <v>1.2195121951219512</v>
      </c>
      <c r="F75" s="47">
        <v>0.85699999999999998</v>
      </c>
      <c r="G75" s="48" t="s">
        <v>265</v>
      </c>
      <c r="H75" s="49" t="s">
        <v>1341</v>
      </c>
      <c r="I75" s="50">
        <f t="shared" si="2"/>
        <v>0.97221627913318098</v>
      </c>
      <c r="J75" s="50">
        <f t="shared" si="3"/>
        <v>1.0382560975609756</v>
      </c>
    </row>
    <row r="76" spans="1:10">
      <c r="A76" s="47">
        <v>0.99800399201596801</v>
      </c>
      <c r="B76" s="47">
        <v>0.83402835696413669</v>
      </c>
      <c r="C76" s="47">
        <v>1.0224948875255624</v>
      </c>
      <c r="D76" s="47">
        <v>1.0405827263267431</v>
      </c>
      <c r="E76" s="47">
        <v>1.0515247108307046</v>
      </c>
      <c r="F76" s="47">
        <v>0.55900000000000005</v>
      </c>
      <c r="G76" s="48" t="s">
        <v>216</v>
      </c>
      <c r="H76" s="49" t="s">
        <v>1342</v>
      </c>
      <c r="I76" s="50">
        <f t="shared" si="2"/>
        <v>0.97377749070810249</v>
      </c>
      <c r="J76" s="50">
        <f t="shared" si="3"/>
        <v>0.8052623554153524</v>
      </c>
    </row>
    <row r="77" spans="1:10">
      <c r="A77" s="47">
        <v>1.2004801920768309</v>
      </c>
      <c r="B77" s="47">
        <v>1.1441647597254005</v>
      </c>
      <c r="C77" s="47">
        <v>0.71684587813620071</v>
      </c>
      <c r="D77" s="47">
        <v>0.84104289318755254</v>
      </c>
      <c r="E77" s="47">
        <v>1.1049723756906078</v>
      </c>
      <c r="F77" s="47">
        <v>0.89</v>
      </c>
      <c r="G77" s="48" t="s">
        <v>169</v>
      </c>
      <c r="H77" s="49" t="s">
        <v>1343</v>
      </c>
      <c r="I77" s="50">
        <f t="shared" si="2"/>
        <v>0.97563343078149622</v>
      </c>
      <c r="J77" s="50">
        <f t="shared" si="3"/>
        <v>0.99748618784530385</v>
      </c>
    </row>
    <row r="78" spans="1:10">
      <c r="A78" s="47">
        <v>0.9505703422053231</v>
      </c>
      <c r="B78" s="47">
        <v>1.0224948875255624</v>
      </c>
      <c r="C78" s="47">
        <v>1.088139281828074</v>
      </c>
      <c r="D78" s="47">
        <v>0.84530853761622993</v>
      </c>
      <c r="E78" s="47">
        <v>0.91324200913242015</v>
      </c>
      <c r="F78" s="47">
        <v>0.79200000000000004</v>
      </c>
      <c r="G78" s="48" t="s">
        <v>331</v>
      </c>
      <c r="H78" s="49" t="s">
        <v>1344</v>
      </c>
      <c r="I78" s="50">
        <f t="shared" si="2"/>
        <v>0.9766282622937974</v>
      </c>
      <c r="J78" s="50">
        <f t="shared" si="3"/>
        <v>0.85262100456621015</v>
      </c>
    </row>
    <row r="79" spans="1:10">
      <c r="A79" s="47">
        <v>1.1834319526627219</v>
      </c>
      <c r="B79" s="47">
        <v>0.97465886939571145</v>
      </c>
      <c r="C79" s="47">
        <v>1.1641443538998837</v>
      </c>
      <c r="D79" s="47">
        <v>0.58616647127784294</v>
      </c>
      <c r="E79" s="47">
        <v>1.0626992561105209</v>
      </c>
      <c r="F79" s="47">
        <v>2.5710000000000002</v>
      </c>
      <c r="G79" s="48" t="s">
        <v>655</v>
      </c>
      <c r="H79" s="49" t="s">
        <v>1345</v>
      </c>
      <c r="I79" s="50">
        <f t="shared" si="2"/>
        <v>0.97710041180904006</v>
      </c>
      <c r="J79" s="50">
        <f t="shared" si="3"/>
        <v>1.8168496280552606</v>
      </c>
    </row>
    <row r="80" spans="1:10">
      <c r="A80" s="47">
        <v>0.97751710654936474</v>
      </c>
      <c r="B80" s="47">
        <v>0.98425196850393704</v>
      </c>
      <c r="C80" s="47">
        <v>0.84817642069550458</v>
      </c>
      <c r="D80" s="47">
        <v>1.0989010989010988</v>
      </c>
      <c r="E80" s="47">
        <v>1.3966480446927374</v>
      </c>
      <c r="F80" s="47">
        <v>0.94899999999999995</v>
      </c>
      <c r="G80" s="48" t="s">
        <v>485</v>
      </c>
      <c r="H80" s="49" t="s">
        <v>1346</v>
      </c>
      <c r="I80" s="50">
        <f t="shared" si="2"/>
        <v>0.97721164866247623</v>
      </c>
      <c r="J80" s="50">
        <f t="shared" si="3"/>
        <v>1.1728240223463686</v>
      </c>
    </row>
    <row r="81" spans="1:10">
      <c r="A81" s="47">
        <v>0.92250922509225086</v>
      </c>
      <c r="B81" s="47">
        <v>0.80321285140562237</v>
      </c>
      <c r="C81" s="47">
        <v>1.2062726176115803</v>
      </c>
      <c r="D81" s="47">
        <v>0.97751710654936474</v>
      </c>
      <c r="E81" s="47">
        <v>0.91324200913242015</v>
      </c>
      <c r="F81" s="47">
        <v>0.55300000000000005</v>
      </c>
      <c r="G81" s="48" t="s">
        <v>78</v>
      </c>
      <c r="H81" s="49" t="s">
        <v>1347</v>
      </c>
      <c r="I81" s="50">
        <f t="shared" si="2"/>
        <v>0.97737795016470452</v>
      </c>
      <c r="J81" s="50">
        <f t="shared" si="3"/>
        <v>0.7331210045662101</v>
      </c>
    </row>
    <row r="82" spans="1:10">
      <c r="A82" s="47">
        <v>0.92678405931417984</v>
      </c>
      <c r="B82" s="47">
        <v>1.1111111111111112</v>
      </c>
      <c r="C82" s="47">
        <v>1.1261261261261262</v>
      </c>
      <c r="D82" s="47">
        <v>0.74738415545590431</v>
      </c>
      <c r="E82" s="47">
        <v>0.83963056255247692</v>
      </c>
      <c r="F82" s="47">
        <v>0.73899999999999999</v>
      </c>
      <c r="G82" s="48" t="s">
        <v>42</v>
      </c>
      <c r="H82" s="49" t="s">
        <v>1348</v>
      </c>
      <c r="I82" s="50">
        <f t="shared" si="2"/>
        <v>0.9778513630018304</v>
      </c>
      <c r="J82" s="50">
        <f t="shared" si="3"/>
        <v>0.78931528127623851</v>
      </c>
    </row>
    <row r="83" spans="1:10">
      <c r="A83" s="47">
        <v>0.82304526748971185</v>
      </c>
      <c r="B83" s="47">
        <v>1.0256410256410258</v>
      </c>
      <c r="C83" s="47">
        <v>0.93545369504209541</v>
      </c>
      <c r="D83" s="47">
        <v>1.1299435028248588</v>
      </c>
      <c r="E83" s="47">
        <v>1.3054830287206267</v>
      </c>
      <c r="F83" s="47">
        <v>2.3540000000000001</v>
      </c>
      <c r="G83" s="48" t="s">
        <v>537</v>
      </c>
      <c r="H83" s="49" t="s">
        <v>1349</v>
      </c>
      <c r="I83" s="50">
        <f t="shared" si="2"/>
        <v>0.97852087274942301</v>
      </c>
      <c r="J83" s="50">
        <f t="shared" si="3"/>
        <v>1.8297415143603133</v>
      </c>
    </row>
    <row r="84" spans="1:10">
      <c r="A84" s="47">
        <v>1.0141987829614605</v>
      </c>
      <c r="B84" s="47">
        <v>0.95147478591817325</v>
      </c>
      <c r="C84" s="47">
        <v>0.94607379375591305</v>
      </c>
      <c r="D84" s="47">
        <v>1.0070493454179255</v>
      </c>
      <c r="E84" s="47">
        <v>1.0277492291880781</v>
      </c>
      <c r="F84" s="47">
        <v>1.615</v>
      </c>
      <c r="G84" s="48" t="s">
        <v>240</v>
      </c>
      <c r="H84" s="49" t="s">
        <v>1350</v>
      </c>
      <c r="I84" s="50">
        <f t="shared" si="2"/>
        <v>0.97969917701336806</v>
      </c>
      <c r="J84" s="50">
        <f t="shared" si="3"/>
        <v>1.321374614594039</v>
      </c>
    </row>
    <row r="85" spans="1:10">
      <c r="A85" s="47">
        <v>0.8733624454148472</v>
      </c>
      <c r="B85" s="47">
        <v>0.98911968348170143</v>
      </c>
      <c r="C85" s="47">
        <v>1.2019230769230769</v>
      </c>
      <c r="D85" s="47">
        <v>0.86355785837651133</v>
      </c>
      <c r="E85" s="47">
        <v>1.1376564277588168</v>
      </c>
      <c r="F85" s="47">
        <v>0.75600000000000001</v>
      </c>
      <c r="G85" s="48" t="s">
        <v>143</v>
      </c>
      <c r="H85" s="49" t="s">
        <v>1351</v>
      </c>
      <c r="I85" s="50">
        <f t="shared" si="2"/>
        <v>0.98199076604903413</v>
      </c>
      <c r="J85" s="50">
        <f t="shared" si="3"/>
        <v>0.94682821387940841</v>
      </c>
    </row>
    <row r="86" spans="1:10">
      <c r="A86" s="47">
        <v>0.89365504915102767</v>
      </c>
      <c r="B86" s="47">
        <v>0.93720712277413309</v>
      </c>
      <c r="C86" s="47">
        <v>1.0626992561105209</v>
      </c>
      <c r="D86" s="47">
        <v>1.0362694300518136</v>
      </c>
      <c r="E86" s="47">
        <v>0.98425196850393704</v>
      </c>
      <c r="F86" s="47">
        <v>0.99199999999999999</v>
      </c>
      <c r="G86" s="48" t="s">
        <v>463</v>
      </c>
      <c r="H86" s="49" t="s">
        <v>1352</v>
      </c>
      <c r="I86" s="50">
        <f t="shared" si="2"/>
        <v>0.9824577145218738</v>
      </c>
      <c r="J86" s="50">
        <f t="shared" si="3"/>
        <v>0.98812598425196851</v>
      </c>
    </row>
    <row r="87" spans="1:10">
      <c r="A87" s="47">
        <v>0.94786729857819907</v>
      </c>
      <c r="B87" s="47">
        <v>0.99700897308075787</v>
      </c>
      <c r="C87" s="47">
        <v>0.96711798839458407</v>
      </c>
      <c r="D87" s="47">
        <v>1.0235414534288638</v>
      </c>
      <c r="E87" s="47">
        <v>1.0638297872340425</v>
      </c>
      <c r="F87" s="47">
        <v>1.171</v>
      </c>
      <c r="G87" s="48" t="s">
        <v>238</v>
      </c>
      <c r="H87" s="49" t="s">
        <v>1353</v>
      </c>
      <c r="I87" s="50">
        <f t="shared" si="2"/>
        <v>0.98388392837060112</v>
      </c>
      <c r="J87" s="50">
        <f t="shared" si="3"/>
        <v>1.1174148936170214</v>
      </c>
    </row>
    <row r="88" spans="1:10">
      <c r="A88" s="47">
        <v>1.1890606420927468</v>
      </c>
      <c r="B88" s="47">
        <v>1.0235414534288638</v>
      </c>
      <c r="C88" s="47">
        <v>0.87108013937282236</v>
      </c>
      <c r="D88" s="47">
        <v>0.85910652920962205</v>
      </c>
      <c r="E88" s="47">
        <v>1.4306151645207441</v>
      </c>
      <c r="F88" s="47">
        <v>1.3680000000000001</v>
      </c>
      <c r="G88" s="48" t="s">
        <v>455</v>
      </c>
      <c r="H88" s="49" t="s">
        <v>1354</v>
      </c>
      <c r="I88" s="50">
        <f t="shared" si="2"/>
        <v>0.98569719102601372</v>
      </c>
      <c r="J88" s="50">
        <f t="shared" si="3"/>
        <v>1.3993075822603722</v>
      </c>
    </row>
    <row r="89" spans="1:10">
      <c r="A89" s="47">
        <v>1.0162601626016261</v>
      </c>
      <c r="B89" s="47">
        <v>0.84889643463497455</v>
      </c>
      <c r="C89" s="47">
        <v>0.88261253309796994</v>
      </c>
      <c r="D89" s="47">
        <v>1.2004801920768309</v>
      </c>
      <c r="E89" s="47">
        <v>1.1668611435239207</v>
      </c>
      <c r="F89" s="47">
        <v>1.0609999999999999</v>
      </c>
      <c r="G89" s="48" t="s">
        <v>279</v>
      </c>
      <c r="H89" s="49" t="s">
        <v>1355</v>
      </c>
      <c r="I89" s="50">
        <f t="shared" si="2"/>
        <v>0.98706233060285031</v>
      </c>
      <c r="J89" s="50">
        <f t="shared" si="3"/>
        <v>1.1139305717619603</v>
      </c>
    </row>
    <row r="90" spans="1:10">
      <c r="A90" s="47">
        <v>1.0162601626016261</v>
      </c>
      <c r="B90" s="47">
        <v>0.84889643463497455</v>
      </c>
      <c r="C90" s="47">
        <v>0.88261253309796994</v>
      </c>
      <c r="D90" s="47">
        <v>1.2004801920768309</v>
      </c>
      <c r="E90" s="47">
        <v>1.1668611435239207</v>
      </c>
      <c r="F90" s="47">
        <v>1.0609999999999999</v>
      </c>
      <c r="G90" s="48" t="s">
        <v>273</v>
      </c>
      <c r="H90" s="49" t="s">
        <v>1356</v>
      </c>
      <c r="I90" s="50">
        <f t="shared" si="2"/>
        <v>0.98706233060285031</v>
      </c>
      <c r="J90" s="50">
        <f t="shared" si="3"/>
        <v>1.1139305717619603</v>
      </c>
    </row>
    <row r="91" spans="1:10">
      <c r="A91" s="47">
        <v>0.6839945280437757</v>
      </c>
      <c r="B91" s="47">
        <v>0.98911968348170143</v>
      </c>
      <c r="C91" s="47">
        <v>1.3003901170351104</v>
      </c>
      <c r="D91" s="47">
        <v>0.97751710654936474</v>
      </c>
      <c r="E91" s="47">
        <v>0.7137758743754461</v>
      </c>
      <c r="F91" s="47">
        <v>0.59199999999999997</v>
      </c>
      <c r="G91" s="48" t="s">
        <v>525</v>
      </c>
      <c r="H91" s="49" t="s">
        <v>1357</v>
      </c>
      <c r="I91" s="50">
        <f t="shared" si="2"/>
        <v>0.9877553587774881</v>
      </c>
      <c r="J91" s="50">
        <f t="shared" si="3"/>
        <v>0.65288793718772298</v>
      </c>
    </row>
    <row r="92" spans="1:10">
      <c r="A92" s="47">
        <v>1.2690355329949239</v>
      </c>
      <c r="B92" s="47">
        <v>1.1325028312570782</v>
      </c>
      <c r="C92" s="47">
        <v>0.80321285140562237</v>
      </c>
      <c r="D92" s="47">
        <v>0.75357950263752826</v>
      </c>
      <c r="E92" s="47">
        <v>1.779359430604982</v>
      </c>
      <c r="F92" s="47">
        <v>1.4490000000000001</v>
      </c>
      <c r="G92" s="48" t="s">
        <v>619</v>
      </c>
      <c r="H92" s="49" t="s">
        <v>1358</v>
      </c>
      <c r="I92" s="50">
        <f t="shared" si="2"/>
        <v>0.9895826795737882</v>
      </c>
      <c r="J92" s="50">
        <f t="shared" si="3"/>
        <v>1.614179715302491</v>
      </c>
    </row>
    <row r="93" spans="1:10">
      <c r="A93" s="47">
        <v>0.88183421516754856</v>
      </c>
      <c r="B93" s="47">
        <v>1.3568521031207599</v>
      </c>
      <c r="C93" s="47">
        <v>0.88183421516754856</v>
      </c>
      <c r="D93" s="47">
        <v>0.83892617449664431</v>
      </c>
      <c r="E93" s="47">
        <v>0.60277275467148883</v>
      </c>
      <c r="F93" s="47">
        <v>1.081</v>
      </c>
      <c r="G93" s="48" t="s">
        <v>183</v>
      </c>
      <c r="H93" s="49" t="s">
        <v>1359</v>
      </c>
      <c r="I93" s="50">
        <f t="shared" si="2"/>
        <v>0.98986167698812544</v>
      </c>
      <c r="J93" s="50">
        <f t="shared" si="3"/>
        <v>0.84188637733574434</v>
      </c>
    </row>
    <row r="94" spans="1:10">
      <c r="A94" s="47">
        <v>0.88028169014084512</v>
      </c>
      <c r="B94" s="47">
        <v>0.94339622641509424</v>
      </c>
      <c r="C94" s="47">
        <v>1.1173184357541899</v>
      </c>
      <c r="D94" s="47">
        <v>1.0224948875255624</v>
      </c>
      <c r="E94" s="47">
        <v>1.0626992561105209</v>
      </c>
      <c r="F94" s="47">
        <v>0.71599999999999997</v>
      </c>
      <c r="G94" s="48" t="s">
        <v>222</v>
      </c>
      <c r="H94" s="49" t="s">
        <v>1360</v>
      </c>
      <c r="I94" s="50">
        <f t="shared" si="2"/>
        <v>0.99087280995892291</v>
      </c>
      <c r="J94" s="50">
        <f t="shared" si="3"/>
        <v>0.88934962805526041</v>
      </c>
    </row>
    <row r="95" spans="1:10">
      <c r="A95" s="47">
        <v>0.79428117553613986</v>
      </c>
      <c r="B95" s="47">
        <v>0.90661831368993651</v>
      </c>
      <c r="C95" s="47">
        <v>1.0080645161290323</v>
      </c>
      <c r="D95" s="47">
        <v>1.2547051442910915</v>
      </c>
      <c r="E95" s="47">
        <v>0.78802206461780933</v>
      </c>
      <c r="F95" s="47">
        <v>0.85499999999999998</v>
      </c>
      <c r="G95" s="48" t="s">
        <v>159</v>
      </c>
      <c r="H95" s="49" t="s">
        <v>1361</v>
      </c>
      <c r="I95" s="50">
        <f t="shared" si="2"/>
        <v>0.99091728741154994</v>
      </c>
      <c r="J95" s="50">
        <f t="shared" si="3"/>
        <v>0.82151103230890465</v>
      </c>
    </row>
    <row r="96" spans="1:10">
      <c r="A96" s="47">
        <v>1.097694840834248</v>
      </c>
      <c r="B96" s="47">
        <v>1.1312217194570136</v>
      </c>
      <c r="C96" s="47">
        <v>0.84674005080440307</v>
      </c>
      <c r="D96" s="47">
        <v>0.89928057553956831</v>
      </c>
      <c r="E96" s="47">
        <v>1.6339869281045751</v>
      </c>
      <c r="F96" s="47">
        <v>1.1739999999999999</v>
      </c>
      <c r="G96" s="48" t="s">
        <v>453</v>
      </c>
      <c r="H96" s="49" t="s">
        <v>1362</v>
      </c>
      <c r="I96" s="50">
        <f t="shared" si="2"/>
        <v>0.99373429665880808</v>
      </c>
      <c r="J96" s="50">
        <f t="shared" si="3"/>
        <v>1.4039934640522875</v>
      </c>
    </row>
    <row r="97" spans="1:10">
      <c r="A97" s="47">
        <v>0.95510983763132762</v>
      </c>
      <c r="B97" s="47">
        <v>1.1415525114155252</v>
      </c>
      <c r="C97" s="47">
        <v>1.0309278350515465</v>
      </c>
      <c r="D97" s="47">
        <v>0.85324232081911267</v>
      </c>
      <c r="E97" s="47">
        <v>1.7421602787456447</v>
      </c>
      <c r="F97" s="47">
        <v>1.5549999999999999</v>
      </c>
      <c r="G97" s="48" t="s">
        <v>230</v>
      </c>
      <c r="H97" s="49" t="s">
        <v>1363</v>
      </c>
      <c r="I97" s="50">
        <f t="shared" si="2"/>
        <v>0.99520812622937793</v>
      </c>
      <c r="J97" s="50">
        <f t="shared" si="3"/>
        <v>1.6485801393728223</v>
      </c>
    </row>
    <row r="98" spans="1:10">
      <c r="A98" s="47">
        <v>1.1520737327188941</v>
      </c>
      <c r="B98" s="47">
        <v>0.93984962406015038</v>
      </c>
      <c r="C98" s="47">
        <v>0.82781456953642385</v>
      </c>
      <c r="D98" s="47">
        <v>1.0615711252653928</v>
      </c>
      <c r="E98" s="47">
        <v>1.1560693641618498</v>
      </c>
      <c r="F98" s="47">
        <v>1.5649999999999999</v>
      </c>
      <c r="G98" s="48" t="s">
        <v>236</v>
      </c>
      <c r="H98" s="49" t="s">
        <v>1364</v>
      </c>
      <c r="I98" s="50">
        <f t="shared" si="2"/>
        <v>0.99532726289521523</v>
      </c>
      <c r="J98" s="50">
        <f t="shared" si="3"/>
        <v>1.360534682080925</v>
      </c>
    </row>
    <row r="99" spans="1:10">
      <c r="A99" s="47">
        <v>1.0593220338983051</v>
      </c>
      <c r="B99" s="47">
        <v>0.94696969696969691</v>
      </c>
      <c r="C99" s="47">
        <v>0.86132644272179149</v>
      </c>
      <c r="D99" s="47">
        <v>1.1198208286674132</v>
      </c>
      <c r="E99" s="47">
        <v>1.0582010582010584</v>
      </c>
      <c r="F99" s="47">
        <v>1.101</v>
      </c>
      <c r="G99" s="48" t="s">
        <v>122</v>
      </c>
      <c r="H99" s="49" t="s">
        <v>1365</v>
      </c>
      <c r="I99" s="50">
        <f t="shared" si="2"/>
        <v>0.99685975056430165</v>
      </c>
      <c r="J99" s="50">
        <f t="shared" si="3"/>
        <v>1.0796005291005293</v>
      </c>
    </row>
    <row r="100" spans="1:10">
      <c r="A100" s="47">
        <v>1.0362694300518136</v>
      </c>
      <c r="B100" s="47">
        <v>0.96618357487922713</v>
      </c>
      <c r="C100" s="47">
        <v>0.94073377234242717</v>
      </c>
      <c r="D100" s="47">
        <v>1.0526315789473684</v>
      </c>
      <c r="E100" s="47">
        <v>1.1778563015312131</v>
      </c>
      <c r="F100" s="47">
        <v>0.69899999999999995</v>
      </c>
      <c r="G100" s="48" t="s">
        <v>447</v>
      </c>
      <c r="H100" s="49" t="s">
        <v>1366</v>
      </c>
      <c r="I100" s="50">
        <f t="shared" si="2"/>
        <v>0.99895458905520895</v>
      </c>
      <c r="J100" s="50">
        <f t="shared" si="3"/>
        <v>0.93842815076560648</v>
      </c>
    </row>
    <row r="101" spans="1:10">
      <c r="A101" s="47">
        <v>0.91659028414298815</v>
      </c>
      <c r="B101" s="47">
        <v>1.0373443983402491</v>
      </c>
      <c r="C101" s="47">
        <v>0.87950747581354438</v>
      </c>
      <c r="D101" s="47">
        <v>1.1890606420927468</v>
      </c>
      <c r="E101" s="47">
        <v>0.85251491901108267</v>
      </c>
      <c r="F101" s="47">
        <v>1.4239999999999999</v>
      </c>
      <c r="G101" s="48" t="s">
        <v>134</v>
      </c>
      <c r="H101" s="49" t="s">
        <v>1367</v>
      </c>
      <c r="I101" s="50">
        <f t="shared" si="2"/>
        <v>1.0056257000973821</v>
      </c>
      <c r="J101" s="50">
        <f t="shared" si="3"/>
        <v>1.1382574595055412</v>
      </c>
    </row>
    <row r="102" spans="1:10">
      <c r="A102" s="47">
        <v>1.088139281828074</v>
      </c>
      <c r="B102" s="47">
        <v>1.1261261261261262</v>
      </c>
      <c r="C102" s="47">
        <v>0.93896713615023475</v>
      </c>
      <c r="D102" s="47">
        <v>0.87260034904013972</v>
      </c>
      <c r="E102" s="47">
        <v>0.81766148814390838</v>
      </c>
      <c r="F102" s="47">
        <v>1.036</v>
      </c>
      <c r="G102" s="48" t="s">
        <v>495</v>
      </c>
      <c r="H102" s="49" t="s">
        <v>1368</v>
      </c>
      <c r="I102" s="50">
        <f t="shared" si="2"/>
        <v>1.0064582232861436</v>
      </c>
      <c r="J102" s="50">
        <f t="shared" si="3"/>
        <v>0.9268307440719542</v>
      </c>
    </row>
    <row r="103" spans="1:10">
      <c r="A103" s="47">
        <v>0.8960573476702508</v>
      </c>
      <c r="B103" s="47">
        <v>0.92421441774491675</v>
      </c>
      <c r="C103" s="47">
        <v>0.93720712277413309</v>
      </c>
      <c r="D103" s="47">
        <v>1.2755102040816326</v>
      </c>
      <c r="E103" s="47">
        <v>0.8857395925597874</v>
      </c>
      <c r="F103" s="47">
        <v>1.264</v>
      </c>
      <c r="G103" s="48" t="s">
        <v>609</v>
      </c>
      <c r="H103" s="49" t="s">
        <v>1369</v>
      </c>
      <c r="I103" s="50">
        <f t="shared" si="2"/>
        <v>1.0082472730677332</v>
      </c>
      <c r="J103" s="50">
        <f t="shared" si="3"/>
        <v>1.0748697962798937</v>
      </c>
    </row>
    <row r="104" spans="1:10">
      <c r="A104" s="47">
        <v>0.90415913200723319</v>
      </c>
      <c r="B104" s="47">
        <v>1.2210012210012211</v>
      </c>
      <c r="C104" s="47">
        <v>0.99800399201596801</v>
      </c>
      <c r="D104" s="47">
        <v>0.91575091575091572</v>
      </c>
      <c r="E104" s="47">
        <v>1.1627906976744187</v>
      </c>
      <c r="F104" s="47">
        <v>2.1019999999999999</v>
      </c>
      <c r="G104" s="48" t="s">
        <v>925</v>
      </c>
      <c r="H104" s="49" t="s">
        <v>1370</v>
      </c>
      <c r="I104" s="50">
        <f t="shared" si="2"/>
        <v>1.0097288151938346</v>
      </c>
      <c r="J104" s="50">
        <f t="shared" si="3"/>
        <v>1.6323953488372092</v>
      </c>
    </row>
    <row r="105" spans="1:10">
      <c r="A105" s="47">
        <v>0.84033613445378152</v>
      </c>
      <c r="B105" s="47">
        <v>1.0493179433368311</v>
      </c>
      <c r="C105" s="47">
        <v>0.93283582089552231</v>
      </c>
      <c r="D105" s="47">
        <v>1.2360939431396785</v>
      </c>
      <c r="E105" s="47">
        <v>0.88261253309796994</v>
      </c>
      <c r="F105" s="47">
        <v>1.0109999999999999</v>
      </c>
      <c r="G105" s="48" t="s">
        <v>208</v>
      </c>
      <c r="H105" s="49" t="s">
        <v>1371</v>
      </c>
      <c r="I105" s="50">
        <f t="shared" si="2"/>
        <v>1.0146459604564535</v>
      </c>
      <c r="J105" s="50">
        <f t="shared" si="3"/>
        <v>0.94680626654898492</v>
      </c>
    </row>
    <row r="106" spans="1:10">
      <c r="A106" s="47">
        <v>0.90009000900090008</v>
      </c>
      <c r="B106" s="47">
        <v>1.002004008016032</v>
      </c>
      <c r="C106" s="47">
        <v>0.98425196850393704</v>
      </c>
      <c r="D106" s="47">
        <v>1.1737089201877935</v>
      </c>
      <c r="E106" s="47">
        <v>0.78554595443833475</v>
      </c>
      <c r="F106" s="47">
        <v>0.77400000000000002</v>
      </c>
      <c r="G106" s="48" t="s">
        <v>94</v>
      </c>
      <c r="H106" s="49" t="s">
        <v>1372</v>
      </c>
      <c r="I106" s="50">
        <f t="shared" si="2"/>
        <v>1.0150137264271657</v>
      </c>
      <c r="J106" s="50">
        <f t="shared" si="3"/>
        <v>0.77977297721916738</v>
      </c>
    </row>
    <row r="107" spans="1:10">
      <c r="A107" s="47">
        <v>1.1668611435239207</v>
      </c>
      <c r="B107" s="47">
        <v>0.88105726872246692</v>
      </c>
      <c r="C107" s="47">
        <v>0.88261253309796994</v>
      </c>
      <c r="D107" s="47">
        <v>1.1481056257175659</v>
      </c>
      <c r="E107" s="47">
        <v>1.669449081803005</v>
      </c>
      <c r="F107" s="47" t="s">
        <v>1373</v>
      </c>
      <c r="G107" s="48" t="s">
        <v>339</v>
      </c>
      <c r="H107" s="49" t="s">
        <v>1374</v>
      </c>
      <c r="I107" s="50">
        <f t="shared" si="2"/>
        <v>1.0196591427654809</v>
      </c>
      <c r="J107" s="50">
        <f t="shared" si="3"/>
        <v>1.669449081803005</v>
      </c>
    </row>
    <row r="108" spans="1:10">
      <c r="A108" s="47">
        <v>1.2345679012345678</v>
      </c>
      <c r="B108" s="47">
        <v>0.99601593625498008</v>
      </c>
      <c r="C108" s="47">
        <v>0.94250706880301605</v>
      </c>
      <c r="D108" s="47">
        <v>0.91240875912408748</v>
      </c>
      <c r="E108" s="47">
        <v>1.6863406408094437</v>
      </c>
      <c r="F108" s="47">
        <v>1.2450000000000001</v>
      </c>
      <c r="G108" s="48" t="s">
        <v>254</v>
      </c>
      <c r="H108" s="49" t="s">
        <v>1375</v>
      </c>
      <c r="I108" s="50">
        <f t="shared" si="2"/>
        <v>1.021374916354163</v>
      </c>
      <c r="J108" s="50">
        <f t="shared" si="3"/>
        <v>1.4656703204047219</v>
      </c>
    </row>
    <row r="109" spans="1:10">
      <c r="A109" s="47">
        <v>0.79744816586921852</v>
      </c>
      <c r="B109" s="47">
        <v>0.87489063867016625</v>
      </c>
      <c r="C109" s="47">
        <v>1.0384215991692627</v>
      </c>
      <c r="D109" s="47">
        <v>1.3755158184319121</v>
      </c>
      <c r="E109" s="47">
        <v>0.84175084175084181</v>
      </c>
      <c r="F109" s="47">
        <v>0.77600000000000002</v>
      </c>
      <c r="G109" s="48" t="s">
        <v>63</v>
      </c>
      <c r="H109" s="49" t="s">
        <v>1376</v>
      </c>
      <c r="I109" s="50">
        <f t="shared" si="2"/>
        <v>1.02156905553514</v>
      </c>
      <c r="J109" s="50">
        <f t="shared" si="3"/>
        <v>0.80887542087542097</v>
      </c>
    </row>
    <row r="110" spans="1:10">
      <c r="A110" s="47">
        <v>0.81833060556464809</v>
      </c>
      <c r="B110" s="47">
        <v>1.0869565217391304</v>
      </c>
      <c r="C110" s="47">
        <v>1.1834319526627219</v>
      </c>
      <c r="D110" s="47">
        <v>1</v>
      </c>
      <c r="E110" s="47">
        <v>0.84674005080440307</v>
      </c>
      <c r="F110" s="47">
        <v>0.56899999999999995</v>
      </c>
      <c r="G110" s="48" t="s">
        <v>471</v>
      </c>
      <c r="H110" s="49" t="s">
        <v>1377</v>
      </c>
      <c r="I110" s="50">
        <f t="shared" si="2"/>
        <v>1.0221797699916251</v>
      </c>
      <c r="J110" s="50">
        <f t="shared" si="3"/>
        <v>0.70787002540220145</v>
      </c>
    </row>
    <row r="111" spans="1:10">
      <c r="A111" s="47">
        <v>0.87489063867016625</v>
      </c>
      <c r="B111" s="47">
        <v>1.1890606420927468</v>
      </c>
      <c r="C111" s="47">
        <v>0.92850510677808729</v>
      </c>
      <c r="D111" s="47">
        <v>1.0964912280701753</v>
      </c>
      <c r="E111" s="47">
        <v>1.404494382022472</v>
      </c>
      <c r="F111" s="47">
        <v>1.2709999999999999</v>
      </c>
      <c r="G111" s="48" t="s">
        <v>403</v>
      </c>
      <c r="H111" s="49" t="s">
        <v>1378</v>
      </c>
      <c r="I111" s="50">
        <f t="shared" si="2"/>
        <v>1.0222369039027939</v>
      </c>
      <c r="J111" s="50">
        <f t="shared" si="3"/>
        <v>1.337747191011236</v>
      </c>
    </row>
    <row r="112" spans="1:10">
      <c r="A112" s="47">
        <v>1.1148272017837235</v>
      </c>
      <c r="B112" s="47">
        <v>1.0183299389002036</v>
      </c>
      <c r="C112" s="47">
        <v>0.83963056255247692</v>
      </c>
      <c r="D112" s="47">
        <v>1.1173184357541899</v>
      </c>
      <c r="E112" s="47">
        <v>1.6103059581320451</v>
      </c>
      <c r="F112" s="47">
        <v>1.7330000000000001</v>
      </c>
      <c r="G112" s="48" t="s">
        <v>271</v>
      </c>
      <c r="H112" s="49" t="s">
        <v>1379</v>
      </c>
      <c r="I112" s="50">
        <f t="shared" si="2"/>
        <v>1.0225265347476487</v>
      </c>
      <c r="J112" s="50">
        <f t="shared" si="3"/>
        <v>1.6716529790660226</v>
      </c>
    </row>
    <row r="113" spans="1:10">
      <c r="A113" s="47">
        <v>0.90171325518485124</v>
      </c>
      <c r="B113" s="47">
        <v>0.78003120124804992</v>
      </c>
      <c r="C113" s="47">
        <v>0.82101806239737274</v>
      </c>
      <c r="D113" s="47">
        <v>1.589825119236884</v>
      </c>
      <c r="E113" s="47">
        <v>0.9765625</v>
      </c>
      <c r="F113" s="47">
        <v>0.68899999999999995</v>
      </c>
      <c r="G113" s="48" t="s">
        <v>194</v>
      </c>
      <c r="H113" s="49" t="s">
        <v>1380</v>
      </c>
      <c r="I113" s="50">
        <f t="shared" si="2"/>
        <v>1.0231469095167895</v>
      </c>
      <c r="J113" s="50">
        <f t="shared" si="3"/>
        <v>0.83278125000000003</v>
      </c>
    </row>
    <row r="114" spans="1:10">
      <c r="A114" s="47">
        <v>0.77639751552795033</v>
      </c>
      <c r="B114" s="47">
        <v>0.96618357487922713</v>
      </c>
      <c r="C114" s="47">
        <v>1.1494252873563218</v>
      </c>
      <c r="D114" s="47">
        <v>1.2019230769230769</v>
      </c>
      <c r="E114" s="47">
        <v>1.1560693641618498</v>
      </c>
      <c r="F114" s="47">
        <v>0.81599999999999995</v>
      </c>
      <c r="G114" s="48" t="s">
        <v>531</v>
      </c>
      <c r="H114" s="49" t="s">
        <v>1381</v>
      </c>
      <c r="I114" s="50">
        <f t="shared" si="2"/>
        <v>1.0234823636716439</v>
      </c>
      <c r="J114" s="50">
        <f t="shared" si="3"/>
        <v>0.98603468208092493</v>
      </c>
    </row>
    <row r="115" spans="1:10">
      <c r="A115" s="47">
        <v>0.98231827111984282</v>
      </c>
      <c r="B115" s="47">
        <v>0.9813542688910698</v>
      </c>
      <c r="C115" s="47">
        <v>1.1627906976744187</v>
      </c>
      <c r="D115" s="47">
        <v>0.9765625</v>
      </c>
      <c r="E115" s="47">
        <v>1</v>
      </c>
      <c r="F115" s="47">
        <v>0.65900000000000003</v>
      </c>
      <c r="G115" s="48" t="s">
        <v>181</v>
      </c>
      <c r="H115" s="49" t="s">
        <v>1382</v>
      </c>
      <c r="I115" s="50">
        <f t="shared" si="2"/>
        <v>1.0257564344213328</v>
      </c>
      <c r="J115" s="50">
        <f t="shared" si="3"/>
        <v>0.82950000000000002</v>
      </c>
    </row>
    <row r="116" spans="1:10">
      <c r="A116" s="47">
        <v>1.0626992561105209</v>
      </c>
      <c r="B116" s="47">
        <v>0.93109869646182486</v>
      </c>
      <c r="C116" s="47">
        <v>1.1507479861910241</v>
      </c>
      <c r="D116" s="47">
        <v>0.9624639076034649</v>
      </c>
      <c r="E116" s="47">
        <v>0.94876660341555974</v>
      </c>
      <c r="F116" s="47">
        <v>0.77800000000000002</v>
      </c>
      <c r="G116" s="48" t="s">
        <v>34</v>
      </c>
      <c r="H116" s="49" t="s">
        <v>1383</v>
      </c>
      <c r="I116" s="50">
        <f t="shared" si="2"/>
        <v>1.0267524615917087</v>
      </c>
      <c r="J116" s="50">
        <f t="shared" si="3"/>
        <v>0.86338330170777988</v>
      </c>
    </row>
    <row r="117" spans="1:10">
      <c r="A117" s="47">
        <v>1.0330578512396695</v>
      </c>
      <c r="B117" s="47">
        <v>1.0172939979654121</v>
      </c>
      <c r="C117" s="47">
        <v>1.1764705882352942</v>
      </c>
      <c r="D117" s="47">
        <v>0.88495575221238942</v>
      </c>
      <c r="E117" s="47">
        <v>1.1148272017837235</v>
      </c>
      <c r="F117" s="47">
        <v>0.85599999999999998</v>
      </c>
      <c r="G117" s="48" t="s">
        <v>171</v>
      </c>
      <c r="H117" s="49" t="s">
        <v>1384</v>
      </c>
      <c r="I117" s="50">
        <f t="shared" si="2"/>
        <v>1.0279445474131914</v>
      </c>
      <c r="J117" s="50">
        <f t="shared" si="3"/>
        <v>0.9854136008918617</v>
      </c>
    </row>
    <row r="118" spans="1:10">
      <c r="A118" s="47">
        <v>0.61881188118811881</v>
      </c>
      <c r="B118" s="47">
        <v>0.64850843060959795</v>
      </c>
      <c r="C118" s="47">
        <v>1.0810810810810809</v>
      </c>
      <c r="D118" s="47">
        <v>1.7636684303350971</v>
      </c>
      <c r="E118" s="47">
        <v>0.80710250201775624</v>
      </c>
      <c r="F118" s="47">
        <v>0.38</v>
      </c>
      <c r="G118" s="48" t="s">
        <v>76</v>
      </c>
      <c r="H118" s="49" t="s">
        <v>1385</v>
      </c>
      <c r="I118" s="50">
        <f t="shared" si="2"/>
        <v>1.0280174558034738</v>
      </c>
      <c r="J118" s="50">
        <f t="shared" si="3"/>
        <v>0.59355125100887807</v>
      </c>
    </row>
    <row r="119" spans="1:10">
      <c r="A119" s="47">
        <v>1.0183299389002036</v>
      </c>
      <c r="B119" s="47">
        <v>0.91240875912408748</v>
      </c>
      <c r="C119" s="47">
        <v>0.82850041425020704</v>
      </c>
      <c r="D119" s="47">
        <v>1.3531799729364005</v>
      </c>
      <c r="E119" s="47">
        <v>1.0141987829614605</v>
      </c>
      <c r="F119" s="47">
        <v>0.86799999999999999</v>
      </c>
      <c r="G119" s="48" t="s">
        <v>210</v>
      </c>
      <c r="H119" s="49" t="s">
        <v>1386</v>
      </c>
      <c r="I119" s="50">
        <f t="shared" si="2"/>
        <v>1.0281047713027247</v>
      </c>
      <c r="J119" s="50">
        <f t="shared" si="3"/>
        <v>0.94109939148073019</v>
      </c>
    </row>
    <row r="120" spans="1:10">
      <c r="A120" s="47">
        <v>1.0660980810234542</v>
      </c>
      <c r="B120" s="47">
        <v>0.92165898617511521</v>
      </c>
      <c r="C120" s="47">
        <v>1.2953367875647668</v>
      </c>
      <c r="D120" s="47">
        <v>0.82987551867219911</v>
      </c>
      <c r="E120" s="47">
        <v>1.1148272017837235</v>
      </c>
      <c r="F120" s="47">
        <v>0.76400000000000001</v>
      </c>
      <c r="G120" s="48" t="s">
        <v>250</v>
      </c>
      <c r="H120" s="49" t="s">
        <v>1387</v>
      </c>
      <c r="I120" s="50">
        <f t="shared" si="2"/>
        <v>1.0282423433588839</v>
      </c>
      <c r="J120" s="50">
        <f t="shared" si="3"/>
        <v>0.93941360089186177</v>
      </c>
    </row>
    <row r="121" spans="1:10">
      <c r="A121" s="47">
        <v>1.079913606911447</v>
      </c>
      <c r="B121" s="47">
        <v>0.94607379375591305</v>
      </c>
      <c r="C121" s="47">
        <v>1.3831258644536653</v>
      </c>
      <c r="D121" s="47">
        <v>0.71225071225071235</v>
      </c>
      <c r="E121" s="47">
        <v>0.91324200913242015</v>
      </c>
      <c r="F121" s="47">
        <v>0.79600000000000004</v>
      </c>
      <c r="G121" s="48" t="s">
        <v>641</v>
      </c>
      <c r="H121" s="49" t="s">
        <v>1388</v>
      </c>
      <c r="I121" s="50">
        <f t="shared" si="2"/>
        <v>1.0303409943429345</v>
      </c>
      <c r="J121" s="50">
        <f t="shared" si="3"/>
        <v>0.85462100456621015</v>
      </c>
    </row>
    <row r="122" spans="1:10">
      <c r="A122" s="47">
        <v>0.90334236675700097</v>
      </c>
      <c r="B122" s="47">
        <v>0.86880973066898348</v>
      </c>
      <c r="C122" s="47">
        <v>1.1337868480725624</v>
      </c>
      <c r="D122" s="47">
        <v>1.2269938650306749</v>
      </c>
      <c r="E122" s="47">
        <v>1.0050251256281406</v>
      </c>
      <c r="F122" s="47">
        <v>0.52500000000000002</v>
      </c>
      <c r="G122" s="48" t="s">
        <v>73</v>
      </c>
      <c r="H122" s="49" t="s">
        <v>1389</v>
      </c>
      <c r="I122" s="50">
        <f t="shared" si="2"/>
        <v>1.0332332026323054</v>
      </c>
      <c r="J122" s="50">
        <f t="shared" si="3"/>
        <v>0.76501256281407026</v>
      </c>
    </row>
    <row r="123" spans="1:10">
      <c r="A123" s="47">
        <v>0.71684587813620071</v>
      </c>
      <c r="B123" s="47">
        <v>1.6313213703099512</v>
      </c>
      <c r="C123" s="47">
        <v>0.77339520494972935</v>
      </c>
      <c r="D123" s="47">
        <v>1.0121457489878543</v>
      </c>
      <c r="E123" s="47">
        <v>1.1560693641618498</v>
      </c>
      <c r="F123" s="47">
        <v>0.74399999999999999</v>
      </c>
      <c r="G123" s="48" t="s">
        <v>435</v>
      </c>
      <c r="H123" s="49" t="s">
        <v>1390</v>
      </c>
      <c r="I123" s="50">
        <f t="shared" si="2"/>
        <v>1.0334270505959338</v>
      </c>
      <c r="J123" s="50">
        <f t="shared" si="3"/>
        <v>0.9500346820809249</v>
      </c>
    </row>
    <row r="124" spans="1:10">
      <c r="A124" s="47">
        <v>0.95877277085330781</v>
      </c>
      <c r="B124" s="47">
        <v>1.1210762331838564</v>
      </c>
      <c r="C124" s="47">
        <v>0.85689802913453295</v>
      </c>
      <c r="D124" s="47">
        <v>1.2019230769230769</v>
      </c>
      <c r="E124" s="47">
        <v>1.1947431302270013</v>
      </c>
      <c r="F124" s="47">
        <v>0.83799999999999997</v>
      </c>
      <c r="G124" s="48" t="s">
        <v>188</v>
      </c>
      <c r="H124" s="49" t="s">
        <v>1391</v>
      </c>
      <c r="I124" s="50">
        <f t="shared" si="2"/>
        <v>1.0346675275236934</v>
      </c>
      <c r="J124" s="50">
        <f t="shared" si="3"/>
        <v>1.0163715651135006</v>
      </c>
    </row>
    <row r="125" spans="1:10">
      <c r="A125" s="47">
        <v>1.0649627263045793</v>
      </c>
      <c r="B125" s="47">
        <v>1.1037527593818983</v>
      </c>
      <c r="C125" s="47">
        <v>1.0121457489878543</v>
      </c>
      <c r="D125" s="47">
        <v>0.96993210475266745</v>
      </c>
      <c r="E125" s="47">
        <v>1.1325028312570782</v>
      </c>
      <c r="F125" s="47">
        <v>2.3610000000000002</v>
      </c>
      <c r="G125" s="48" t="s">
        <v>329</v>
      </c>
      <c r="H125" s="49" t="s">
        <v>1392</v>
      </c>
      <c r="I125" s="50">
        <f t="shared" si="2"/>
        <v>1.0376983348567497</v>
      </c>
      <c r="J125" s="50">
        <f t="shared" si="3"/>
        <v>1.7467514156285393</v>
      </c>
    </row>
    <row r="126" spans="1:10">
      <c r="A126" s="47">
        <v>0.94876660341555974</v>
      </c>
      <c r="B126" s="47">
        <v>0.90744101633393826</v>
      </c>
      <c r="C126" s="47">
        <v>1.3157894736842106</v>
      </c>
      <c r="D126" s="47">
        <v>0.98716683119447202</v>
      </c>
      <c r="E126" s="47">
        <v>1.3531799729364005</v>
      </c>
      <c r="F126" s="47">
        <v>0.628</v>
      </c>
      <c r="G126" s="48" t="s">
        <v>88</v>
      </c>
      <c r="H126" s="49" t="s">
        <v>1393</v>
      </c>
      <c r="I126" s="50">
        <f t="shared" si="2"/>
        <v>1.0397909811570452</v>
      </c>
      <c r="J126" s="50">
        <f t="shared" si="3"/>
        <v>0.99058998646820018</v>
      </c>
    </row>
    <row r="127" spans="1:10">
      <c r="A127" s="47">
        <v>1.002004008016032</v>
      </c>
      <c r="B127" s="47">
        <v>1.0905125408942202</v>
      </c>
      <c r="C127" s="47">
        <v>1.0040160642570282</v>
      </c>
      <c r="D127" s="47">
        <v>1.0741138560687433</v>
      </c>
      <c r="E127" s="47">
        <v>1.7064846416382253</v>
      </c>
      <c r="F127" s="47">
        <v>2.1989999999999998</v>
      </c>
      <c r="G127" s="48" t="s">
        <v>325</v>
      </c>
      <c r="H127" s="49" t="s">
        <v>1394</v>
      </c>
      <c r="I127" s="50">
        <f t="shared" si="2"/>
        <v>1.042661617309006</v>
      </c>
      <c r="J127" s="50">
        <f t="shared" si="3"/>
        <v>1.9527423208191126</v>
      </c>
    </row>
    <row r="128" spans="1:10">
      <c r="A128" s="47">
        <v>1.1198208286674132</v>
      </c>
      <c r="B128" s="47">
        <v>1.0964912280701753</v>
      </c>
      <c r="C128" s="47">
        <v>1.0288065843621399</v>
      </c>
      <c r="D128" s="47">
        <v>0.92850510677808729</v>
      </c>
      <c r="E128" s="47">
        <v>1.2406947890818858</v>
      </c>
      <c r="F128" s="47">
        <v>1.111</v>
      </c>
      <c r="G128" s="48" t="s">
        <v>559</v>
      </c>
      <c r="H128" s="49" t="s">
        <v>1395</v>
      </c>
      <c r="I128" s="50">
        <f t="shared" si="2"/>
        <v>1.0434059369694539</v>
      </c>
      <c r="J128" s="50">
        <f t="shared" si="3"/>
        <v>1.1758473945409429</v>
      </c>
    </row>
    <row r="129" spans="1:10">
      <c r="A129" s="47">
        <v>1.0604453870625663</v>
      </c>
      <c r="B129" s="47">
        <v>1.1481056257175659</v>
      </c>
      <c r="C129" s="47">
        <v>0.90009000900090008</v>
      </c>
      <c r="D129" s="47">
        <v>1.0683760683760684</v>
      </c>
      <c r="E129" s="47">
        <v>0.88028169014084512</v>
      </c>
      <c r="F129" s="47">
        <v>0.98799999999999999</v>
      </c>
      <c r="G129" s="48" t="s">
        <v>663</v>
      </c>
      <c r="H129" s="49" t="s">
        <v>1396</v>
      </c>
      <c r="I129" s="50">
        <f t="shared" si="2"/>
        <v>1.0442542725392752</v>
      </c>
      <c r="J129" s="50">
        <f t="shared" si="3"/>
        <v>0.9341408450704225</v>
      </c>
    </row>
    <row r="130" spans="1:10">
      <c r="A130" s="47">
        <v>1.2165450121654502</v>
      </c>
      <c r="B130" s="47">
        <v>0.96711798839458407</v>
      </c>
      <c r="C130" s="47">
        <v>0.88028169014084512</v>
      </c>
      <c r="D130" s="47">
        <v>1.1135857461024499</v>
      </c>
      <c r="E130" s="47">
        <v>1.3175230566534915</v>
      </c>
      <c r="F130" s="47">
        <v>1.3839999999999999</v>
      </c>
      <c r="G130" s="48" t="s">
        <v>589</v>
      </c>
      <c r="H130" s="49" t="s">
        <v>1397</v>
      </c>
      <c r="I130" s="50">
        <f t="shared" si="2"/>
        <v>1.0443826092008324</v>
      </c>
      <c r="J130" s="50">
        <f t="shared" si="3"/>
        <v>1.3507615283267458</v>
      </c>
    </row>
    <row r="131" spans="1:10">
      <c r="A131" s="47">
        <v>1.3297872340425532</v>
      </c>
      <c r="B131" s="47">
        <v>1.1210762331838564</v>
      </c>
      <c r="C131" s="47">
        <v>0.90497737556561086</v>
      </c>
      <c r="D131" s="47">
        <v>0.82440230832646322</v>
      </c>
      <c r="E131" s="47">
        <v>0.58105752469494476</v>
      </c>
      <c r="F131" s="47">
        <v>1.276</v>
      </c>
      <c r="G131" s="48" t="s">
        <v>387</v>
      </c>
      <c r="H131" s="49" t="s">
        <v>1398</v>
      </c>
      <c r="I131" s="50">
        <f t="shared" ref="I131:I194" si="4">AVERAGE(A131:D131)</f>
        <v>1.045060787779621</v>
      </c>
      <c r="J131" s="50">
        <f t="shared" ref="J131:J194" si="5">AVERAGE(E131:F131)</f>
        <v>0.92852876234747239</v>
      </c>
    </row>
    <row r="132" spans="1:10">
      <c r="A132" s="47">
        <v>0.94428706326723333</v>
      </c>
      <c r="B132" s="47">
        <v>1.0526315789473684</v>
      </c>
      <c r="C132" s="47">
        <v>1.1547344110854503</v>
      </c>
      <c r="D132" s="47">
        <v>1.0438413361169103</v>
      </c>
      <c r="E132" s="47">
        <v>1.3192612137203166</v>
      </c>
      <c r="F132" s="47">
        <v>0.80300000000000005</v>
      </c>
      <c r="G132" s="48" t="s">
        <v>204</v>
      </c>
      <c r="H132" s="49" t="s">
        <v>1399</v>
      </c>
      <c r="I132" s="50">
        <f t="shared" si="4"/>
        <v>1.0488735973542407</v>
      </c>
      <c r="J132" s="50">
        <f t="shared" si="5"/>
        <v>1.0611306068601583</v>
      </c>
    </row>
    <row r="133" spans="1:10">
      <c r="A133" s="47">
        <v>1.019367991845056</v>
      </c>
      <c r="B133" s="47">
        <v>1.0638297872340425</v>
      </c>
      <c r="C133" s="47">
        <v>0.90744101633393826</v>
      </c>
      <c r="D133" s="47">
        <v>1.2062726176115803</v>
      </c>
      <c r="E133" s="47">
        <v>0.87183958151700081</v>
      </c>
      <c r="F133" s="47">
        <v>0.63300000000000001</v>
      </c>
      <c r="G133" s="48" t="s">
        <v>399</v>
      </c>
      <c r="H133" s="49" t="s">
        <v>1400</v>
      </c>
      <c r="I133" s="50">
        <f t="shared" si="4"/>
        <v>1.0492278532561543</v>
      </c>
      <c r="J133" s="50">
        <f t="shared" si="5"/>
        <v>0.75241979075850041</v>
      </c>
    </row>
    <row r="134" spans="1:10">
      <c r="A134" s="47">
        <v>1.394700139470014</v>
      </c>
      <c r="B134" s="47">
        <v>0.95419847328244267</v>
      </c>
      <c r="C134" s="47">
        <v>0.87642418930762489</v>
      </c>
      <c r="D134" s="47">
        <v>0.9765625</v>
      </c>
      <c r="E134" s="47">
        <v>1.1904761904761905</v>
      </c>
      <c r="F134" s="47">
        <v>1.0980000000000001</v>
      </c>
      <c r="G134" s="48" t="s">
        <v>54</v>
      </c>
      <c r="H134" s="49" t="s">
        <v>1401</v>
      </c>
      <c r="I134" s="50">
        <f t="shared" si="4"/>
        <v>1.0504713255150204</v>
      </c>
      <c r="J134" s="50">
        <f t="shared" si="5"/>
        <v>1.1442380952380953</v>
      </c>
    </row>
    <row r="135" spans="1:10">
      <c r="A135" s="47">
        <v>1.1415525114155252</v>
      </c>
      <c r="B135" s="47">
        <v>1.1061946902654867</v>
      </c>
      <c r="C135" s="47">
        <v>1.2077294685990339</v>
      </c>
      <c r="D135" s="47">
        <v>0.75301204819277101</v>
      </c>
      <c r="E135" s="47">
        <v>1.4619883040935671</v>
      </c>
      <c r="F135" s="47">
        <v>0.996</v>
      </c>
      <c r="G135" s="48" t="s">
        <v>114</v>
      </c>
      <c r="H135" s="49" t="s">
        <v>1402</v>
      </c>
      <c r="I135" s="50">
        <f t="shared" si="4"/>
        <v>1.0521221796182041</v>
      </c>
      <c r="J135" s="50">
        <f t="shared" si="5"/>
        <v>1.2289941520467835</v>
      </c>
    </row>
    <row r="136" spans="1:10">
      <c r="A136" s="47">
        <v>1.2254901960784315</v>
      </c>
      <c r="B136" s="47">
        <v>0.97370983446932824</v>
      </c>
      <c r="C136" s="47">
        <v>0.79491255961844198</v>
      </c>
      <c r="D136" s="47">
        <v>1.2195121951219512</v>
      </c>
      <c r="E136" s="47">
        <v>0.87719298245614041</v>
      </c>
      <c r="F136" s="47">
        <v>0.98099999999999998</v>
      </c>
      <c r="G136" s="48" t="s">
        <v>759</v>
      </c>
      <c r="H136" s="49" t="s">
        <v>1403</v>
      </c>
      <c r="I136" s="50">
        <f t="shared" si="4"/>
        <v>1.0534061963220382</v>
      </c>
      <c r="J136" s="50">
        <f t="shared" si="5"/>
        <v>0.92909649122807014</v>
      </c>
    </row>
    <row r="137" spans="1:10">
      <c r="A137" s="47">
        <v>1.2468827930174562</v>
      </c>
      <c r="B137" s="47">
        <v>0.87796312554872691</v>
      </c>
      <c r="C137" s="47">
        <v>0.99403578528827041</v>
      </c>
      <c r="D137" s="47">
        <v>1.1013215859030836</v>
      </c>
      <c r="E137" s="47">
        <v>1.321003963011889</v>
      </c>
      <c r="F137" s="47">
        <v>1.0589999999999999</v>
      </c>
      <c r="G137" s="48" t="s">
        <v>71</v>
      </c>
      <c r="H137" s="49" t="s">
        <v>1404</v>
      </c>
      <c r="I137" s="50">
        <f t="shared" si="4"/>
        <v>1.0550508224393844</v>
      </c>
      <c r="J137" s="50">
        <f t="shared" si="5"/>
        <v>1.1900019815059446</v>
      </c>
    </row>
    <row r="138" spans="1:10">
      <c r="A138" s="47">
        <v>0.86880973066898348</v>
      </c>
      <c r="B138" s="47">
        <v>0.96899224806201545</v>
      </c>
      <c r="C138" s="47">
        <v>1.2360939431396785</v>
      </c>
      <c r="D138" s="47">
        <v>1.1520737327188941</v>
      </c>
      <c r="E138" s="47">
        <v>0.75700227100681305</v>
      </c>
      <c r="F138" s="47">
        <v>0.68200000000000005</v>
      </c>
      <c r="G138" s="48" t="s">
        <v>507</v>
      </c>
      <c r="H138" s="49" t="s">
        <v>1405</v>
      </c>
      <c r="I138" s="50">
        <f t="shared" si="4"/>
        <v>1.0564924136473928</v>
      </c>
      <c r="J138" s="50">
        <f t="shared" si="5"/>
        <v>0.71950113550340655</v>
      </c>
    </row>
    <row r="139" spans="1:10">
      <c r="A139" s="47">
        <v>1.2048192771084338</v>
      </c>
      <c r="B139" s="47">
        <v>1.0917030567685588</v>
      </c>
      <c r="C139" s="47">
        <v>0.97181729834791064</v>
      </c>
      <c r="D139" s="47">
        <v>0.96339113680154143</v>
      </c>
      <c r="E139" s="47">
        <v>0.95602294455066916</v>
      </c>
      <c r="F139" s="47">
        <v>1.7949999999999999</v>
      </c>
      <c r="G139" s="48" t="s">
        <v>327</v>
      </c>
      <c r="H139" s="49" t="s">
        <v>1406</v>
      </c>
      <c r="I139" s="50">
        <f t="shared" si="4"/>
        <v>1.0579326922566112</v>
      </c>
      <c r="J139" s="50">
        <f t="shared" si="5"/>
        <v>1.3755114722753345</v>
      </c>
    </row>
    <row r="140" spans="1:10">
      <c r="A140" s="47">
        <v>1.0319917440660475</v>
      </c>
      <c r="B140" s="47">
        <v>0.96805421103581812</v>
      </c>
      <c r="C140" s="47">
        <v>1.0070493454179255</v>
      </c>
      <c r="D140" s="47">
        <v>1.2254901960784315</v>
      </c>
      <c r="E140" s="47">
        <v>1.1933174224343677</v>
      </c>
      <c r="F140" s="47">
        <v>1.258</v>
      </c>
      <c r="G140" s="48" t="s">
        <v>571</v>
      </c>
      <c r="H140" s="49" t="s">
        <v>1407</v>
      </c>
      <c r="I140" s="50">
        <f t="shared" si="4"/>
        <v>1.0581463741495556</v>
      </c>
      <c r="J140" s="50">
        <f t="shared" si="5"/>
        <v>1.2256587112171839</v>
      </c>
    </row>
    <row r="141" spans="1:10">
      <c r="A141" s="47">
        <v>1.0162601626016261</v>
      </c>
      <c r="B141" s="47">
        <v>0.85616438356164393</v>
      </c>
      <c r="C141" s="47">
        <v>1.1299435028248588</v>
      </c>
      <c r="D141" s="47">
        <v>1.2345679012345678</v>
      </c>
      <c r="E141" s="47">
        <v>0.79302141157811268</v>
      </c>
      <c r="F141" s="47">
        <v>0.96</v>
      </c>
      <c r="G141" s="48" t="s">
        <v>395</v>
      </c>
      <c r="H141" s="49" t="s">
        <v>1408</v>
      </c>
      <c r="I141" s="50">
        <f t="shared" si="4"/>
        <v>1.0592339875556742</v>
      </c>
      <c r="J141" s="50">
        <f t="shared" si="5"/>
        <v>0.87651070578905632</v>
      </c>
    </row>
    <row r="142" spans="1:10">
      <c r="A142" s="47">
        <v>1.0515247108307046</v>
      </c>
      <c r="B142" s="47">
        <v>1.0235414534288638</v>
      </c>
      <c r="C142" s="47">
        <v>1.1574074074074074</v>
      </c>
      <c r="D142" s="47">
        <v>1.0111223458038423</v>
      </c>
      <c r="E142" s="47">
        <v>1.5337423312883436</v>
      </c>
      <c r="F142" s="47">
        <v>0.98</v>
      </c>
      <c r="G142" s="48" t="s">
        <v>145</v>
      </c>
      <c r="H142" s="49" t="s">
        <v>1409</v>
      </c>
      <c r="I142" s="50">
        <f t="shared" si="4"/>
        <v>1.0608989793677046</v>
      </c>
      <c r="J142" s="50">
        <f t="shared" si="5"/>
        <v>1.2568711656441718</v>
      </c>
    </row>
    <row r="143" spans="1:10">
      <c r="A143" s="47">
        <v>1.0649627263045793</v>
      </c>
      <c r="B143" s="47">
        <v>1.1049723756906078</v>
      </c>
      <c r="C143" s="47">
        <v>1.1976047904191618</v>
      </c>
      <c r="D143" s="47">
        <v>0.8857395925597874</v>
      </c>
      <c r="E143" s="47">
        <v>1.3550135501355014</v>
      </c>
      <c r="F143" s="47">
        <v>0.78100000000000003</v>
      </c>
      <c r="G143" s="48" t="s">
        <v>124</v>
      </c>
      <c r="H143" s="49" t="s">
        <v>1410</v>
      </c>
      <c r="I143" s="50">
        <f t="shared" si="4"/>
        <v>1.0633198712435341</v>
      </c>
      <c r="J143" s="50">
        <f t="shared" si="5"/>
        <v>1.0680067750677507</v>
      </c>
    </row>
    <row r="144" spans="1:10">
      <c r="A144" s="47">
        <v>0.94696969696969691</v>
      </c>
      <c r="B144" s="47">
        <v>1.7825311942958999</v>
      </c>
      <c r="C144" s="47">
        <v>0.8857395925597874</v>
      </c>
      <c r="D144" s="47">
        <v>0.64102564102564097</v>
      </c>
      <c r="E144" s="47">
        <v>1.8315018315018314</v>
      </c>
      <c r="F144" s="47">
        <v>1.966</v>
      </c>
      <c r="G144" s="48" t="s">
        <v>491</v>
      </c>
      <c r="H144" s="49" t="s">
        <v>1411</v>
      </c>
      <c r="I144" s="50">
        <f t="shared" si="4"/>
        <v>1.0640665312127564</v>
      </c>
      <c r="J144" s="50">
        <f t="shared" si="5"/>
        <v>1.8987509157509157</v>
      </c>
    </row>
    <row r="145" spans="1:10">
      <c r="A145" s="47">
        <v>1.1574074074074074</v>
      </c>
      <c r="B145" s="47">
        <v>0.98716683119447202</v>
      </c>
      <c r="C145" s="47">
        <v>1.0266940451745381</v>
      </c>
      <c r="D145" s="47">
        <v>1.0905125408942202</v>
      </c>
      <c r="E145" s="47">
        <v>0.74294205052005935</v>
      </c>
      <c r="F145" s="47">
        <v>0.96299999999999997</v>
      </c>
      <c r="G145" s="48" t="s">
        <v>1412</v>
      </c>
      <c r="H145" s="49" t="s">
        <v>1413</v>
      </c>
      <c r="I145" s="50">
        <f t="shared" si="4"/>
        <v>1.0654452061676596</v>
      </c>
      <c r="J145" s="50">
        <f t="shared" si="5"/>
        <v>0.85297102526002966</v>
      </c>
    </row>
    <row r="146" spans="1:10">
      <c r="A146" s="47">
        <v>1.1890606420927468</v>
      </c>
      <c r="B146" s="47">
        <v>0.83194675540765395</v>
      </c>
      <c r="C146" s="47">
        <v>0.99800399201596801</v>
      </c>
      <c r="D146" s="47">
        <v>1.2594458438287153</v>
      </c>
      <c r="E146" s="47">
        <v>1.2224938875305624</v>
      </c>
      <c r="F146" s="47">
        <v>0.65600000000000003</v>
      </c>
      <c r="G146" s="48" t="s">
        <v>349</v>
      </c>
      <c r="H146" s="49" t="s">
        <v>1414</v>
      </c>
      <c r="I146" s="50">
        <f t="shared" si="4"/>
        <v>1.0696143083362708</v>
      </c>
      <c r="J146" s="50">
        <f t="shared" si="5"/>
        <v>0.93924694376528128</v>
      </c>
    </row>
    <row r="147" spans="1:10">
      <c r="A147" s="47">
        <v>1.0482180293501049</v>
      </c>
      <c r="B147" s="47">
        <v>1.0515247108307046</v>
      </c>
      <c r="C147" s="47">
        <v>0.95328884652049573</v>
      </c>
      <c r="D147" s="47">
        <v>1.2345679012345678</v>
      </c>
      <c r="E147" s="47">
        <v>0.99403578528827041</v>
      </c>
      <c r="F147" s="47">
        <v>0.83099999999999996</v>
      </c>
      <c r="G147" s="48" t="s">
        <v>281</v>
      </c>
      <c r="H147" s="49" t="s">
        <v>1415</v>
      </c>
      <c r="I147" s="50">
        <f t="shared" si="4"/>
        <v>1.0718998719839683</v>
      </c>
      <c r="J147" s="50">
        <f t="shared" si="5"/>
        <v>0.91251789264413519</v>
      </c>
    </row>
    <row r="148" spans="1:10">
      <c r="A148" s="47">
        <v>1.0515247108307046</v>
      </c>
      <c r="B148" s="47">
        <v>0.98425196850393704</v>
      </c>
      <c r="C148" s="47">
        <v>1.0893246187363834</v>
      </c>
      <c r="D148" s="47">
        <v>1.179245283018868</v>
      </c>
      <c r="E148" s="47">
        <v>0.81168831168831168</v>
      </c>
      <c r="F148" s="47">
        <v>0.79700000000000004</v>
      </c>
      <c r="G148" s="48" t="s">
        <v>653</v>
      </c>
      <c r="H148" s="49" t="s">
        <v>1416</v>
      </c>
      <c r="I148" s="50">
        <f t="shared" si="4"/>
        <v>1.0760866452724733</v>
      </c>
      <c r="J148" s="50">
        <f t="shared" si="5"/>
        <v>0.80434415584415586</v>
      </c>
    </row>
    <row r="149" spans="1:10">
      <c r="A149" s="47">
        <v>1.0341261633919339</v>
      </c>
      <c r="B149" s="47">
        <v>1.2936610608020698</v>
      </c>
      <c r="C149" s="47">
        <v>0.96993210475266745</v>
      </c>
      <c r="D149" s="47">
        <v>1.0070493454179255</v>
      </c>
      <c r="E149" s="47">
        <v>0.62305295950155759</v>
      </c>
      <c r="F149" s="47">
        <v>1.2110000000000001</v>
      </c>
      <c r="G149" s="48" t="s">
        <v>155</v>
      </c>
      <c r="H149" s="49" t="s">
        <v>1417</v>
      </c>
      <c r="I149" s="50">
        <f t="shared" si="4"/>
        <v>1.0761921685911491</v>
      </c>
      <c r="J149" s="50">
        <f t="shared" si="5"/>
        <v>0.91702647975077878</v>
      </c>
    </row>
    <row r="150" spans="1:10">
      <c r="A150" s="47">
        <v>0.79554494828957845</v>
      </c>
      <c r="B150" s="47">
        <v>1.3586956521739131</v>
      </c>
      <c r="C150" s="47">
        <v>1.0660980810234542</v>
      </c>
      <c r="D150" s="47">
        <v>1.0893246187363834</v>
      </c>
      <c r="E150" s="47">
        <v>1.4836795252225519</v>
      </c>
      <c r="F150" s="47">
        <v>0.73199999999999998</v>
      </c>
      <c r="G150" s="48" t="s">
        <v>445</v>
      </c>
      <c r="H150" s="49" t="s">
        <v>1418</v>
      </c>
      <c r="I150" s="50">
        <f t="shared" si="4"/>
        <v>1.0774158250558323</v>
      </c>
      <c r="J150" s="50">
        <f t="shared" si="5"/>
        <v>1.1078397626112759</v>
      </c>
    </row>
    <row r="151" spans="1:10">
      <c r="A151" s="47">
        <v>1.2453300124533</v>
      </c>
      <c r="B151" s="47">
        <v>0.84175084175084181</v>
      </c>
      <c r="C151" s="47">
        <v>1.3089005235602094</v>
      </c>
      <c r="D151" s="47">
        <v>0.92764378478664189</v>
      </c>
      <c r="E151" s="47">
        <v>1.5015015015015014</v>
      </c>
      <c r="F151" s="47">
        <v>0.55500000000000005</v>
      </c>
      <c r="G151" s="48" t="s">
        <v>401</v>
      </c>
      <c r="H151" s="49" t="s">
        <v>1419</v>
      </c>
      <c r="I151" s="50">
        <f t="shared" si="4"/>
        <v>1.0809062906377482</v>
      </c>
      <c r="J151" s="50">
        <f t="shared" si="5"/>
        <v>1.0282507507507508</v>
      </c>
    </row>
    <row r="152" spans="1:10">
      <c r="A152" s="47">
        <v>0.93896713615023475</v>
      </c>
      <c r="B152" s="47">
        <v>0.98328416912487715</v>
      </c>
      <c r="C152" s="47">
        <v>1.3642564802182811</v>
      </c>
      <c r="D152" s="47">
        <v>1.0373443983402491</v>
      </c>
      <c r="E152" s="47">
        <v>1.0857763300760044</v>
      </c>
      <c r="F152" s="47">
        <v>0.78300000000000003</v>
      </c>
      <c r="G152" s="48" t="s">
        <v>521</v>
      </c>
      <c r="H152" s="49" t="s">
        <v>1420</v>
      </c>
      <c r="I152" s="50">
        <f t="shared" si="4"/>
        <v>1.0809630459584105</v>
      </c>
      <c r="J152" s="50">
        <f t="shared" si="5"/>
        <v>0.93438816503800215</v>
      </c>
    </row>
    <row r="153" spans="1:10">
      <c r="A153" s="47">
        <v>1.1173184357541899</v>
      </c>
      <c r="B153" s="47">
        <v>1.0857763300760044</v>
      </c>
      <c r="C153" s="47">
        <v>0.93545369504209541</v>
      </c>
      <c r="D153" s="47">
        <v>1.1904761904761905</v>
      </c>
      <c r="E153" s="47">
        <v>1.0427528675703859</v>
      </c>
      <c r="F153" s="47">
        <v>1.117</v>
      </c>
      <c r="G153" s="48" t="s">
        <v>707</v>
      </c>
      <c r="H153" s="49" t="s">
        <v>1421</v>
      </c>
      <c r="I153" s="50">
        <f t="shared" si="4"/>
        <v>1.0822561628371199</v>
      </c>
      <c r="J153" s="50">
        <f t="shared" si="5"/>
        <v>1.0798764337851929</v>
      </c>
    </row>
    <row r="154" spans="1:10">
      <c r="A154" s="47">
        <v>1.2077294685990339</v>
      </c>
      <c r="B154" s="47">
        <v>1.0131712259371835</v>
      </c>
      <c r="C154" s="47">
        <v>0.95419847328244267</v>
      </c>
      <c r="D154" s="47">
        <v>1.160092807424594</v>
      </c>
      <c r="E154" s="47">
        <v>1.1520737327188941</v>
      </c>
      <c r="F154" s="47">
        <v>1.1659999999999999</v>
      </c>
      <c r="G154" s="48" t="s">
        <v>267</v>
      </c>
      <c r="H154" s="49" t="s">
        <v>1422</v>
      </c>
      <c r="I154" s="50">
        <f t="shared" si="4"/>
        <v>1.0837979938108133</v>
      </c>
      <c r="J154" s="50">
        <f t="shared" si="5"/>
        <v>1.159036866359447</v>
      </c>
    </row>
    <row r="155" spans="1:10">
      <c r="A155" s="47">
        <v>0.99009900990099009</v>
      </c>
      <c r="B155" s="47">
        <v>1.0857763300760044</v>
      </c>
      <c r="C155" s="47">
        <v>1.2195121951219512</v>
      </c>
      <c r="D155" s="47">
        <v>1.0471204188481675</v>
      </c>
      <c r="E155" s="47">
        <v>1.0111223458038423</v>
      </c>
      <c r="F155" s="47">
        <v>0.70199999999999996</v>
      </c>
      <c r="G155" s="48" t="s">
        <v>128</v>
      </c>
      <c r="H155" s="49" t="s">
        <v>1423</v>
      </c>
      <c r="I155" s="50">
        <f t="shared" si="4"/>
        <v>1.0856269884867782</v>
      </c>
      <c r="J155" s="50">
        <f t="shared" si="5"/>
        <v>0.85656117290192113</v>
      </c>
    </row>
    <row r="156" spans="1:10">
      <c r="A156" s="47">
        <v>0.75815011372251706</v>
      </c>
      <c r="B156" s="47">
        <v>1.3351134846461949</v>
      </c>
      <c r="C156" s="47">
        <v>1.4124293785310735</v>
      </c>
      <c r="D156" s="47">
        <v>0.84175084175084181</v>
      </c>
      <c r="E156" s="47">
        <v>1.160092807424594</v>
      </c>
      <c r="F156" s="47">
        <v>0.97</v>
      </c>
      <c r="G156" s="48" t="s">
        <v>315</v>
      </c>
      <c r="H156" s="49" t="s">
        <v>1424</v>
      </c>
      <c r="I156" s="50">
        <f t="shared" si="4"/>
        <v>1.0868609546626569</v>
      </c>
      <c r="J156" s="50">
        <f t="shared" si="5"/>
        <v>1.0650464037122971</v>
      </c>
    </row>
    <row r="157" spans="1:10">
      <c r="A157" s="47">
        <v>1.075268817204301</v>
      </c>
      <c r="B157" s="47">
        <v>1.2004801920768309</v>
      </c>
      <c r="C157" s="47">
        <v>1.1086474501108647</v>
      </c>
      <c r="D157" s="47">
        <v>0.97943192948090119</v>
      </c>
      <c r="E157" s="47">
        <v>1.2195121951219512</v>
      </c>
      <c r="F157" s="47">
        <v>0.70599999999999996</v>
      </c>
      <c r="G157" s="48" t="s">
        <v>149</v>
      </c>
      <c r="H157" s="49" t="s">
        <v>1425</v>
      </c>
      <c r="I157" s="50">
        <f t="shared" si="4"/>
        <v>1.0909570972182243</v>
      </c>
      <c r="J157" s="50">
        <f t="shared" si="5"/>
        <v>0.96275609756097558</v>
      </c>
    </row>
    <row r="158" spans="1:10">
      <c r="A158" s="47">
        <v>1.1198208286674132</v>
      </c>
      <c r="B158" s="47">
        <v>0.98716683119447202</v>
      </c>
      <c r="C158" s="47">
        <v>1.1547344110854503</v>
      </c>
      <c r="D158" s="47">
        <v>1.1074197120708749</v>
      </c>
      <c r="E158" s="47">
        <v>1.079913606911447</v>
      </c>
      <c r="F158" s="47">
        <v>0.77</v>
      </c>
      <c r="G158" s="48" t="s">
        <v>37</v>
      </c>
      <c r="H158" s="49" t="s">
        <v>1426</v>
      </c>
      <c r="I158" s="50">
        <f t="shared" si="4"/>
        <v>1.0922854457545528</v>
      </c>
      <c r="J158" s="50">
        <f t="shared" si="5"/>
        <v>0.92495680345572351</v>
      </c>
    </row>
    <row r="159" spans="1:10">
      <c r="A159" s="47">
        <v>1.4705882352941175</v>
      </c>
      <c r="B159" s="47">
        <v>1.0427528675703859</v>
      </c>
      <c r="C159" s="47">
        <v>0.85251491901108267</v>
      </c>
      <c r="D159" s="47">
        <v>1.0101010101010102</v>
      </c>
      <c r="E159" s="47">
        <v>1.639344262295082</v>
      </c>
      <c r="F159" s="47">
        <v>0.99299999999999999</v>
      </c>
      <c r="G159" s="48" t="s">
        <v>39</v>
      </c>
      <c r="H159" s="49" t="s">
        <v>1427</v>
      </c>
      <c r="I159" s="50">
        <f t="shared" si="4"/>
        <v>1.093989257994149</v>
      </c>
      <c r="J159" s="50">
        <f t="shared" si="5"/>
        <v>1.3161721311475409</v>
      </c>
    </row>
    <row r="160" spans="1:10">
      <c r="A160" s="47">
        <v>0.82304526748971185</v>
      </c>
      <c r="B160" s="47">
        <v>1</v>
      </c>
      <c r="C160" s="47">
        <v>1.0548523206751055</v>
      </c>
      <c r="D160" s="47">
        <v>1.4992503748125936</v>
      </c>
      <c r="E160" s="47">
        <v>0.68965517241379315</v>
      </c>
      <c r="F160" s="47">
        <v>1.101</v>
      </c>
      <c r="G160" s="48" t="s">
        <v>307</v>
      </c>
      <c r="H160" s="49" t="s">
        <v>1428</v>
      </c>
      <c r="I160" s="50">
        <f t="shared" si="4"/>
        <v>1.0942869907443527</v>
      </c>
      <c r="J160" s="50">
        <f t="shared" si="5"/>
        <v>0.89532758620689656</v>
      </c>
    </row>
    <row r="161" spans="1:10">
      <c r="A161" s="47">
        <v>0.95510983763132762</v>
      </c>
      <c r="B161" s="47">
        <v>0.72150072150072153</v>
      </c>
      <c r="C161" s="47">
        <v>1.6891891891891893</v>
      </c>
      <c r="D161" s="47">
        <v>1.0245901639344261</v>
      </c>
      <c r="E161" s="47">
        <v>1.0131712259371835</v>
      </c>
      <c r="F161" s="47">
        <v>0.66600000000000004</v>
      </c>
      <c r="G161" s="48" t="s">
        <v>441</v>
      </c>
      <c r="H161" s="49" t="s">
        <v>1429</v>
      </c>
      <c r="I161" s="50">
        <f t="shared" si="4"/>
        <v>1.0975974780639162</v>
      </c>
      <c r="J161" s="50">
        <f t="shared" si="5"/>
        <v>0.83958561296859169</v>
      </c>
    </row>
    <row r="162" spans="1:10">
      <c r="A162" s="47">
        <v>0.94607379375591305</v>
      </c>
      <c r="B162" s="47">
        <v>1.053740779768177</v>
      </c>
      <c r="C162" s="47">
        <v>1.2033694344163659</v>
      </c>
      <c r="D162" s="47">
        <v>1.2077294685990339</v>
      </c>
      <c r="E162" s="47">
        <v>0.82101806239737274</v>
      </c>
      <c r="F162" s="47">
        <v>0.56799999999999995</v>
      </c>
      <c r="G162" s="48" t="s">
        <v>151</v>
      </c>
      <c r="H162" s="49" t="s">
        <v>1430</v>
      </c>
      <c r="I162" s="50">
        <f t="shared" si="4"/>
        <v>1.1027283691348724</v>
      </c>
      <c r="J162" s="50">
        <f t="shared" si="5"/>
        <v>0.69450903119868634</v>
      </c>
    </row>
    <row r="163" spans="1:10">
      <c r="A163" s="47">
        <v>0.92165898617511521</v>
      </c>
      <c r="B163" s="47">
        <v>1.1350737797956867</v>
      </c>
      <c r="C163" s="47">
        <v>1.1834319526627219</v>
      </c>
      <c r="D163" s="47">
        <v>1.1778563015312131</v>
      </c>
      <c r="E163" s="47">
        <v>0.99900099900099915</v>
      </c>
      <c r="F163" s="47">
        <v>0.93400000000000005</v>
      </c>
      <c r="G163" s="48" t="s">
        <v>397</v>
      </c>
      <c r="H163" s="49" t="s">
        <v>1431</v>
      </c>
      <c r="I163" s="50">
        <f t="shared" si="4"/>
        <v>1.1045052550411842</v>
      </c>
      <c r="J163" s="50">
        <f t="shared" si="5"/>
        <v>0.96650049950049954</v>
      </c>
    </row>
    <row r="164" spans="1:10">
      <c r="A164" s="47">
        <v>1.0101010101010102</v>
      </c>
      <c r="B164" s="47">
        <v>1.0626992561105209</v>
      </c>
      <c r="C164" s="47">
        <v>1.1737089201877935</v>
      </c>
      <c r="D164" s="47">
        <v>1.1778563015312131</v>
      </c>
      <c r="E164" s="47">
        <v>0.80064051240992784</v>
      </c>
      <c r="F164" s="47">
        <v>0.86299999999999999</v>
      </c>
      <c r="G164" s="48" t="s">
        <v>107</v>
      </c>
      <c r="H164" s="49" t="s">
        <v>1432</v>
      </c>
      <c r="I164" s="50">
        <f t="shared" si="4"/>
        <v>1.1060913719826344</v>
      </c>
      <c r="J164" s="50">
        <f t="shared" si="5"/>
        <v>0.83182025620496391</v>
      </c>
    </row>
    <row r="165" spans="1:10">
      <c r="A165" s="47">
        <v>1.3793103448275863</v>
      </c>
      <c r="B165" s="47">
        <v>1.2195121951219512</v>
      </c>
      <c r="C165" s="47">
        <v>0.89847259658580414</v>
      </c>
      <c r="D165" s="47">
        <v>0.93720712277413309</v>
      </c>
      <c r="E165" s="47">
        <v>1.669449081803005</v>
      </c>
      <c r="F165" s="47">
        <v>1.657</v>
      </c>
      <c r="G165" s="48" t="s">
        <v>711</v>
      </c>
      <c r="H165" s="49" t="s">
        <v>1433</v>
      </c>
      <c r="I165" s="50">
        <f t="shared" si="4"/>
        <v>1.1086255648273688</v>
      </c>
      <c r="J165" s="50">
        <f t="shared" si="5"/>
        <v>1.6632245409015025</v>
      </c>
    </row>
    <row r="166" spans="1:10">
      <c r="A166" s="47">
        <v>1.5748031496062991</v>
      </c>
      <c r="B166" s="47">
        <v>0.86730268863833471</v>
      </c>
      <c r="C166" s="47">
        <v>0.82576383154417832</v>
      </c>
      <c r="D166" s="47">
        <v>1.1668611435239207</v>
      </c>
      <c r="E166" s="47">
        <v>1.4265335235378032</v>
      </c>
      <c r="F166" s="47">
        <v>1.2789999999999999</v>
      </c>
      <c r="G166" s="48" t="s">
        <v>379</v>
      </c>
      <c r="H166" s="49" t="s">
        <v>1434</v>
      </c>
      <c r="I166" s="50">
        <f t="shared" si="4"/>
        <v>1.1086827033281832</v>
      </c>
      <c r="J166" s="50">
        <f t="shared" si="5"/>
        <v>1.3527667617689016</v>
      </c>
    </row>
    <row r="167" spans="1:10">
      <c r="A167" s="47">
        <v>1.2804097311139564</v>
      </c>
      <c r="B167" s="47">
        <v>1.0810810810810809</v>
      </c>
      <c r="C167" s="47">
        <v>1.3227513227513228</v>
      </c>
      <c r="D167" s="47">
        <v>0.75585789871504161</v>
      </c>
      <c r="E167" s="47">
        <v>0.8347245409015025</v>
      </c>
      <c r="F167" s="47">
        <v>1.72</v>
      </c>
      <c r="G167" s="48" t="s">
        <v>461</v>
      </c>
      <c r="H167" s="49" t="s">
        <v>1435</v>
      </c>
      <c r="I167" s="50">
        <f t="shared" si="4"/>
        <v>1.1100250084153505</v>
      </c>
      <c r="J167" s="50">
        <f t="shared" si="5"/>
        <v>1.2773622704507512</v>
      </c>
    </row>
    <row r="168" spans="1:10">
      <c r="A168" s="47">
        <v>1.1173184357541899</v>
      </c>
      <c r="B168" s="47">
        <v>1.0330578512396695</v>
      </c>
      <c r="C168" s="47">
        <v>1.1363636363636365</v>
      </c>
      <c r="D168" s="47">
        <v>1.1695906432748537</v>
      </c>
      <c r="E168" s="47">
        <v>0.85543199315654406</v>
      </c>
      <c r="F168" s="47">
        <v>0.96699999999999997</v>
      </c>
      <c r="G168" s="48" t="s">
        <v>569</v>
      </c>
      <c r="H168" s="49" t="s">
        <v>1436</v>
      </c>
      <c r="I168" s="50">
        <f t="shared" si="4"/>
        <v>1.1140826416580873</v>
      </c>
      <c r="J168" s="50">
        <f t="shared" si="5"/>
        <v>0.91121599657827201</v>
      </c>
    </row>
    <row r="169" spans="1:10">
      <c r="A169" s="47">
        <v>1.0060362173038229</v>
      </c>
      <c r="B169" s="47">
        <v>0.97276264591439687</v>
      </c>
      <c r="C169" s="47">
        <v>1.1148272017837235</v>
      </c>
      <c r="D169" s="47">
        <v>1.3908205841446455</v>
      </c>
      <c r="E169" s="47">
        <v>1.0741138560687433</v>
      </c>
      <c r="F169" s="47">
        <v>0.88600000000000001</v>
      </c>
      <c r="G169" s="48" t="s">
        <v>86</v>
      </c>
      <c r="H169" s="49" t="s">
        <v>1437</v>
      </c>
      <c r="I169" s="50">
        <f t="shared" si="4"/>
        <v>1.1211116622866473</v>
      </c>
      <c r="J169" s="50">
        <f t="shared" si="5"/>
        <v>0.98005692803437161</v>
      </c>
    </row>
    <row r="170" spans="1:10">
      <c r="A170" s="47">
        <v>0.91324200913242015</v>
      </c>
      <c r="B170" s="47">
        <v>0.8203445447087776</v>
      </c>
      <c r="C170" s="47">
        <v>1.2121212121212122</v>
      </c>
      <c r="D170" s="47">
        <v>1.5455950540958268</v>
      </c>
      <c r="E170" s="47">
        <v>0.81366965012205039</v>
      </c>
      <c r="F170" s="47">
        <v>0.57099999999999995</v>
      </c>
      <c r="G170" s="48" t="s">
        <v>119</v>
      </c>
      <c r="H170" s="49" t="s">
        <v>1438</v>
      </c>
      <c r="I170" s="50">
        <f t="shared" si="4"/>
        <v>1.1228257050145591</v>
      </c>
      <c r="J170" s="50">
        <f t="shared" si="5"/>
        <v>0.69233482506102517</v>
      </c>
    </row>
    <row r="171" spans="1:10">
      <c r="A171" s="47">
        <v>0.89365504915102767</v>
      </c>
      <c r="B171" s="47">
        <v>1.2224938875305624</v>
      </c>
      <c r="C171" s="47">
        <v>1.3175230566534915</v>
      </c>
      <c r="D171" s="47">
        <v>1.0741138560687433</v>
      </c>
      <c r="E171" s="47">
        <v>0.81566068515497558</v>
      </c>
      <c r="F171" s="47">
        <v>2.0230000000000001</v>
      </c>
      <c r="G171" s="48" t="s">
        <v>200</v>
      </c>
      <c r="H171" s="49" t="s">
        <v>1439</v>
      </c>
      <c r="I171" s="50">
        <f t="shared" si="4"/>
        <v>1.1269464623509562</v>
      </c>
      <c r="J171" s="50">
        <f t="shared" si="5"/>
        <v>1.4193303425774879</v>
      </c>
    </row>
    <row r="172" spans="1:10">
      <c r="A172" s="47">
        <v>1.2091898428053205</v>
      </c>
      <c r="B172" s="47">
        <v>0.99700897308075787</v>
      </c>
      <c r="C172" s="47">
        <v>1.2886597938144329</v>
      </c>
      <c r="D172" s="47">
        <v>1.0416666666666667</v>
      </c>
      <c r="E172" s="47">
        <v>1.044932079414838</v>
      </c>
      <c r="F172" s="47">
        <v>0.70899999999999996</v>
      </c>
      <c r="G172" s="48" t="s">
        <v>383</v>
      </c>
      <c r="H172" s="49" t="s">
        <v>1440</v>
      </c>
      <c r="I172" s="50">
        <f t="shared" si="4"/>
        <v>1.1341313190917945</v>
      </c>
      <c r="J172" s="50">
        <f t="shared" si="5"/>
        <v>0.87696603970741904</v>
      </c>
    </row>
    <row r="173" spans="1:10">
      <c r="A173" s="47">
        <v>1.0940919037199124</v>
      </c>
      <c r="B173" s="47">
        <v>1.0482180293501049</v>
      </c>
      <c r="C173" s="47">
        <v>0.56561085972850678</v>
      </c>
      <c r="D173" s="47">
        <v>1.8315018315018314</v>
      </c>
      <c r="E173" s="47">
        <v>0.88028169014084512</v>
      </c>
      <c r="F173" s="47">
        <v>0.82099999999999995</v>
      </c>
      <c r="G173" s="48" t="s">
        <v>377</v>
      </c>
      <c r="H173" s="49" t="s">
        <v>1441</v>
      </c>
      <c r="I173" s="50">
        <f t="shared" si="4"/>
        <v>1.1348556560750889</v>
      </c>
      <c r="J173" s="50">
        <f t="shared" si="5"/>
        <v>0.85064084507042259</v>
      </c>
    </row>
    <row r="174" spans="1:10">
      <c r="A174" s="47">
        <v>1.4285714285714286</v>
      </c>
      <c r="B174" s="47">
        <v>1.1494252873563218</v>
      </c>
      <c r="C174" s="47">
        <v>1.1286681715575622</v>
      </c>
      <c r="D174" s="47">
        <v>0.88339222614840995</v>
      </c>
      <c r="E174" s="47">
        <v>1.4577259475218658</v>
      </c>
      <c r="F174" s="47">
        <v>1.3440000000000001</v>
      </c>
      <c r="G174" s="48" t="s">
        <v>775</v>
      </c>
      <c r="H174" s="49" t="s">
        <v>1442</v>
      </c>
      <c r="I174" s="50">
        <f t="shared" si="4"/>
        <v>1.1475142784084307</v>
      </c>
      <c r="J174" s="50">
        <f t="shared" si="5"/>
        <v>1.4008629737609328</v>
      </c>
    </row>
    <row r="175" spans="1:10">
      <c r="A175" s="47">
        <v>1.0266940451745381</v>
      </c>
      <c r="B175" s="47">
        <v>1.0526315789473684</v>
      </c>
      <c r="C175" s="47">
        <v>1.4430014430014431</v>
      </c>
      <c r="D175" s="47">
        <v>1.075268817204301</v>
      </c>
      <c r="E175" s="47">
        <v>1.1198208286674132</v>
      </c>
      <c r="F175" s="47">
        <v>0.74199999999999999</v>
      </c>
      <c r="G175" s="48" t="s">
        <v>110</v>
      </c>
      <c r="H175" s="49" t="s">
        <v>1443</v>
      </c>
      <c r="I175" s="50">
        <f t="shared" si="4"/>
        <v>1.1493989710819126</v>
      </c>
      <c r="J175" s="50">
        <f t="shared" si="5"/>
        <v>0.93091041433370658</v>
      </c>
    </row>
    <row r="176" spans="1:10">
      <c r="A176" s="47">
        <v>1.2886597938144329</v>
      </c>
      <c r="B176" s="47">
        <v>1.0741138560687433</v>
      </c>
      <c r="C176" s="47">
        <v>1.0626992561105209</v>
      </c>
      <c r="D176" s="47">
        <v>1.1890606420927468</v>
      </c>
      <c r="E176" s="47">
        <v>0.82236842105263164</v>
      </c>
      <c r="F176" s="47">
        <v>1.115</v>
      </c>
      <c r="G176" s="48" t="s">
        <v>45</v>
      </c>
      <c r="H176" s="49" t="s">
        <v>1444</v>
      </c>
      <c r="I176" s="50">
        <f t="shared" si="4"/>
        <v>1.1536333870216109</v>
      </c>
      <c r="J176" s="50">
        <f t="shared" si="5"/>
        <v>0.96868421052631581</v>
      </c>
    </row>
    <row r="177" spans="1:10">
      <c r="A177" s="47">
        <v>1.1467889908256881</v>
      </c>
      <c r="B177" s="47">
        <v>1.1013215859030836</v>
      </c>
      <c r="C177" s="47">
        <v>1.0845986984815619</v>
      </c>
      <c r="D177" s="47">
        <v>1.2836970474967908</v>
      </c>
      <c r="E177" s="47">
        <v>0.85689802913453295</v>
      </c>
      <c r="F177" s="47">
        <v>1.0569999999999999</v>
      </c>
      <c r="G177" s="48" t="s">
        <v>737</v>
      </c>
      <c r="H177" s="49" t="s">
        <v>1445</v>
      </c>
      <c r="I177" s="50">
        <f t="shared" si="4"/>
        <v>1.1541015806767811</v>
      </c>
      <c r="J177" s="50">
        <f t="shared" si="5"/>
        <v>0.95694901456726644</v>
      </c>
    </row>
    <row r="178" spans="1:10">
      <c r="A178" s="47">
        <v>1.6313213703099512</v>
      </c>
      <c r="B178" s="47">
        <v>1.0010010010010011</v>
      </c>
      <c r="C178" s="47">
        <v>0.92081031307550643</v>
      </c>
      <c r="D178" s="47">
        <v>1.0718113612004287</v>
      </c>
      <c r="E178" s="47">
        <v>1.6051364365971108</v>
      </c>
      <c r="F178" s="47">
        <v>2.0219999999999998</v>
      </c>
      <c r="G178" s="48" t="s">
        <v>147</v>
      </c>
      <c r="H178" s="49" t="s">
        <v>1446</v>
      </c>
      <c r="I178" s="50">
        <f t="shared" si="4"/>
        <v>1.1562360113967218</v>
      </c>
      <c r="J178" s="50">
        <f t="shared" si="5"/>
        <v>1.8135682182985553</v>
      </c>
    </row>
    <row r="179" spans="1:10">
      <c r="A179" s="47">
        <v>1.1961722488038278</v>
      </c>
      <c r="B179" s="47">
        <v>1.0526315789473684</v>
      </c>
      <c r="C179" s="47">
        <v>0.86058519793459554</v>
      </c>
      <c r="D179" s="47">
        <v>1.5174506828528072</v>
      </c>
      <c r="E179" s="47">
        <v>1.7761989342806397</v>
      </c>
      <c r="F179" s="47">
        <v>1.236</v>
      </c>
      <c r="G179" s="48" t="s">
        <v>677</v>
      </c>
      <c r="H179" s="49" t="s">
        <v>1447</v>
      </c>
      <c r="I179" s="50">
        <f t="shared" si="4"/>
        <v>1.1567099271346497</v>
      </c>
      <c r="J179" s="50">
        <f t="shared" si="5"/>
        <v>1.5060994671403198</v>
      </c>
    </row>
    <row r="180" spans="1:10">
      <c r="A180" s="47">
        <v>1.2224938875305624</v>
      </c>
      <c r="B180" s="47">
        <v>1.1273957158962795</v>
      </c>
      <c r="C180" s="47">
        <v>1.2437810945273631</v>
      </c>
      <c r="D180" s="47">
        <v>1.0384215991692627</v>
      </c>
      <c r="E180" s="47">
        <v>0.71225071225071235</v>
      </c>
      <c r="F180" s="47">
        <v>0.54100000000000004</v>
      </c>
      <c r="G180" s="48" t="s">
        <v>407</v>
      </c>
      <c r="H180" s="49" t="s">
        <v>1448</v>
      </c>
      <c r="I180" s="50">
        <f t="shared" si="4"/>
        <v>1.1580230742808668</v>
      </c>
      <c r="J180" s="50">
        <f t="shared" si="5"/>
        <v>0.62662535612535619</v>
      </c>
    </row>
    <row r="181" spans="1:10">
      <c r="A181" s="47">
        <v>0.95147478591817325</v>
      </c>
      <c r="B181" s="47">
        <v>1.1627906976744187</v>
      </c>
      <c r="C181" s="47">
        <v>1.1534025374855825</v>
      </c>
      <c r="D181" s="47">
        <v>1.4306151645207441</v>
      </c>
      <c r="E181" s="47">
        <v>1.2531328320802004</v>
      </c>
      <c r="F181" s="47">
        <v>1.829</v>
      </c>
      <c r="G181" s="48" t="s">
        <v>345</v>
      </c>
      <c r="H181" s="49" t="s">
        <v>1449</v>
      </c>
      <c r="I181" s="50">
        <f t="shared" si="4"/>
        <v>1.1745707963997296</v>
      </c>
      <c r="J181" s="50">
        <f t="shared" si="5"/>
        <v>1.5410664160401002</v>
      </c>
    </row>
    <row r="182" spans="1:10">
      <c r="A182" s="47">
        <v>1.1299435028248588</v>
      </c>
      <c r="B182" s="47">
        <v>1.3986013986013988</v>
      </c>
      <c r="C182" s="47">
        <v>0.75301204819277101</v>
      </c>
      <c r="D182" s="47">
        <v>1.4184397163120568</v>
      </c>
      <c r="E182" s="47">
        <v>0.84674005080440307</v>
      </c>
      <c r="F182" s="47">
        <v>2.0960000000000001</v>
      </c>
      <c r="G182" s="48" t="s">
        <v>579</v>
      </c>
      <c r="H182" s="49" t="s">
        <v>1450</v>
      </c>
      <c r="I182" s="50">
        <f t="shared" si="4"/>
        <v>1.1749991664827713</v>
      </c>
      <c r="J182" s="50">
        <f t="shared" si="5"/>
        <v>1.4713700254022015</v>
      </c>
    </row>
    <row r="183" spans="1:10">
      <c r="A183" s="47">
        <v>1.0504201680672269</v>
      </c>
      <c r="B183" s="47">
        <v>1.1587485515643106</v>
      </c>
      <c r="C183" s="47">
        <v>1.0141987829614605</v>
      </c>
      <c r="D183" s="47">
        <v>1.5384615384615383</v>
      </c>
      <c r="E183" s="47">
        <v>0.80064051240992784</v>
      </c>
      <c r="F183" s="47">
        <v>0.81599999999999995</v>
      </c>
      <c r="G183" s="48" t="s">
        <v>1451</v>
      </c>
      <c r="H183" s="49" t="s">
        <v>1452</v>
      </c>
      <c r="I183" s="50">
        <f t="shared" si="4"/>
        <v>1.1904572602636341</v>
      </c>
      <c r="J183" s="50">
        <f t="shared" si="5"/>
        <v>0.80832025620496384</v>
      </c>
    </row>
    <row r="184" spans="1:10">
      <c r="A184" s="47">
        <v>1.1507479861910241</v>
      </c>
      <c r="B184" s="47">
        <v>1.095290251916758</v>
      </c>
      <c r="C184" s="47">
        <v>1.557632398753894</v>
      </c>
      <c r="D184" s="47">
        <v>0.96711798839458407</v>
      </c>
      <c r="E184" s="47">
        <v>1.3368983957219251</v>
      </c>
      <c r="F184" s="47">
        <v>0.69599999999999995</v>
      </c>
      <c r="G184" s="48" t="s">
        <v>257</v>
      </c>
      <c r="H184" s="49" t="s">
        <v>1453</v>
      </c>
      <c r="I184" s="50">
        <f t="shared" si="4"/>
        <v>1.1926971563140649</v>
      </c>
      <c r="J184" s="50">
        <f t="shared" si="5"/>
        <v>1.0164491978609624</v>
      </c>
    </row>
    <row r="185" spans="1:10">
      <c r="A185" s="47">
        <v>1.0559662090813096</v>
      </c>
      <c r="B185" s="47">
        <v>1.0548523206751055</v>
      </c>
      <c r="C185" s="47">
        <v>0.96432015429122475</v>
      </c>
      <c r="D185" s="47">
        <v>1.7064846416382253</v>
      </c>
      <c r="E185" s="47">
        <v>1.0288065843621399</v>
      </c>
      <c r="F185" s="47">
        <v>0.97199999999999998</v>
      </c>
      <c r="G185" s="48" t="s">
        <v>287</v>
      </c>
      <c r="H185" s="49" t="s">
        <v>1454</v>
      </c>
      <c r="I185" s="50">
        <f t="shared" si="4"/>
        <v>1.1954058314214664</v>
      </c>
      <c r="J185" s="50">
        <f t="shared" si="5"/>
        <v>1.0004032921810699</v>
      </c>
    </row>
    <row r="186" spans="1:10">
      <c r="A186" s="47">
        <v>1.5527950310559007</v>
      </c>
      <c r="B186" s="47">
        <v>0.98522167487684742</v>
      </c>
      <c r="C186" s="47">
        <v>1.1286681715575622</v>
      </c>
      <c r="D186" s="47">
        <v>1.1655011655011656</v>
      </c>
      <c r="E186" s="47">
        <v>0.98328416912487715</v>
      </c>
      <c r="F186" s="47">
        <v>1.446</v>
      </c>
      <c r="G186" s="48" t="s">
        <v>439</v>
      </c>
      <c r="H186" s="49" t="s">
        <v>1455</v>
      </c>
      <c r="I186" s="50">
        <f t="shared" si="4"/>
        <v>1.2080465107478688</v>
      </c>
      <c r="J186" s="50">
        <f t="shared" si="5"/>
        <v>1.2146420845624386</v>
      </c>
    </row>
    <row r="187" spans="1:10">
      <c r="A187" s="51">
        <v>1.4947683109118086</v>
      </c>
      <c r="B187" s="51">
        <v>1.1198208286674132</v>
      </c>
      <c r="C187" s="47">
        <v>1.0141987829614605</v>
      </c>
      <c r="D187" s="47">
        <v>1.2468827930174562</v>
      </c>
      <c r="E187" s="51">
        <v>0.72568940493468803</v>
      </c>
      <c r="F187" s="47">
        <v>1.19</v>
      </c>
      <c r="G187" s="52" t="s">
        <v>767</v>
      </c>
      <c r="H187" s="49" t="s">
        <v>1456</v>
      </c>
      <c r="I187" s="50">
        <f t="shared" si="4"/>
        <v>1.2189176788895346</v>
      </c>
      <c r="J187" s="50">
        <f t="shared" si="5"/>
        <v>0.95784470246734399</v>
      </c>
    </row>
    <row r="188" spans="1:10">
      <c r="A188" s="47">
        <v>0.98619329388560162</v>
      </c>
      <c r="B188" s="47">
        <v>1.1441647597254005</v>
      </c>
      <c r="C188" s="47">
        <v>1.1947431302270013</v>
      </c>
      <c r="D188" s="47">
        <v>1.5748031496062991</v>
      </c>
      <c r="E188" s="47">
        <v>0.76982294072363355</v>
      </c>
      <c r="F188" s="47">
        <v>0.66300000000000003</v>
      </c>
      <c r="G188" s="48" t="s">
        <v>1457</v>
      </c>
      <c r="H188" s="49" t="s">
        <v>1458</v>
      </c>
      <c r="I188" s="50">
        <f t="shared" si="4"/>
        <v>1.2249760833610757</v>
      </c>
      <c r="J188" s="50">
        <f t="shared" si="5"/>
        <v>0.71641147036181674</v>
      </c>
    </row>
    <row r="189" spans="1:10">
      <c r="A189" s="47">
        <v>1.3605442176870748</v>
      </c>
      <c r="B189" s="47">
        <v>1.0460251046025104</v>
      </c>
      <c r="C189" s="47">
        <v>1.1312217194570136</v>
      </c>
      <c r="D189" s="47">
        <v>1.3774104683195594</v>
      </c>
      <c r="E189" s="47">
        <v>0.77459333849728895</v>
      </c>
      <c r="F189" s="47">
        <v>0.79500000000000004</v>
      </c>
      <c r="G189" s="48" t="s">
        <v>1459</v>
      </c>
      <c r="H189" s="49" t="s">
        <v>1460</v>
      </c>
      <c r="I189" s="50">
        <f t="shared" si="4"/>
        <v>1.2288003775165395</v>
      </c>
      <c r="J189" s="50">
        <f t="shared" si="5"/>
        <v>0.78479666924864455</v>
      </c>
    </row>
    <row r="190" spans="1:10">
      <c r="A190" s="47">
        <v>1.1890606420927468</v>
      </c>
      <c r="B190" s="47">
        <v>1.519756838905775</v>
      </c>
      <c r="C190" s="47">
        <v>0.93109869646182486</v>
      </c>
      <c r="D190" s="47">
        <v>1.2853470437017995</v>
      </c>
      <c r="E190" s="47">
        <v>1.838235294117647</v>
      </c>
      <c r="F190" s="47">
        <v>0.78100000000000003</v>
      </c>
      <c r="G190" s="48" t="s">
        <v>423</v>
      </c>
      <c r="H190" s="49" t="s">
        <v>1461</v>
      </c>
      <c r="I190" s="50">
        <f t="shared" si="4"/>
        <v>1.2313158052905364</v>
      </c>
      <c r="J190" s="50">
        <f t="shared" si="5"/>
        <v>1.3096176470588234</v>
      </c>
    </row>
    <row r="191" spans="1:10">
      <c r="A191" s="47">
        <v>0.88417329796640143</v>
      </c>
      <c r="B191" s="47">
        <v>0.77160493827160492</v>
      </c>
      <c r="C191" s="47">
        <v>0.82576383154417832</v>
      </c>
      <c r="D191" s="47">
        <v>2.5380710659898478</v>
      </c>
      <c r="E191" s="47">
        <v>0.79681274900398413</v>
      </c>
      <c r="F191" s="47">
        <v>2.3109999999999999</v>
      </c>
      <c r="G191" s="48" t="s">
        <v>303</v>
      </c>
      <c r="H191" s="49" t="s">
        <v>1462</v>
      </c>
      <c r="I191" s="50">
        <f t="shared" si="4"/>
        <v>1.2549032834430081</v>
      </c>
      <c r="J191" s="50">
        <f t="shared" si="5"/>
        <v>1.5539063745019921</v>
      </c>
    </row>
    <row r="192" spans="1:10">
      <c r="A192" s="47">
        <v>1.1098779134295227</v>
      </c>
      <c r="B192" s="47">
        <v>0.85763293310463129</v>
      </c>
      <c r="C192" s="47">
        <v>1.0905125408942202</v>
      </c>
      <c r="D192" s="47">
        <v>1.9920318725099602</v>
      </c>
      <c r="E192" s="47">
        <v>0.99601593625498008</v>
      </c>
      <c r="F192" s="47">
        <v>0.38800000000000001</v>
      </c>
      <c r="G192" s="48" t="s">
        <v>1463</v>
      </c>
      <c r="H192" s="49" t="s">
        <v>1464</v>
      </c>
      <c r="I192" s="50">
        <f t="shared" si="4"/>
        <v>1.2625138149845836</v>
      </c>
      <c r="J192" s="50">
        <f t="shared" si="5"/>
        <v>0.69200796812748999</v>
      </c>
    </row>
    <row r="193" spans="1:11">
      <c r="A193" s="47">
        <v>0.98328416912487715</v>
      </c>
      <c r="B193" s="47">
        <v>0.92850510677808729</v>
      </c>
      <c r="C193" s="47">
        <v>0.9174311926605504</v>
      </c>
      <c r="D193" s="47">
        <v>2.2222222222222223</v>
      </c>
      <c r="E193" s="47">
        <v>1.0917030567685588</v>
      </c>
      <c r="F193" s="47">
        <v>0.76600000000000001</v>
      </c>
      <c r="G193" s="48" t="s">
        <v>84</v>
      </c>
      <c r="H193" s="49" t="s">
        <v>1465</v>
      </c>
      <c r="I193" s="50">
        <f t="shared" si="4"/>
        <v>1.2628606726964344</v>
      </c>
      <c r="J193" s="50">
        <f t="shared" si="5"/>
        <v>0.92885152838427942</v>
      </c>
    </row>
    <row r="194" spans="1:11">
      <c r="A194" s="47">
        <v>1.0183299389002036</v>
      </c>
      <c r="B194" s="47">
        <v>1.2121212121212122</v>
      </c>
      <c r="C194" s="47">
        <v>1.0893246187363834</v>
      </c>
      <c r="D194" s="47">
        <v>1.733102253032929</v>
      </c>
      <c r="E194" s="47">
        <v>1.0172939979654121</v>
      </c>
      <c r="F194" s="47">
        <v>0.872</v>
      </c>
      <c r="G194" s="48" t="s">
        <v>659</v>
      </c>
      <c r="H194" s="49" t="s">
        <v>1466</v>
      </c>
      <c r="I194" s="50">
        <f t="shared" si="4"/>
        <v>1.263219505697682</v>
      </c>
      <c r="J194" s="50">
        <f t="shared" si="5"/>
        <v>0.94464699898270599</v>
      </c>
    </row>
    <row r="195" spans="1:11">
      <c r="A195" s="47">
        <v>1.519756838905775</v>
      </c>
      <c r="B195" s="47">
        <v>1.122334455667789</v>
      </c>
      <c r="C195" s="47">
        <v>0.9380863039399624</v>
      </c>
      <c r="D195" s="47">
        <v>1.5267175572519083</v>
      </c>
      <c r="E195" s="47">
        <v>2.4038461538461537</v>
      </c>
      <c r="F195" s="47">
        <v>1.7470000000000001</v>
      </c>
      <c r="G195" s="48" t="s">
        <v>291</v>
      </c>
      <c r="H195" s="49" t="s">
        <v>1467</v>
      </c>
      <c r="I195" s="50">
        <f t="shared" ref="I195:I216" si="6">AVERAGE(A195:D195)</f>
        <v>1.2767237889413585</v>
      </c>
      <c r="J195" s="50">
        <f t="shared" ref="J195:J216" si="7">AVERAGE(E195:F195)</f>
        <v>2.075423076923077</v>
      </c>
    </row>
    <row r="196" spans="1:11">
      <c r="A196" s="47">
        <v>2.0964360587002098</v>
      </c>
      <c r="B196" s="47">
        <v>1.1441647597254005</v>
      </c>
      <c r="C196" s="47">
        <v>0.72516316171138506</v>
      </c>
      <c r="D196" s="47">
        <v>1.1467889908256881</v>
      </c>
      <c r="E196" s="47">
        <v>1.2239902080783354</v>
      </c>
      <c r="F196" s="47">
        <v>1.601</v>
      </c>
      <c r="G196" s="48" t="s">
        <v>363</v>
      </c>
      <c r="H196" s="49" t="s">
        <v>1468</v>
      </c>
      <c r="I196" s="50">
        <f t="shared" si="6"/>
        <v>1.2781382427406709</v>
      </c>
      <c r="J196" s="50">
        <f t="shared" si="7"/>
        <v>1.4124951040391678</v>
      </c>
    </row>
    <row r="197" spans="1:11">
      <c r="A197" s="47">
        <v>1.2626262626262625</v>
      </c>
      <c r="B197" s="47">
        <v>1.2224938875305624</v>
      </c>
      <c r="C197" s="47">
        <v>1.6420361247947455</v>
      </c>
      <c r="D197" s="47">
        <v>1.0204081632653061</v>
      </c>
      <c r="E197" s="47">
        <v>2.1691973969631237</v>
      </c>
      <c r="F197" s="47">
        <v>1.0940000000000001</v>
      </c>
      <c r="G197" s="48" t="s">
        <v>425</v>
      </c>
      <c r="H197" s="49" t="s">
        <v>1469</v>
      </c>
      <c r="I197" s="50">
        <f t="shared" si="6"/>
        <v>1.286891109554219</v>
      </c>
      <c r="J197" s="50">
        <f t="shared" si="7"/>
        <v>1.6315986984815618</v>
      </c>
    </row>
    <row r="198" spans="1:11">
      <c r="A198" s="47">
        <v>1.0917030567685588</v>
      </c>
      <c r="B198" s="47">
        <v>0.84602368866328259</v>
      </c>
      <c r="C198" s="47">
        <v>1.5847860538827259</v>
      </c>
      <c r="D198" s="47">
        <v>1.6556291390728477</v>
      </c>
      <c r="E198" s="47">
        <v>1.079913606911447</v>
      </c>
      <c r="F198" s="47">
        <v>0.68500000000000005</v>
      </c>
      <c r="G198" s="48" t="s">
        <v>234</v>
      </c>
      <c r="H198" s="49" t="s">
        <v>1470</v>
      </c>
      <c r="I198" s="50">
        <f t="shared" si="6"/>
        <v>1.2945354845968537</v>
      </c>
      <c r="J198" s="50">
        <f t="shared" si="7"/>
        <v>0.88245680345572353</v>
      </c>
    </row>
    <row r="199" spans="1:11">
      <c r="A199" s="47">
        <v>0.79872204472843455</v>
      </c>
      <c r="B199" s="47">
        <v>0.94250706880301605</v>
      </c>
      <c r="C199" s="47">
        <v>1.4814814814814814</v>
      </c>
      <c r="D199" s="47">
        <v>2.0876826722338206</v>
      </c>
      <c r="E199" s="47">
        <v>1.0729613733905579</v>
      </c>
      <c r="F199" s="47">
        <v>0.307</v>
      </c>
      <c r="G199" s="48" t="s">
        <v>186</v>
      </c>
      <c r="H199" s="49" t="s">
        <v>1471</v>
      </c>
      <c r="I199" s="50">
        <f t="shared" si="6"/>
        <v>1.3275983168116881</v>
      </c>
      <c r="J199" s="50">
        <f t="shared" si="7"/>
        <v>0.6899806866952789</v>
      </c>
    </row>
    <row r="200" spans="1:11">
      <c r="A200" s="47">
        <v>1.4492753623188408</v>
      </c>
      <c r="B200" s="47">
        <v>1.1098779134295227</v>
      </c>
      <c r="C200" s="47">
        <v>0.83752093802345062</v>
      </c>
      <c r="D200" s="47">
        <v>1.9493177387914229</v>
      </c>
      <c r="E200" s="47">
        <v>1.3966480446927374</v>
      </c>
      <c r="F200" s="47" t="s">
        <v>1373</v>
      </c>
      <c r="G200" s="48" t="s">
        <v>220</v>
      </c>
      <c r="H200" s="49" t="s">
        <v>1472</v>
      </c>
      <c r="I200" s="50">
        <f t="shared" si="6"/>
        <v>1.3364979881408092</v>
      </c>
      <c r="J200" s="50">
        <f t="shared" si="7"/>
        <v>1.3966480446927374</v>
      </c>
    </row>
    <row r="201" spans="1:11">
      <c r="A201" s="47">
        <v>1.2376237623762376</v>
      </c>
      <c r="B201" s="47">
        <v>1.4727540500736376</v>
      </c>
      <c r="C201" s="47">
        <v>1.4025245441795231</v>
      </c>
      <c r="D201" s="47">
        <v>1.2376237623762376</v>
      </c>
      <c r="E201" s="47">
        <v>0.58072009291521487</v>
      </c>
      <c r="F201" s="47">
        <v>0.72599999999999998</v>
      </c>
      <c r="G201" s="48" t="s">
        <v>337</v>
      </c>
      <c r="H201" s="49" t="s">
        <v>1473</v>
      </c>
      <c r="I201" s="50">
        <f t="shared" si="6"/>
        <v>1.337631529751409</v>
      </c>
      <c r="J201" s="50">
        <f t="shared" si="7"/>
        <v>0.65336004645760748</v>
      </c>
    </row>
    <row r="202" spans="1:11">
      <c r="A202" s="47">
        <v>0.75987841945288748</v>
      </c>
      <c r="B202" s="47">
        <v>1.4430014430014431</v>
      </c>
      <c r="C202" s="47">
        <v>1.0626992561105209</v>
      </c>
      <c r="D202" s="47">
        <v>2.0920502092050208</v>
      </c>
      <c r="E202" s="47">
        <v>0.86805555555555558</v>
      </c>
      <c r="F202" s="47">
        <v>0.81499999999999995</v>
      </c>
      <c r="G202" s="48" t="s">
        <v>153</v>
      </c>
      <c r="H202" s="49" t="s">
        <v>1474</v>
      </c>
      <c r="I202" s="50">
        <f t="shared" si="6"/>
        <v>1.339407331942468</v>
      </c>
      <c r="J202" s="50">
        <f t="shared" si="7"/>
        <v>0.84152777777777776</v>
      </c>
    </row>
    <row r="203" spans="1:11">
      <c r="A203" s="47">
        <v>0.97943192948090119</v>
      </c>
      <c r="B203" s="47">
        <v>0.88495575221238942</v>
      </c>
      <c r="C203" s="47">
        <v>1.5797788309636651</v>
      </c>
      <c r="D203" s="47">
        <v>1.9305019305019304</v>
      </c>
      <c r="E203" s="47">
        <v>1.1037527593818983</v>
      </c>
      <c r="F203" s="47">
        <v>0.84499999999999997</v>
      </c>
      <c r="G203" s="48" t="s">
        <v>421</v>
      </c>
      <c r="H203" s="49" t="s">
        <v>1475</v>
      </c>
      <c r="I203" s="50">
        <f t="shared" si="6"/>
        <v>1.3436671107897216</v>
      </c>
      <c r="J203" s="50">
        <f t="shared" si="7"/>
        <v>0.97437637969094915</v>
      </c>
    </row>
    <row r="204" spans="1:11">
      <c r="A204" s="47">
        <v>1.3404825737265416</v>
      </c>
      <c r="B204" s="47">
        <v>1.160092807424594</v>
      </c>
      <c r="C204" s="47">
        <v>1.1086474501108647</v>
      </c>
      <c r="D204" s="47">
        <v>1.7825311942958999</v>
      </c>
      <c r="E204" s="47">
        <v>0.70771408351026188</v>
      </c>
      <c r="F204" s="47">
        <v>0.66800000000000004</v>
      </c>
      <c r="G204" s="48" t="s">
        <v>1476</v>
      </c>
      <c r="H204" s="49" t="s">
        <v>1477</v>
      </c>
      <c r="I204" s="50">
        <f t="shared" si="6"/>
        <v>1.3479385063894751</v>
      </c>
      <c r="J204" s="50">
        <f t="shared" si="7"/>
        <v>0.68785704175513096</v>
      </c>
    </row>
    <row r="205" spans="1:11">
      <c r="A205" s="47">
        <v>1.2642225031605563</v>
      </c>
      <c r="B205" s="47">
        <v>1.7301038062283738</v>
      </c>
      <c r="C205" s="47">
        <v>1.287001287001287</v>
      </c>
      <c r="D205" s="47">
        <v>1.1961722488038278</v>
      </c>
      <c r="E205" s="47">
        <v>1.5220700152207001</v>
      </c>
      <c r="F205" s="47">
        <v>0.50800000000000001</v>
      </c>
      <c r="G205" s="48" t="s">
        <v>305</v>
      </c>
      <c r="H205" s="49" t="s">
        <v>1478</v>
      </c>
      <c r="I205" s="50">
        <f t="shared" si="6"/>
        <v>1.3693749612985113</v>
      </c>
      <c r="J205" s="50">
        <f t="shared" si="7"/>
        <v>1.01503500761035</v>
      </c>
      <c r="K205" s="53"/>
    </row>
    <row r="206" spans="1:11">
      <c r="A206" s="47">
        <v>1.4450867052023122</v>
      </c>
      <c r="B206" s="47">
        <v>1.2755102040816326</v>
      </c>
      <c r="C206" s="47">
        <v>1.2033694344163659</v>
      </c>
      <c r="D206" s="47">
        <v>1.589825119236884</v>
      </c>
      <c r="E206" s="47">
        <v>1.1123470522803114</v>
      </c>
      <c r="F206" s="47">
        <v>0.73299999999999998</v>
      </c>
      <c r="G206" s="48" t="s">
        <v>381</v>
      </c>
      <c r="H206" s="49" t="s">
        <v>1479</v>
      </c>
      <c r="I206" s="50">
        <f t="shared" si="6"/>
        <v>1.3784478657342987</v>
      </c>
      <c r="J206" s="50">
        <f t="shared" si="7"/>
        <v>0.92267352614015574</v>
      </c>
    </row>
    <row r="207" spans="1:11">
      <c r="A207" s="47">
        <v>1.3297872340425532</v>
      </c>
      <c r="B207" s="47">
        <v>1.1481056257175659</v>
      </c>
      <c r="C207" s="47">
        <v>1.1185682326621924</v>
      </c>
      <c r="D207" s="47">
        <v>2.1413276231263381</v>
      </c>
      <c r="E207" s="47">
        <v>1.4992503748125936</v>
      </c>
      <c r="F207" s="47">
        <v>1.0660000000000001</v>
      </c>
      <c r="G207" s="48" t="s">
        <v>161</v>
      </c>
      <c r="H207" s="49" t="s">
        <v>1480</v>
      </c>
      <c r="I207" s="50">
        <f t="shared" si="6"/>
        <v>1.4344471788871624</v>
      </c>
      <c r="J207" s="50">
        <f t="shared" si="7"/>
        <v>1.2826251874062968</v>
      </c>
    </row>
    <row r="208" spans="1:11">
      <c r="A208" s="47">
        <v>1.2755102040816326</v>
      </c>
      <c r="B208" s="47">
        <v>1.2121212121212122</v>
      </c>
      <c r="C208" s="47">
        <v>1.0604453870625663</v>
      </c>
      <c r="D208" s="47">
        <v>2.2123893805309733</v>
      </c>
      <c r="E208" s="47">
        <v>0.76687116564417179</v>
      </c>
      <c r="F208" s="47">
        <v>0.65300000000000002</v>
      </c>
      <c r="G208" s="48" t="s">
        <v>1481</v>
      </c>
      <c r="H208" s="49" t="s">
        <v>1482</v>
      </c>
      <c r="I208" s="50">
        <f t="shared" si="6"/>
        <v>1.4401165459490963</v>
      </c>
      <c r="J208" s="50">
        <f t="shared" si="7"/>
        <v>0.70993558282208591</v>
      </c>
    </row>
    <row r="209" spans="1:11">
      <c r="A209" s="47">
        <v>0.92678405931417984</v>
      </c>
      <c r="B209" s="47">
        <v>0.92678405931417984</v>
      </c>
      <c r="C209" s="47">
        <v>0.93109869646182486</v>
      </c>
      <c r="D209" s="47">
        <v>3.134796238244514</v>
      </c>
      <c r="E209" s="47">
        <v>0.95147478591817325</v>
      </c>
      <c r="F209" s="47">
        <v>0.89100000000000001</v>
      </c>
      <c r="G209" s="48" t="s">
        <v>547</v>
      </c>
      <c r="H209" s="49" t="s">
        <v>1483</v>
      </c>
      <c r="I209" s="50">
        <f t="shared" si="6"/>
        <v>1.4798657633336747</v>
      </c>
      <c r="J209" s="50">
        <f t="shared" si="7"/>
        <v>0.92123739295908669</v>
      </c>
    </row>
    <row r="210" spans="1:11">
      <c r="A210" s="47">
        <v>1.2836970474967908</v>
      </c>
      <c r="B210" s="47">
        <v>0.96993210475266745</v>
      </c>
      <c r="C210" s="47">
        <v>0.97943192948090119</v>
      </c>
      <c r="D210" s="47">
        <v>2.7548209366391188</v>
      </c>
      <c r="E210" s="47">
        <v>1.6583747927031509</v>
      </c>
      <c r="F210" s="47">
        <v>1.07</v>
      </c>
      <c r="G210" s="48" t="s">
        <v>130</v>
      </c>
      <c r="H210" s="49" t="s">
        <v>1484</v>
      </c>
      <c r="I210" s="50">
        <f t="shared" si="6"/>
        <v>1.4969705045923696</v>
      </c>
      <c r="J210" s="50">
        <f t="shared" si="7"/>
        <v>1.3641873963515754</v>
      </c>
    </row>
    <row r="211" spans="1:11">
      <c r="A211" s="47">
        <v>1.1862396204033214</v>
      </c>
      <c r="B211" s="47">
        <v>1.0626992561105209</v>
      </c>
      <c r="C211" s="47">
        <v>1.0810810810810809</v>
      </c>
      <c r="D211" s="47">
        <v>2.7548209366391188</v>
      </c>
      <c r="E211" s="47">
        <v>1.0030090270812437</v>
      </c>
      <c r="F211" s="47">
        <v>0.88600000000000001</v>
      </c>
      <c r="G211" s="48" t="s">
        <v>1485</v>
      </c>
      <c r="H211" s="49" t="s">
        <v>1486</v>
      </c>
      <c r="I211" s="50">
        <f t="shared" si="6"/>
        <v>1.5212102235585105</v>
      </c>
      <c r="J211" s="50">
        <f t="shared" si="7"/>
        <v>0.94450451354062182</v>
      </c>
    </row>
    <row r="212" spans="1:11">
      <c r="A212" s="47">
        <v>1.405678942929435</v>
      </c>
      <c r="B212" s="47">
        <v>1.2626262626262625</v>
      </c>
      <c r="C212" s="47">
        <v>1.4942528735631999</v>
      </c>
      <c r="D212" s="47">
        <v>1.9762845849802371</v>
      </c>
      <c r="E212" s="47">
        <v>0.84602368866328259</v>
      </c>
      <c r="F212" s="47">
        <v>1.083</v>
      </c>
      <c r="G212" s="48" t="s">
        <v>48</v>
      </c>
      <c r="H212" s="49" t="s">
        <v>1487</v>
      </c>
      <c r="I212" s="50">
        <f t="shared" si="6"/>
        <v>1.5347106660247836</v>
      </c>
      <c r="J212" s="50">
        <f t="shared" si="7"/>
        <v>0.96451184433164128</v>
      </c>
    </row>
    <row r="213" spans="1:11">
      <c r="A213" s="47">
        <v>1.838235294117647</v>
      </c>
      <c r="B213" s="47">
        <v>1.5151515151515151</v>
      </c>
      <c r="C213" s="47">
        <v>0.95785440613026818</v>
      </c>
      <c r="D213" s="47">
        <v>1.9230769230769229</v>
      </c>
      <c r="E213" s="47">
        <v>1.0204081632653061</v>
      </c>
      <c r="F213" s="47">
        <v>1.611</v>
      </c>
      <c r="G213" s="48" t="s">
        <v>138</v>
      </c>
      <c r="H213" s="49" t="s">
        <v>1488</v>
      </c>
      <c r="I213" s="50">
        <f t="shared" si="6"/>
        <v>1.5585795346190885</v>
      </c>
      <c r="J213" s="50">
        <f t="shared" si="7"/>
        <v>1.3157040816326531</v>
      </c>
      <c r="K213" s="53"/>
    </row>
    <row r="214" spans="1:11">
      <c r="A214" s="47">
        <v>1.7421602787456447</v>
      </c>
      <c r="B214" s="47">
        <v>1.1695906432748537</v>
      </c>
      <c r="C214" s="47">
        <v>1.1312217194570136</v>
      </c>
      <c r="D214" s="47">
        <v>2.2935779816513762</v>
      </c>
      <c r="E214" s="47">
        <v>1.4903129657228018</v>
      </c>
      <c r="F214" s="47">
        <v>1.274</v>
      </c>
      <c r="G214" s="48" t="s">
        <v>25</v>
      </c>
      <c r="H214" s="49" t="s">
        <v>1489</v>
      </c>
      <c r="I214" s="50">
        <f t="shared" si="6"/>
        <v>1.584137655782222</v>
      </c>
      <c r="J214" s="50">
        <f t="shared" si="7"/>
        <v>1.3821564828614008</v>
      </c>
      <c r="K214" s="53"/>
    </row>
    <row r="215" spans="1:11">
      <c r="A215" s="47">
        <v>2.0408163265306123</v>
      </c>
      <c r="B215" s="47">
        <v>1.0940919037199124</v>
      </c>
      <c r="C215" s="47">
        <v>0.97181729834791064</v>
      </c>
      <c r="D215" s="47">
        <v>3.012048192771084</v>
      </c>
      <c r="E215" s="47">
        <v>1.6977928692699491</v>
      </c>
      <c r="F215" s="47">
        <v>1.0640000000000001</v>
      </c>
      <c r="G215" s="48" t="s">
        <v>96</v>
      </c>
      <c r="H215" s="49" t="s">
        <v>1490</v>
      </c>
      <c r="I215" s="50">
        <f t="shared" si="6"/>
        <v>1.7796934303423799</v>
      </c>
      <c r="J215" s="50">
        <f t="shared" si="7"/>
        <v>1.3808964346349746</v>
      </c>
    </row>
    <row r="216" spans="1:11">
      <c r="A216" s="47">
        <v>3.2258064516129035</v>
      </c>
      <c r="B216" s="47">
        <v>1.4084507042253522</v>
      </c>
      <c r="C216" s="47">
        <v>1.3227513227513228</v>
      </c>
      <c r="D216" s="47">
        <v>1.9607843137254901</v>
      </c>
      <c r="E216" s="47">
        <v>0.62695924764890287</v>
      </c>
      <c r="F216" s="47">
        <v>0.56200000000000006</v>
      </c>
      <c r="G216" s="48" t="s">
        <v>365</v>
      </c>
      <c r="H216" s="49" t="s">
        <v>1491</v>
      </c>
      <c r="I216" s="50">
        <f t="shared" si="6"/>
        <v>1.9794481980787673</v>
      </c>
      <c r="J216" s="50">
        <f t="shared" si="7"/>
        <v>0.59447962382445141</v>
      </c>
      <c r="K216" s="53"/>
    </row>
    <row r="217" spans="1:11">
      <c r="A217" s="47"/>
      <c r="B217" s="47"/>
      <c r="C217" s="47"/>
      <c r="D217" s="47"/>
      <c r="E217" s="47"/>
      <c r="F217" s="47"/>
      <c r="G217" s="48"/>
    </row>
    <row r="218" spans="1:11">
      <c r="A218" s="47"/>
      <c r="B218" s="47"/>
      <c r="C218" s="47"/>
      <c r="D218" s="47"/>
      <c r="E218" s="47"/>
      <c r="F218" s="47"/>
      <c r="G218" s="48"/>
      <c r="H218" s="49"/>
    </row>
    <row r="219" spans="1:11">
      <c r="A219" s="47"/>
      <c r="B219" s="47"/>
      <c r="C219" s="47"/>
      <c r="D219" s="47"/>
      <c r="E219" s="47"/>
      <c r="F219" s="47"/>
      <c r="G219" s="48"/>
      <c r="H219" s="49"/>
    </row>
    <row r="220" spans="1:11">
      <c r="A220" s="47"/>
      <c r="B220" s="47"/>
      <c r="C220" s="47"/>
      <c r="D220" s="47"/>
      <c r="E220" s="47"/>
      <c r="F220" s="47"/>
      <c r="G220" s="48"/>
      <c r="H220" s="49"/>
    </row>
    <row r="221" spans="1:11">
      <c r="A221" s="47"/>
      <c r="B221" s="47"/>
      <c r="C221" s="47"/>
      <c r="D221" s="47"/>
      <c r="E221" s="47"/>
      <c r="F221" s="47"/>
      <c r="G221" s="48"/>
      <c r="H221" s="49"/>
    </row>
    <row r="222" spans="1:11">
      <c r="A222" s="47"/>
      <c r="B222" s="47"/>
      <c r="C222" s="47"/>
      <c r="D222" s="47"/>
      <c r="E222" s="47"/>
      <c r="F222" s="47"/>
      <c r="G222" s="48"/>
      <c r="H222" s="49"/>
    </row>
    <row r="223" spans="1:11">
      <c r="A223" s="47"/>
      <c r="B223" s="47"/>
      <c r="C223" s="47"/>
      <c r="D223" s="47"/>
      <c r="E223" s="47"/>
      <c r="F223" s="47"/>
      <c r="G223" s="48"/>
      <c r="H223" s="49"/>
    </row>
    <row r="224" spans="1:11">
      <c r="A224" s="47"/>
      <c r="B224" s="47"/>
      <c r="C224" s="47"/>
      <c r="D224" s="47"/>
      <c r="E224" s="47"/>
      <c r="F224" s="47"/>
      <c r="G224" s="48"/>
      <c r="H224" s="49"/>
    </row>
    <row r="225" spans="1:8">
      <c r="A225" s="47"/>
      <c r="B225" s="47"/>
      <c r="C225" s="47"/>
      <c r="D225" s="47"/>
      <c r="E225" s="47"/>
      <c r="F225" s="47"/>
      <c r="G225" s="48"/>
      <c r="H225" s="49"/>
    </row>
    <row r="226" spans="1:8">
      <c r="A226" s="47"/>
      <c r="B226" s="47"/>
      <c r="C226" s="47"/>
      <c r="D226" s="47"/>
      <c r="E226" s="47"/>
      <c r="F226" s="47"/>
      <c r="G226" s="48"/>
      <c r="H226" s="49"/>
    </row>
    <row r="227" spans="1:8">
      <c r="A227" s="47"/>
      <c r="B227" s="47"/>
      <c r="C227" s="47"/>
      <c r="D227" s="47"/>
      <c r="E227" s="47"/>
      <c r="F227" s="47"/>
      <c r="G227" s="48"/>
      <c r="H227" s="49"/>
    </row>
    <row r="228" spans="1:8">
      <c r="A228" s="47"/>
      <c r="B228" s="47"/>
      <c r="C228" s="47"/>
      <c r="D228" s="47"/>
      <c r="E228" s="47"/>
      <c r="F228" s="47"/>
      <c r="G228" s="48"/>
      <c r="H228" s="49"/>
    </row>
    <row r="229" spans="1:8">
      <c r="A229" s="47"/>
      <c r="B229" s="47"/>
      <c r="C229" s="47"/>
      <c r="D229" s="47"/>
      <c r="E229" s="47"/>
      <c r="F229" s="47"/>
      <c r="G229" s="48"/>
      <c r="H229" s="49"/>
    </row>
    <row r="230" spans="1:8">
      <c r="A230" s="47"/>
      <c r="B230" s="47"/>
      <c r="C230" s="47"/>
      <c r="D230" s="47"/>
      <c r="E230" s="47"/>
      <c r="F230" s="47"/>
      <c r="G230" s="48"/>
      <c r="H230" s="49"/>
    </row>
    <row r="231" spans="1:8">
      <c r="A231" s="47"/>
      <c r="B231" s="47"/>
      <c r="C231" s="47"/>
      <c r="D231" s="47"/>
      <c r="E231" s="47"/>
      <c r="F231" s="47"/>
      <c r="G231" s="48"/>
    </row>
    <row r="232" spans="1:8">
      <c r="A232" s="47"/>
      <c r="B232" s="47"/>
      <c r="C232" s="47"/>
      <c r="D232" s="47"/>
      <c r="E232" s="47"/>
      <c r="F232" s="47"/>
      <c r="G232" s="48"/>
    </row>
    <row r="233" spans="1:8">
      <c r="A233" s="47"/>
      <c r="B233" s="47"/>
      <c r="C233" s="47"/>
      <c r="D233" s="47"/>
      <c r="E233" s="47"/>
      <c r="F233" s="47"/>
      <c r="G233" s="48"/>
      <c r="H233" s="49"/>
    </row>
    <row r="234" spans="1:8">
      <c r="A234" s="47"/>
      <c r="B234" s="47"/>
      <c r="C234" s="47"/>
      <c r="D234" s="47"/>
      <c r="E234" s="47"/>
      <c r="F234" s="47"/>
      <c r="G234" s="48"/>
      <c r="H234" s="49"/>
    </row>
    <row r="235" spans="1:8">
      <c r="A235" s="47"/>
      <c r="B235" s="47"/>
      <c r="C235" s="47"/>
      <c r="D235" s="47"/>
      <c r="E235" s="47"/>
      <c r="F235" s="47"/>
      <c r="G235" s="48"/>
      <c r="H235" s="49"/>
    </row>
    <row r="236" spans="1:8">
      <c r="A236" s="47"/>
      <c r="B236" s="47"/>
      <c r="C236" s="47"/>
      <c r="D236" s="47"/>
      <c r="E236" s="47"/>
      <c r="F236" s="47"/>
      <c r="G236" s="48"/>
      <c r="H236" s="49"/>
    </row>
    <row r="237" spans="1:8">
      <c r="A237" s="47"/>
      <c r="B237" s="47"/>
      <c r="C237" s="47"/>
      <c r="D237" s="47"/>
      <c r="E237" s="47"/>
      <c r="F237" s="47"/>
      <c r="G237" s="48"/>
      <c r="H237" s="49"/>
    </row>
    <row r="238" spans="1:8">
      <c r="A238" s="47"/>
      <c r="B238" s="47"/>
      <c r="C238" s="47"/>
      <c r="D238" s="47"/>
      <c r="E238" s="47"/>
      <c r="F238" s="47"/>
      <c r="G238" s="48"/>
      <c r="H238" s="49"/>
    </row>
    <row r="239" spans="1:8">
      <c r="A239" s="47"/>
      <c r="B239" s="47"/>
      <c r="C239" s="47"/>
      <c r="D239" s="47"/>
      <c r="E239" s="47"/>
      <c r="F239" s="47"/>
      <c r="G239" s="48"/>
      <c r="H239" s="49"/>
    </row>
    <row r="240" spans="1:8">
      <c r="A240" s="47"/>
      <c r="B240" s="47"/>
      <c r="C240" s="47"/>
      <c r="D240" s="47"/>
      <c r="E240" s="47"/>
      <c r="F240" s="47"/>
      <c r="G240" s="48"/>
      <c r="H240" s="49"/>
    </row>
    <row r="241" spans="1:8">
      <c r="A241" s="47"/>
      <c r="B241" s="47"/>
      <c r="C241" s="47"/>
      <c r="D241" s="47"/>
      <c r="E241" s="47"/>
      <c r="F241" s="47"/>
      <c r="G241" s="48"/>
      <c r="H241" s="49"/>
    </row>
    <row r="242" spans="1:8">
      <c r="A242" s="47"/>
      <c r="B242" s="47"/>
      <c r="C242" s="47"/>
      <c r="D242" s="47"/>
      <c r="E242" s="47"/>
      <c r="F242" s="47"/>
      <c r="G242" s="48"/>
      <c r="H242" s="49"/>
    </row>
    <row r="243" spans="1:8">
      <c r="A243" s="47"/>
      <c r="B243" s="47"/>
      <c r="C243" s="47"/>
      <c r="D243" s="47"/>
      <c r="E243" s="47"/>
      <c r="F243" s="47"/>
      <c r="G243" s="48"/>
      <c r="H243" s="49"/>
    </row>
    <row r="244" spans="1:8">
      <c r="A244" s="47"/>
      <c r="B244" s="47"/>
      <c r="C244" s="47"/>
      <c r="D244" s="47"/>
      <c r="E244" s="47"/>
      <c r="F244" s="47"/>
      <c r="G244" s="48"/>
      <c r="H244" s="49"/>
    </row>
    <row r="245" spans="1:8">
      <c r="A245" s="47"/>
      <c r="B245" s="47"/>
      <c r="C245" s="47"/>
      <c r="D245" s="47"/>
      <c r="E245" s="47"/>
      <c r="F245" s="47"/>
      <c r="G245" s="48"/>
      <c r="H245" s="49"/>
    </row>
    <row r="246" spans="1:8">
      <c r="A246" s="47"/>
      <c r="B246" s="47"/>
      <c r="C246" s="47"/>
      <c r="D246" s="47"/>
      <c r="E246" s="47"/>
      <c r="F246" s="47"/>
      <c r="G246" s="48"/>
      <c r="H246" s="49"/>
    </row>
    <row r="247" spans="1:8">
      <c r="A247" s="47"/>
      <c r="B247" s="47"/>
      <c r="C247" s="47"/>
      <c r="D247" s="47"/>
      <c r="E247" s="47"/>
      <c r="F247" s="47"/>
      <c r="G247" s="48"/>
      <c r="H247" s="49"/>
    </row>
    <row r="248" spans="1:8">
      <c r="A248" s="47"/>
      <c r="B248" s="47"/>
      <c r="C248" s="47"/>
      <c r="D248" s="47"/>
      <c r="E248" s="47"/>
      <c r="F248" s="47"/>
      <c r="G248" s="48"/>
      <c r="H248" s="49"/>
    </row>
    <row r="249" spans="1:8">
      <c r="A249" s="47"/>
      <c r="B249" s="47"/>
      <c r="C249" s="47"/>
      <c r="D249" s="47"/>
      <c r="E249" s="47"/>
      <c r="F249" s="47"/>
      <c r="G249" s="48"/>
      <c r="H249" s="49"/>
    </row>
    <row r="250" spans="1:8">
      <c r="A250" s="47"/>
      <c r="B250" s="47"/>
      <c r="C250" s="47"/>
      <c r="D250" s="47"/>
      <c r="E250" s="47"/>
      <c r="F250" s="47"/>
      <c r="G250" s="48"/>
      <c r="H250" s="49"/>
    </row>
    <row r="251" spans="1:8">
      <c r="A251" s="47"/>
      <c r="B251" s="47"/>
      <c r="C251" s="47"/>
      <c r="D251" s="47"/>
      <c r="E251" s="47"/>
      <c r="F251" s="47"/>
      <c r="G251" s="48"/>
      <c r="H251" s="49"/>
    </row>
    <row r="252" spans="1:8">
      <c r="A252" s="47"/>
      <c r="B252" s="47"/>
      <c r="C252" s="47"/>
      <c r="D252" s="47"/>
      <c r="E252" s="47"/>
      <c r="F252" s="47"/>
      <c r="G252" s="48"/>
      <c r="H252" s="49"/>
    </row>
    <row r="253" spans="1:8">
      <c r="A253" s="47"/>
      <c r="B253" s="47"/>
      <c r="C253" s="47"/>
      <c r="D253" s="47"/>
      <c r="E253" s="47"/>
      <c r="F253" s="47"/>
      <c r="G253" s="48"/>
      <c r="H253" s="49"/>
    </row>
    <row r="254" spans="1:8">
      <c r="A254" s="47"/>
      <c r="B254" s="47"/>
      <c r="C254" s="47"/>
      <c r="D254" s="47"/>
      <c r="E254" s="47"/>
      <c r="F254" s="47"/>
      <c r="G254" s="48"/>
      <c r="H254" s="49"/>
    </row>
    <row r="255" spans="1:8">
      <c r="A255" s="47"/>
      <c r="B255" s="47"/>
      <c r="C255" s="47"/>
      <c r="D255" s="47"/>
      <c r="E255" s="47"/>
      <c r="F255" s="47"/>
      <c r="G255" s="48"/>
      <c r="H255" s="49"/>
    </row>
    <row r="256" spans="1:8">
      <c r="A256" s="47"/>
      <c r="B256" s="47"/>
      <c r="C256" s="47"/>
      <c r="D256" s="47"/>
      <c r="E256" s="47"/>
      <c r="F256" s="47"/>
      <c r="G256" s="48"/>
      <c r="H256" s="49"/>
    </row>
    <row r="257" spans="1:8">
      <c r="A257" s="47"/>
      <c r="B257" s="47"/>
      <c r="C257" s="47"/>
      <c r="D257" s="47"/>
      <c r="E257" s="47"/>
      <c r="F257" s="47"/>
      <c r="G257" s="48"/>
      <c r="H257" s="49"/>
    </row>
    <row r="258" spans="1:8">
      <c r="A258" s="47"/>
      <c r="B258" s="47"/>
      <c r="C258" s="47"/>
      <c r="D258" s="47"/>
      <c r="E258" s="47"/>
      <c r="F258" s="47"/>
      <c r="G258" s="48"/>
      <c r="H258" s="49"/>
    </row>
    <row r="259" spans="1:8">
      <c r="A259" s="47"/>
      <c r="B259" s="47"/>
      <c r="C259" s="47"/>
      <c r="D259" s="47"/>
      <c r="E259" s="47"/>
      <c r="F259" s="47"/>
      <c r="G259" s="48"/>
      <c r="H259" s="49"/>
    </row>
    <row r="260" spans="1:8">
      <c r="A260" s="47"/>
      <c r="B260" s="47"/>
      <c r="C260" s="47"/>
      <c r="D260" s="47"/>
      <c r="E260" s="47"/>
      <c r="F260" s="47"/>
      <c r="G260" s="48"/>
      <c r="H260" s="49"/>
    </row>
    <row r="261" spans="1:8">
      <c r="A261" s="47"/>
      <c r="B261" s="47"/>
      <c r="C261" s="47"/>
      <c r="D261" s="47"/>
      <c r="E261" s="47"/>
      <c r="F261" s="47"/>
      <c r="G261" s="48"/>
      <c r="H261" s="49"/>
    </row>
    <row r="262" spans="1:8">
      <c r="A262" s="47"/>
      <c r="B262" s="47"/>
      <c r="C262" s="47"/>
      <c r="D262" s="47"/>
      <c r="E262" s="47"/>
      <c r="F262" s="47"/>
      <c r="G262" s="48"/>
      <c r="H262" s="49"/>
    </row>
    <row r="263" spans="1:8">
      <c r="A263" s="47"/>
      <c r="B263" s="47"/>
      <c r="C263" s="47"/>
      <c r="D263" s="47"/>
      <c r="E263" s="47"/>
      <c r="F263" s="47"/>
      <c r="G263" s="48"/>
      <c r="H263" s="49"/>
    </row>
    <row r="264" spans="1:8">
      <c r="A264" s="47"/>
      <c r="B264" s="47"/>
      <c r="C264" s="47"/>
      <c r="D264" s="47"/>
      <c r="E264" s="47"/>
      <c r="F264" s="47"/>
      <c r="G264" s="48"/>
      <c r="H264" s="49"/>
    </row>
    <row r="265" spans="1:8">
      <c r="A265" s="47"/>
      <c r="B265" s="47"/>
      <c r="C265" s="47"/>
      <c r="D265" s="47"/>
      <c r="E265" s="47"/>
      <c r="F265" s="47"/>
      <c r="G265" s="48"/>
      <c r="H265" s="49"/>
    </row>
    <row r="266" spans="1:8">
      <c r="A266" s="47"/>
      <c r="B266" s="47"/>
      <c r="C266" s="47"/>
      <c r="D266" s="47"/>
      <c r="E266" s="47"/>
      <c r="F266" s="47"/>
      <c r="G266" s="48"/>
      <c r="H266" s="49"/>
    </row>
    <row r="267" spans="1:8">
      <c r="A267" s="47"/>
      <c r="B267" s="47"/>
      <c r="C267" s="47"/>
      <c r="D267" s="47"/>
      <c r="E267" s="47"/>
      <c r="F267" s="47"/>
      <c r="G267" s="48"/>
      <c r="H267" s="49"/>
    </row>
    <row r="268" spans="1:8">
      <c r="A268" s="47"/>
      <c r="B268" s="47"/>
      <c r="C268" s="47"/>
      <c r="D268" s="47"/>
      <c r="E268" s="47"/>
      <c r="F268" s="47"/>
      <c r="G268" s="48"/>
      <c r="H268" s="49"/>
    </row>
    <row r="269" spans="1:8">
      <c r="A269" s="47"/>
      <c r="B269" s="47"/>
      <c r="C269" s="47"/>
      <c r="D269" s="47"/>
      <c r="E269" s="47"/>
      <c r="F269" s="47"/>
      <c r="G269" s="48"/>
      <c r="H269" s="49"/>
    </row>
    <row r="270" spans="1:8">
      <c r="A270" s="47"/>
      <c r="B270" s="47"/>
      <c r="C270" s="47"/>
      <c r="D270" s="47"/>
      <c r="E270" s="47"/>
      <c r="F270" s="47"/>
      <c r="G270" s="48"/>
      <c r="H270" s="49"/>
    </row>
    <row r="271" spans="1:8">
      <c r="A271" s="47"/>
      <c r="B271" s="47"/>
      <c r="C271" s="47"/>
      <c r="D271" s="47"/>
      <c r="E271" s="47"/>
      <c r="F271" s="47"/>
      <c r="G271" s="48"/>
      <c r="H271" s="49"/>
    </row>
    <row r="272" spans="1:8">
      <c r="A272" s="47"/>
      <c r="B272" s="47"/>
      <c r="C272" s="47"/>
      <c r="D272" s="47"/>
      <c r="E272" s="47"/>
      <c r="F272" s="47"/>
      <c r="G272" s="48"/>
      <c r="H272" s="49"/>
    </row>
    <row r="273" spans="1:8">
      <c r="A273" s="47"/>
      <c r="B273" s="47"/>
      <c r="C273" s="47"/>
      <c r="D273" s="47"/>
      <c r="E273" s="47"/>
      <c r="F273" s="47"/>
      <c r="G273" s="48"/>
      <c r="H273" s="49"/>
    </row>
    <row r="274" spans="1:8">
      <c r="A274" s="47"/>
      <c r="B274" s="47"/>
      <c r="C274" s="47"/>
      <c r="D274" s="47"/>
      <c r="E274" s="47"/>
      <c r="F274" s="47"/>
      <c r="G274" s="48"/>
      <c r="H274" s="49"/>
    </row>
    <row r="275" spans="1:8">
      <c r="A275" s="47"/>
      <c r="B275" s="47"/>
      <c r="C275" s="47"/>
      <c r="D275" s="47"/>
      <c r="E275" s="47"/>
      <c r="F275" s="47"/>
      <c r="G275" s="48"/>
      <c r="H275" s="49"/>
    </row>
    <row r="276" spans="1:8">
      <c r="A276" s="47"/>
      <c r="B276" s="47"/>
      <c r="C276" s="47"/>
      <c r="D276" s="47"/>
      <c r="E276" s="47"/>
      <c r="F276" s="47"/>
      <c r="G276" s="48"/>
      <c r="H276" s="49"/>
    </row>
    <row r="277" spans="1:8">
      <c r="A277" s="47"/>
      <c r="B277" s="47"/>
      <c r="C277" s="47"/>
      <c r="D277" s="47"/>
      <c r="E277" s="47"/>
      <c r="F277" s="47"/>
      <c r="G277" s="48"/>
      <c r="H277" s="49"/>
    </row>
    <row r="278" spans="1:8">
      <c r="A278" s="47"/>
      <c r="B278" s="47"/>
      <c r="C278" s="47"/>
      <c r="D278" s="47"/>
      <c r="E278" s="47"/>
      <c r="F278" s="47"/>
      <c r="G278" s="48"/>
      <c r="H278" s="49"/>
    </row>
    <row r="279" spans="1:8">
      <c r="A279" s="47"/>
      <c r="B279" s="47"/>
      <c r="C279" s="47"/>
      <c r="D279" s="47"/>
      <c r="E279" s="47"/>
      <c r="F279" s="47"/>
      <c r="G279" s="48"/>
      <c r="H279" s="49"/>
    </row>
    <row r="280" spans="1:8">
      <c r="A280" s="47"/>
      <c r="B280" s="47"/>
      <c r="C280" s="47"/>
      <c r="D280" s="47"/>
      <c r="E280" s="47"/>
      <c r="F280" s="47"/>
      <c r="G280" s="48"/>
      <c r="H280" s="49"/>
    </row>
    <row r="281" spans="1:8">
      <c r="A281" s="47"/>
      <c r="B281" s="47"/>
      <c r="C281" s="47"/>
      <c r="D281" s="47"/>
      <c r="E281" s="47"/>
      <c r="F281" s="47"/>
      <c r="G281" s="48"/>
      <c r="H281" s="49"/>
    </row>
    <row r="282" spans="1:8">
      <c r="A282" s="47"/>
      <c r="B282" s="47"/>
      <c r="C282" s="47"/>
      <c r="D282" s="47"/>
      <c r="E282" s="47"/>
      <c r="F282" s="47"/>
      <c r="G282" s="48"/>
      <c r="H282" s="49"/>
    </row>
    <row r="283" spans="1:8">
      <c r="A283" s="47"/>
      <c r="B283" s="47"/>
      <c r="C283" s="47"/>
      <c r="D283" s="47"/>
      <c r="E283" s="47"/>
      <c r="F283" s="47"/>
      <c r="G283" s="48"/>
      <c r="H283" s="49"/>
    </row>
    <row r="284" spans="1:8">
      <c r="A284" s="47"/>
      <c r="B284" s="47"/>
      <c r="C284" s="47"/>
      <c r="D284" s="47"/>
      <c r="E284" s="47"/>
      <c r="F284" s="47"/>
      <c r="G284" s="48"/>
      <c r="H284" s="49"/>
    </row>
    <row r="285" spans="1:8">
      <c r="A285" s="47"/>
      <c r="B285" s="47"/>
      <c r="C285" s="47"/>
      <c r="D285" s="47"/>
      <c r="E285" s="47"/>
      <c r="F285" s="47"/>
      <c r="G285" s="48"/>
      <c r="H285" s="49"/>
    </row>
    <row r="286" spans="1:8">
      <c r="A286" s="47"/>
      <c r="B286" s="47"/>
      <c r="C286" s="47"/>
      <c r="D286" s="47"/>
      <c r="E286" s="47"/>
      <c r="F286" s="47"/>
      <c r="G286" s="48"/>
      <c r="H286" s="49"/>
    </row>
    <row r="287" spans="1:8">
      <c r="A287" s="47"/>
      <c r="B287" s="47"/>
      <c r="C287" s="47"/>
      <c r="D287" s="47"/>
      <c r="E287" s="47"/>
      <c r="F287" s="47"/>
      <c r="G287" s="48"/>
      <c r="H287" s="49"/>
    </row>
    <row r="288" spans="1:8">
      <c r="A288" s="47"/>
      <c r="B288" s="47"/>
      <c r="C288" s="47"/>
      <c r="D288" s="47"/>
      <c r="E288" s="47"/>
      <c r="F288" s="47"/>
      <c r="G288" s="48"/>
      <c r="H288" s="49"/>
    </row>
    <row r="289" spans="1:8">
      <c r="A289" s="47"/>
      <c r="B289" s="47"/>
      <c r="C289" s="47"/>
      <c r="D289" s="47"/>
      <c r="E289" s="47"/>
      <c r="F289" s="47"/>
      <c r="G289" s="48"/>
      <c r="H289" s="49"/>
    </row>
    <row r="290" spans="1:8">
      <c r="A290" s="47"/>
      <c r="B290" s="47"/>
      <c r="C290" s="47"/>
      <c r="D290" s="47"/>
      <c r="E290" s="47"/>
      <c r="F290" s="47"/>
      <c r="G290" s="48"/>
      <c r="H290" s="49"/>
    </row>
    <row r="291" spans="1:8">
      <c r="A291" s="47"/>
      <c r="B291" s="47"/>
      <c r="C291" s="47"/>
      <c r="D291" s="47"/>
      <c r="E291" s="47"/>
      <c r="F291" s="47"/>
      <c r="G291" s="48"/>
      <c r="H291" s="49"/>
    </row>
    <row r="292" spans="1:8">
      <c r="A292" s="47"/>
      <c r="B292" s="47"/>
      <c r="C292" s="47"/>
      <c r="D292" s="47"/>
      <c r="E292" s="47"/>
      <c r="F292" s="47"/>
      <c r="G292" s="48"/>
      <c r="H292" s="49"/>
    </row>
    <row r="293" spans="1:8">
      <c r="A293" s="47"/>
      <c r="B293" s="47"/>
      <c r="C293" s="47"/>
      <c r="D293" s="47"/>
      <c r="E293" s="47"/>
      <c r="F293" s="47"/>
      <c r="G293" s="48"/>
      <c r="H293" s="49"/>
    </row>
    <row r="294" spans="1:8">
      <c r="A294" s="47"/>
      <c r="B294" s="47"/>
      <c r="C294" s="47"/>
      <c r="D294" s="47"/>
      <c r="E294" s="47"/>
      <c r="F294" s="47"/>
      <c r="G294" s="48"/>
      <c r="H294" s="49"/>
    </row>
    <row r="295" spans="1:8">
      <c r="A295" s="47"/>
      <c r="B295" s="47"/>
      <c r="C295" s="47"/>
      <c r="D295" s="47"/>
      <c r="E295" s="47"/>
      <c r="F295" s="47"/>
      <c r="G295" s="48"/>
      <c r="H295" s="49"/>
    </row>
    <row r="296" spans="1:8">
      <c r="C296" s="47"/>
      <c r="D296" s="47"/>
      <c r="F296" s="47"/>
    </row>
    <row r="297" spans="1:8">
      <c r="A297" s="47"/>
      <c r="B297" s="47"/>
      <c r="C297" s="47"/>
      <c r="D297" s="47"/>
      <c r="E297" s="47"/>
      <c r="F297" s="47"/>
      <c r="G297" s="48"/>
      <c r="H297" s="49"/>
    </row>
    <row r="298" spans="1:8">
      <c r="A298" s="47"/>
      <c r="B298" s="47"/>
      <c r="C298" s="47"/>
      <c r="D298" s="47"/>
      <c r="E298" s="47"/>
      <c r="F298" s="47"/>
      <c r="G298" s="48"/>
      <c r="H298" s="49"/>
    </row>
    <row r="299" spans="1:8">
      <c r="A299" s="47"/>
      <c r="B299" s="47"/>
      <c r="C299" s="47"/>
      <c r="D299" s="47"/>
      <c r="E299" s="47"/>
      <c r="F299" s="47"/>
      <c r="G299" s="48"/>
      <c r="H299" s="49"/>
    </row>
    <row r="300" spans="1:8">
      <c r="A300" s="47"/>
      <c r="B300" s="47"/>
      <c r="C300" s="47"/>
      <c r="D300" s="47"/>
      <c r="E300" s="47"/>
      <c r="F300" s="47"/>
      <c r="G300" s="48"/>
      <c r="H300" s="49"/>
    </row>
    <row r="301" spans="1:8">
      <c r="A301" s="47"/>
      <c r="B301" s="47"/>
      <c r="C301" s="47"/>
      <c r="D301" s="47"/>
      <c r="E301" s="47"/>
      <c r="F301" s="47"/>
      <c r="G301" s="48"/>
      <c r="H301" s="49"/>
    </row>
    <row r="302" spans="1:8">
      <c r="A302" s="47"/>
      <c r="B302" s="47"/>
      <c r="C302" s="47"/>
      <c r="D302" s="47"/>
      <c r="E302" s="47"/>
      <c r="F302" s="47"/>
      <c r="G302" s="48"/>
      <c r="H302" s="49"/>
    </row>
    <row r="303" spans="1:8">
      <c r="A303" s="47"/>
      <c r="B303" s="47"/>
      <c r="C303" s="47"/>
      <c r="D303" s="47"/>
      <c r="E303" s="47"/>
      <c r="F303" s="47"/>
      <c r="G303" s="48"/>
      <c r="H303" s="49"/>
    </row>
    <row r="304" spans="1:8">
      <c r="A304" s="47"/>
      <c r="B304" s="47"/>
      <c r="C304" s="47"/>
      <c r="D304" s="47"/>
      <c r="E304" s="47"/>
      <c r="F304" s="47"/>
      <c r="G304" s="48"/>
      <c r="H304" s="49"/>
    </row>
    <row r="305" spans="1:8">
      <c r="A305" s="47"/>
      <c r="B305" s="47"/>
      <c r="C305" s="47"/>
      <c r="D305" s="47"/>
      <c r="E305" s="47"/>
      <c r="F305" s="47"/>
      <c r="G305" s="48"/>
      <c r="H305" s="49"/>
    </row>
    <row r="306" spans="1:8">
      <c r="A306" s="47"/>
      <c r="B306" s="47"/>
      <c r="C306" s="47"/>
      <c r="D306" s="47"/>
      <c r="E306" s="47"/>
      <c r="F306" s="47"/>
      <c r="G306" s="48"/>
      <c r="H306" s="49"/>
    </row>
    <row r="307" spans="1:8">
      <c r="A307" s="47"/>
      <c r="B307" s="47"/>
      <c r="C307" s="47"/>
      <c r="D307" s="47"/>
      <c r="E307" s="47"/>
      <c r="F307" s="47"/>
      <c r="G307" s="48"/>
      <c r="H307" s="49"/>
    </row>
    <row r="308" spans="1:8">
      <c r="A308" s="47"/>
      <c r="B308" s="47"/>
      <c r="C308" s="47"/>
      <c r="D308" s="47"/>
      <c r="E308" s="47"/>
      <c r="F308" s="47"/>
      <c r="G308" s="48"/>
      <c r="H308" s="49"/>
    </row>
    <row r="309" spans="1:8">
      <c r="A309" s="47"/>
      <c r="B309" s="47"/>
      <c r="C309" s="47"/>
      <c r="D309" s="47"/>
      <c r="E309" s="47"/>
      <c r="F309" s="47"/>
      <c r="G309" s="48"/>
      <c r="H309" s="49"/>
    </row>
    <row r="310" spans="1:8">
      <c r="A310" s="47"/>
      <c r="B310" s="47"/>
      <c r="C310" s="47"/>
      <c r="D310" s="47"/>
      <c r="E310" s="47"/>
      <c r="F310" s="47"/>
      <c r="G310" s="48"/>
      <c r="H310" s="49"/>
    </row>
    <row r="311" spans="1:8">
      <c r="A311" s="47"/>
      <c r="B311" s="47"/>
      <c r="C311" s="47"/>
      <c r="D311" s="47"/>
      <c r="E311" s="47"/>
      <c r="F311" s="47"/>
      <c r="G311" s="48"/>
      <c r="H311" s="49"/>
    </row>
    <row r="312" spans="1:8">
      <c r="A312" s="47"/>
      <c r="B312" s="47"/>
      <c r="C312" s="47"/>
      <c r="D312" s="47"/>
      <c r="E312" s="47"/>
      <c r="F312" s="47"/>
      <c r="G312" s="48"/>
      <c r="H312" s="49"/>
    </row>
    <row r="313" spans="1:8">
      <c r="A313" s="47"/>
      <c r="B313" s="47"/>
      <c r="C313" s="47"/>
      <c r="D313" s="47"/>
      <c r="E313" s="47"/>
      <c r="F313" s="47"/>
      <c r="G313" s="48"/>
      <c r="H313" s="49"/>
    </row>
    <row r="314" spans="1:8">
      <c r="A314" s="47"/>
      <c r="B314" s="47"/>
      <c r="C314" s="47"/>
      <c r="D314" s="47"/>
      <c r="E314" s="47"/>
      <c r="F314" s="47"/>
      <c r="G314" s="48"/>
      <c r="H314" s="49"/>
    </row>
    <row r="315" spans="1:8">
      <c r="A315" s="47"/>
      <c r="B315" s="47"/>
      <c r="C315" s="47"/>
      <c r="D315" s="47"/>
      <c r="E315" s="47"/>
      <c r="F315" s="47"/>
      <c r="G315" s="48"/>
      <c r="H315" s="49"/>
    </row>
    <row r="316" spans="1:8">
      <c r="A316" s="47"/>
      <c r="B316" s="47"/>
      <c r="C316" s="47"/>
      <c r="D316" s="47"/>
      <c r="E316" s="47"/>
      <c r="F316" s="47"/>
      <c r="G316" s="48"/>
      <c r="H316" s="49"/>
    </row>
    <row r="317" spans="1:8">
      <c r="A317" s="47"/>
      <c r="B317" s="47"/>
      <c r="C317" s="47"/>
      <c r="D317" s="47"/>
      <c r="E317" s="47"/>
      <c r="F317" s="47"/>
      <c r="G317" s="48"/>
      <c r="H317" s="49"/>
    </row>
    <row r="318" spans="1:8">
      <c r="A318" s="47"/>
      <c r="B318" s="47"/>
      <c r="C318" s="47"/>
      <c r="D318" s="47"/>
      <c r="E318" s="47"/>
      <c r="F318" s="47"/>
      <c r="G318" s="48"/>
      <c r="H318" s="49"/>
    </row>
    <row r="319" spans="1:8">
      <c r="A319" s="47"/>
      <c r="B319" s="47"/>
      <c r="C319" s="47"/>
      <c r="D319" s="47"/>
      <c r="E319" s="47"/>
      <c r="F319" s="47"/>
      <c r="G319" s="48"/>
      <c r="H319" s="49"/>
    </row>
    <row r="320" spans="1:8">
      <c r="A320" s="47"/>
      <c r="B320" s="47"/>
      <c r="C320" s="47"/>
      <c r="D320" s="47"/>
      <c r="E320" s="47"/>
      <c r="F320" s="47"/>
      <c r="G320" s="48"/>
      <c r="H320" s="49"/>
    </row>
    <row r="321" spans="1:8">
      <c r="A321" s="47"/>
      <c r="B321" s="47"/>
      <c r="C321" s="47"/>
      <c r="D321" s="47"/>
      <c r="E321" s="47"/>
      <c r="F321" s="47"/>
      <c r="G321" s="48"/>
      <c r="H321" s="49"/>
    </row>
    <row r="322" spans="1:8">
      <c r="A322" s="47"/>
      <c r="B322" s="47"/>
      <c r="C322" s="47"/>
      <c r="D322" s="47"/>
      <c r="E322" s="47"/>
      <c r="F322" s="47"/>
      <c r="G322" s="48"/>
      <c r="H322" s="49"/>
    </row>
    <row r="323" spans="1:8">
      <c r="A323" s="47"/>
      <c r="B323" s="47"/>
      <c r="C323" s="47"/>
      <c r="D323" s="47"/>
      <c r="E323" s="47"/>
      <c r="F323" s="47"/>
      <c r="G323" s="48"/>
      <c r="H323" s="49"/>
    </row>
    <row r="324" spans="1:8">
      <c r="A324" s="47"/>
      <c r="B324" s="47"/>
      <c r="C324" s="47"/>
      <c r="D324" s="47"/>
      <c r="E324" s="47"/>
      <c r="F324" s="47"/>
      <c r="G324" s="48"/>
      <c r="H324" s="49"/>
    </row>
    <row r="325" spans="1:8">
      <c r="A325" s="47"/>
      <c r="B325" s="47"/>
      <c r="C325" s="47"/>
      <c r="D325" s="47"/>
      <c r="E325" s="47"/>
      <c r="F325" s="47"/>
      <c r="G325" s="48"/>
      <c r="H325" s="49"/>
    </row>
    <row r="326" spans="1:8">
      <c r="A326" s="47"/>
      <c r="B326" s="47"/>
      <c r="C326" s="47"/>
      <c r="D326" s="47"/>
      <c r="E326" s="47"/>
      <c r="F326" s="47"/>
      <c r="G326" s="48"/>
      <c r="H326" s="49"/>
    </row>
    <row r="327" spans="1:8">
      <c r="A327" s="47"/>
      <c r="B327" s="47"/>
      <c r="C327" s="47"/>
      <c r="D327" s="47"/>
      <c r="E327" s="47"/>
      <c r="F327" s="47"/>
      <c r="G327" s="48"/>
      <c r="H327" s="49"/>
    </row>
    <row r="328" spans="1:8">
      <c r="A328" s="47"/>
      <c r="B328" s="47"/>
      <c r="C328" s="47"/>
      <c r="D328" s="47"/>
      <c r="E328" s="47"/>
      <c r="F328" s="47"/>
      <c r="G328" s="48"/>
      <c r="H328" s="49"/>
    </row>
    <row r="329" spans="1:8">
      <c r="A329" s="47"/>
      <c r="B329" s="47"/>
      <c r="C329" s="47"/>
      <c r="D329" s="47"/>
      <c r="E329" s="47"/>
      <c r="F329" s="47"/>
      <c r="G329" s="48"/>
      <c r="H329" s="49"/>
    </row>
    <row r="330" spans="1:8">
      <c r="A330" s="47"/>
      <c r="B330" s="47"/>
      <c r="C330" s="47"/>
      <c r="D330" s="47"/>
      <c r="E330" s="47"/>
      <c r="F330" s="47"/>
      <c r="G330" s="48"/>
      <c r="H330" s="49"/>
    </row>
    <row r="331" spans="1:8">
      <c r="A331" s="47"/>
      <c r="B331" s="47"/>
      <c r="C331" s="47"/>
      <c r="D331" s="47"/>
      <c r="E331" s="47"/>
      <c r="F331" s="47"/>
      <c r="G331" s="48"/>
      <c r="H331" s="49"/>
    </row>
    <row r="332" spans="1:8">
      <c r="A332" s="47"/>
      <c r="B332" s="47"/>
      <c r="C332" s="47"/>
      <c r="D332" s="47"/>
      <c r="E332" s="47"/>
      <c r="F332" s="47"/>
      <c r="G332" s="48"/>
      <c r="H332" s="49"/>
    </row>
    <row r="333" spans="1:8">
      <c r="A333" s="47"/>
      <c r="B333" s="47"/>
      <c r="C333" s="47"/>
      <c r="D333" s="47"/>
      <c r="E333" s="47"/>
      <c r="F333" s="47"/>
      <c r="G333" s="48"/>
      <c r="H333" s="49"/>
    </row>
    <row r="334" spans="1:8">
      <c r="A334" s="47"/>
      <c r="B334" s="47"/>
      <c r="C334" s="47"/>
      <c r="D334" s="47"/>
      <c r="E334" s="47"/>
      <c r="F334" s="47"/>
      <c r="G334" s="48"/>
      <c r="H334" s="49"/>
    </row>
    <row r="335" spans="1:8">
      <c r="A335" s="47"/>
      <c r="B335" s="47"/>
      <c r="C335" s="47"/>
      <c r="D335" s="47"/>
      <c r="E335" s="47"/>
      <c r="F335" s="47"/>
      <c r="G335" s="48"/>
      <c r="H335" s="49"/>
    </row>
    <row r="336" spans="1:8">
      <c r="A336" s="47"/>
      <c r="B336" s="47"/>
      <c r="C336" s="47"/>
      <c r="D336" s="47"/>
      <c r="E336" s="47"/>
      <c r="F336" s="47"/>
      <c r="G336" s="48"/>
      <c r="H336" s="49"/>
    </row>
    <row r="337" spans="1:8">
      <c r="A337" s="47"/>
      <c r="B337" s="47"/>
      <c r="C337" s="47"/>
      <c r="D337" s="47"/>
      <c r="E337" s="47"/>
      <c r="F337" s="47"/>
      <c r="G337" s="48"/>
      <c r="H337" s="49"/>
    </row>
    <row r="338" spans="1:8">
      <c r="A338" s="47"/>
      <c r="B338" s="47"/>
      <c r="C338" s="47"/>
      <c r="D338" s="47"/>
      <c r="E338" s="47"/>
      <c r="F338" s="47"/>
      <c r="G338" s="48"/>
      <c r="H338" s="49"/>
    </row>
    <row r="339" spans="1:8">
      <c r="A339" s="47"/>
      <c r="B339" s="47"/>
      <c r="C339" s="47"/>
      <c r="D339" s="47"/>
      <c r="E339" s="47"/>
      <c r="F339" s="47"/>
      <c r="G339" s="48"/>
      <c r="H339" s="49"/>
    </row>
    <row r="340" spans="1:8">
      <c r="A340" s="47"/>
      <c r="B340" s="47"/>
      <c r="C340" s="47"/>
      <c r="D340" s="47"/>
      <c r="E340" s="47"/>
      <c r="F340" s="47"/>
      <c r="G340" s="48"/>
      <c r="H340" s="49"/>
    </row>
    <row r="341" spans="1:8">
      <c r="A341" s="47"/>
      <c r="B341" s="47"/>
      <c r="C341" s="47"/>
      <c r="D341" s="47"/>
      <c r="E341" s="47"/>
      <c r="F341" s="47"/>
      <c r="G341" s="48"/>
      <c r="H341" s="49"/>
    </row>
    <row r="342" spans="1:8">
      <c r="A342" s="47"/>
      <c r="B342" s="47"/>
      <c r="C342" s="47"/>
      <c r="D342" s="47"/>
      <c r="E342" s="47"/>
      <c r="F342" s="47"/>
      <c r="G342" s="48"/>
      <c r="H342" s="49"/>
    </row>
    <row r="343" spans="1:8">
      <c r="A343" s="47"/>
      <c r="B343" s="47"/>
      <c r="C343" s="47"/>
      <c r="D343" s="47"/>
      <c r="E343" s="47"/>
      <c r="F343" s="47"/>
      <c r="G343" s="48"/>
      <c r="H343" s="49"/>
    </row>
    <row r="344" spans="1:8">
      <c r="A344" s="47"/>
      <c r="B344" s="47"/>
      <c r="C344" s="47"/>
      <c r="D344" s="47"/>
      <c r="E344" s="47"/>
      <c r="F344" s="47"/>
      <c r="G344" s="48"/>
      <c r="H344" s="49"/>
    </row>
    <row r="345" spans="1:8">
      <c r="A345" s="47"/>
      <c r="B345" s="47"/>
      <c r="C345" s="47"/>
      <c r="D345" s="47"/>
      <c r="E345" s="47"/>
      <c r="F345" s="47"/>
      <c r="G345" s="48"/>
      <c r="H345" s="49"/>
    </row>
    <row r="346" spans="1:8">
      <c r="A346" s="47"/>
      <c r="B346" s="47"/>
      <c r="C346" s="47"/>
      <c r="D346" s="47"/>
      <c r="E346" s="47"/>
      <c r="F346" s="47"/>
      <c r="G346" s="48"/>
      <c r="H346" s="49"/>
    </row>
    <row r="347" spans="1:8">
      <c r="A347" s="47"/>
      <c r="B347" s="47"/>
      <c r="C347" s="47"/>
      <c r="D347" s="47"/>
      <c r="E347" s="47"/>
      <c r="F347" s="47"/>
      <c r="G347" s="48"/>
      <c r="H347" s="49"/>
    </row>
    <row r="348" spans="1:8">
      <c r="A348" s="47"/>
      <c r="B348" s="47"/>
      <c r="C348" s="47"/>
      <c r="D348" s="47"/>
      <c r="E348" s="47"/>
      <c r="F348" s="47"/>
      <c r="G348" s="48"/>
      <c r="H348" s="49"/>
    </row>
    <row r="349" spans="1:8">
      <c r="A349" s="47"/>
      <c r="B349" s="47"/>
      <c r="C349" s="47"/>
      <c r="D349" s="47"/>
      <c r="E349" s="47"/>
      <c r="F349" s="47"/>
      <c r="G349" s="48"/>
      <c r="H349" s="49"/>
    </row>
    <row r="350" spans="1:8">
      <c r="A350" s="47"/>
      <c r="B350" s="47"/>
      <c r="C350" s="47"/>
      <c r="D350" s="47"/>
      <c r="E350" s="47"/>
      <c r="F350" s="47"/>
      <c r="G350" s="48"/>
      <c r="H350" s="49"/>
    </row>
    <row r="351" spans="1:8">
      <c r="A351" s="47"/>
      <c r="B351" s="47"/>
      <c r="C351" s="47"/>
      <c r="D351" s="47"/>
      <c r="E351" s="47"/>
      <c r="F351" s="47"/>
      <c r="G351" s="48"/>
      <c r="H351" s="49"/>
    </row>
    <row r="352" spans="1:8">
      <c r="A352" s="47"/>
      <c r="B352" s="47"/>
      <c r="C352" s="47"/>
      <c r="D352" s="47"/>
      <c r="E352" s="47"/>
      <c r="F352" s="47"/>
      <c r="G352" s="48"/>
      <c r="H352" s="49"/>
    </row>
    <row r="353" spans="1:8">
      <c r="A353" s="47"/>
      <c r="B353" s="47"/>
      <c r="C353" s="47"/>
      <c r="D353" s="47"/>
      <c r="E353" s="47"/>
      <c r="F353" s="47"/>
      <c r="G353" s="48"/>
      <c r="H353" s="49"/>
    </row>
    <row r="354" spans="1:8">
      <c r="A354" s="47"/>
      <c r="B354" s="47"/>
      <c r="C354" s="47"/>
      <c r="D354" s="47"/>
      <c r="E354" s="47"/>
      <c r="F354" s="47"/>
      <c r="G354" s="48"/>
      <c r="H354" s="49"/>
    </row>
    <row r="355" spans="1:8">
      <c r="A355" s="47"/>
      <c r="B355" s="47"/>
      <c r="C355" s="47"/>
      <c r="D355" s="47"/>
      <c r="E355" s="47"/>
      <c r="F355" s="47"/>
      <c r="G355" s="48"/>
      <c r="H355" s="49"/>
    </row>
    <row r="356" spans="1:8">
      <c r="A356" s="47"/>
      <c r="B356" s="47"/>
      <c r="C356" s="47"/>
      <c r="D356" s="47"/>
      <c r="E356" s="47"/>
      <c r="F356" s="47"/>
      <c r="G356" s="48"/>
      <c r="H356" s="49"/>
    </row>
    <row r="357" spans="1:8">
      <c r="A357" s="47"/>
      <c r="B357" s="47"/>
      <c r="C357" s="47"/>
      <c r="D357" s="47"/>
      <c r="E357" s="47"/>
      <c r="F357" s="47"/>
      <c r="G357" s="48"/>
      <c r="H357" s="49"/>
    </row>
    <row r="358" spans="1:8">
      <c r="A358" s="47"/>
      <c r="B358" s="47"/>
      <c r="C358" s="47"/>
      <c r="D358" s="47"/>
      <c r="E358" s="47"/>
      <c r="F358" s="47"/>
      <c r="G358" s="48"/>
      <c r="H358" s="49"/>
    </row>
    <row r="359" spans="1:8">
      <c r="A359" s="47"/>
      <c r="B359" s="47"/>
      <c r="C359" s="47"/>
      <c r="D359" s="47"/>
      <c r="E359" s="47"/>
      <c r="F359" s="47"/>
      <c r="G359" s="48"/>
      <c r="H359" s="49"/>
    </row>
    <row r="360" spans="1:8">
      <c r="A360" s="47"/>
      <c r="B360" s="47"/>
      <c r="C360" s="47"/>
      <c r="D360" s="47"/>
      <c r="E360" s="47"/>
      <c r="F360" s="47"/>
      <c r="G360" s="48"/>
      <c r="H360" s="49"/>
    </row>
    <row r="361" spans="1:8">
      <c r="A361" s="47"/>
      <c r="B361" s="47"/>
      <c r="C361" s="47"/>
      <c r="D361" s="47"/>
      <c r="E361" s="47"/>
      <c r="F361" s="47"/>
      <c r="G361" s="48"/>
      <c r="H361" s="49"/>
    </row>
    <row r="362" spans="1:8">
      <c r="A362" s="47"/>
      <c r="B362" s="47"/>
      <c r="C362" s="47"/>
      <c r="D362" s="47"/>
      <c r="E362" s="47"/>
      <c r="F362" s="47"/>
      <c r="G362" s="48"/>
      <c r="H362" s="49"/>
    </row>
    <row r="363" spans="1:8">
      <c r="A363" s="47"/>
      <c r="B363" s="47"/>
      <c r="C363" s="47"/>
      <c r="D363" s="47"/>
      <c r="E363" s="47"/>
      <c r="F363" s="47"/>
      <c r="G363" s="48"/>
      <c r="H363" s="49"/>
    </row>
    <row r="364" spans="1:8">
      <c r="A364" s="47"/>
      <c r="B364" s="47"/>
      <c r="C364" s="47"/>
      <c r="D364" s="47"/>
      <c r="E364" s="47"/>
      <c r="F364" s="47"/>
      <c r="G364" s="48"/>
      <c r="H364" s="49"/>
    </row>
    <row r="365" spans="1:8">
      <c r="A365" s="47"/>
      <c r="B365" s="47"/>
      <c r="C365" s="47"/>
      <c r="D365" s="47"/>
      <c r="E365" s="47"/>
      <c r="F365" s="47"/>
      <c r="G365" s="48"/>
      <c r="H365" s="49"/>
    </row>
    <row r="366" spans="1:8">
      <c r="A366" s="47"/>
      <c r="B366" s="47"/>
      <c r="C366" s="47"/>
      <c r="D366" s="47"/>
      <c r="E366" s="47"/>
      <c r="F366" s="47"/>
      <c r="G366" s="48"/>
      <c r="H366" s="49"/>
    </row>
    <row r="367" spans="1:8">
      <c r="A367" s="47"/>
      <c r="B367" s="47"/>
      <c r="C367" s="47"/>
      <c r="D367" s="47"/>
      <c r="E367" s="47"/>
      <c r="F367" s="47"/>
      <c r="G367" s="48"/>
      <c r="H367" s="49"/>
    </row>
    <row r="368" spans="1:8">
      <c r="A368" s="47"/>
      <c r="B368" s="47"/>
      <c r="C368" s="47"/>
      <c r="D368" s="47"/>
      <c r="E368" s="47"/>
      <c r="F368" s="47"/>
      <c r="G368" s="48"/>
      <c r="H368" s="49"/>
    </row>
    <row r="369" spans="1:8">
      <c r="A369" s="47"/>
      <c r="B369" s="47"/>
      <c r="C369" s="47"/>
      <c r="D369" s="47"/>
      <c r="E369" s="47"/>
      <c r="F369" s="47"/>
      <c r="G369" s="48"/>
      <c r="H369" s="49"/>
    </row>
    <row r="370" spans="1:8">
      <c r="A370" s="47"/>
      <c r="B370" s="47"/>
      <c r="C370" s="47"/>
      <c r="D370" s="47"/>
      <c r="E370" s="47"/>
      <c r="F370" s="47"/>
      <c r="G370" s="48"/>
      <c r="H370" s="49"/>
    </row>
    <row r="371" spans="1:8">
      <c r="A371" s="47"/>
      <c r="B371" s="47"/>
      <c r="C371" s="47"/>
      <c r="D371" s="47"/>
      <c r="E371" s="47"/>
      <c r="F371" s="47"/>
      <c r="G371" s="48"/>
      <c r="H371" s="49"/>
    </row>
    <row r="372" spans="1:8">
      <c r="A372" s="47"/>
      <c r="B372" s="47"/>
      <c r="C372" s="47"/>
      <c r="D372" s="47"/>
      <c r="E372" s="47"/>
      <c r="F372" s="47"/>
      <c r="G372" s="48"/>
      <c r="H372" s="49"/>
    </row>
    <row r="373" spans="1:8">
      <c r="A373" s="47"/>
      <c r="B373" s="47"/>
      <c r="C373" s="47"/>
      <c r="D373" s="47"/>
      <c r="E373" s="47"/>
      <c r="F373" s="47"/>
      <c r="G373" s="48"/>
      <c r="H373" s="49"/>
    </row>
    <row r="374" spans="1:8">
      <c r="A374" s="47"/>
      <c r="B374" s="47"/>
      <c r="C374" s="47"/>
      <c r="D374" s="47"/>
      <c r="E374" s="47"/>
      <c r="F374" s="47"/>
      <c r="G374" s="48"/>
      <c r="H374" s="49"/>
    </row>
    <row r="375" spans="1:8">
      <c r="A375" s="47"/>
      <c r="B375" s="47"/>
      <c r="C375" s="47"/>
      <c r="D375" s="47"/>
      <c r="E375" s="47"/>
      <c r="F375" s="47"/>
      <c r="G375" s="48"/>
      <c r="H375" s="49"/>
    </row>
    <row r="376" spans="1:8">
      <c r="A376" s="47"/>
      <c r="B376" s="47"/>
      <c r="C376" s="47"/>
      <c r="D376" s="47"/>
      <c r="E376" s="47"/>
      <c r="F376" s="47"/>
      <c r="G376" s="48"/>
      <c r="H376" s="49"/>
    </row>
    <row r="377" spans="1:8">
      <c r="A377" s="47"/>
      <c r="B377" s="47"/>
      <c r="C377" s="47"/>
      <c r="D377" s="47"/>
      <c r="E377" s="47"/>
      <c r="F377" s="47"/>
      <c r="G377" s="48"/>
      <c r="H377" s="49"/>
    </row>
    <row r="378" spans="1:8">
      <c r="A378" s="47"/>
      <c r="B378" s="47"/>
      <c r="C378" s="47"/>
      <c r="D378" s="47"/>
      <c r="E378" s="47"/>
      <c r="F378" s="47"/>
      <c r="G378" s="48"/>
      <c r="H378" s="49"/>
    </row>
    <row r="379" spans="1:8">
      <c r="A379" s="47"/>
      <c r="B379" s="47"/>
      <c r="C379" s="47"/>
      <c r="D379" s="47"/>
      <c r="E379" s="47"/>
      <c r="F379" s="47"/>
      <c r="G379" s="48"/>
      <c r="H379" s="49"/>
    </row>
    <row r="380" spans="1:8">
      <c r="A380" s="47"/>
      <c r="B380" s="47"/>
      <c r="C380" s="47"/>
      <c r="D380" s="47"/>
      <c r="E380" s="47"/>
      <c r="F380" s="47"/>
      <c r="G380" s="48"/>
      <c r="H380" s="49"/>
    </row>
    <row r="381" spans="1:8">
      <c r="A381" s="47"/>
      <c r="B381" s="47"/>
      <c r="C381" s="47"/>
      <c r="D381" s="47"/>
      <c r="E381" s="47"/>
      <c r="F381" s="47"/>
      <c r="G381" s="48"/>
      <c r="H381" s="49"/>
    </row>
    <row r="382" spans="1:8">
      <c r="A382" s="47"/>
      <c r="B382" s="47"/>
      <c r="C382" s="47"/>
      <c r="D382" s="47"/>
      <c r="E382" s="47"/>
      <c r="F382" s="47"/>
      <c r="G382" s="48"/>
      <c r="H382" s="49"/>
    </row>
    <row r="383" spans="1:8">
      <c r="A383" s="47"/>
      <c r="B383" s="47"/>
      <c r="C383" s="47"/>
      <c r="D383" s="47"/>
      <c r="E383" s="47"/>
      <c r="F383" s="47"/>
      <c r="G383" s="48"/>
      <c r="H383" s="49"/>
    </row>
    <row r="384" spans="1:8">
      <c r="A384" s="47"/>
      <c r="B384" s="47"/>
      <c r="C384" s="47"/>
      <c r="D384" s="47"/>
      <c r="E384" s="47"/>
      <c r="F384" s="47"/>
      <c r="G384" s="48"/>
      <c r="H384" s="49"/>
    </row>
    <row r="385" spans="1:8">
      <c r="A385" s="47"/>
      <c r="B385" s="47"/>
      <c r="C385" s="47"/>
      <c r="D385" s="47"/>
      <c r="E385" s="47"/>
      <c r="F385" s="47"/>
      <c r="G385" s="48"/>
      <c r="H385" s="49"/>
    </row>
    <row r="386" spans="1:8">
      <c r="A386" s="47"/>
      <c r="B386" s="47"/>
      <c r="C386" s="47"/>
      <c r="D386" s="47"/>
      <c r="E386" s="47"/>
      <c r="F386" s="47"/>
      <c r="G386" s="48"/>
      <c r="H386" s="49"/>
    </row>
    <row r="387" spans="1:8">
      <c r="A387" s="47"/>
      <c r="B387" s="47"/>
      <c r="C387" s="47"/>
      <c r="D387" s="47"/>
      <c r="E387" s="47"/>
      <c r="F387" s="47"/>
      <c r="G387" s="48"/>
      <c r="H387" s="49"/>
    </row>
    <row r="388" spans="1:8">
      <c r="C388" s="47"/>
      <c r="D388" s="47"/>
      <c r="F388" s="47"/>
    </row>
    <row r="389" spans="1:8">
      <c r="C389" s="47"/>
      <c r="D389" s="47"/>
      <c r="F389" s="47"/>
    </row>
    <row r="390" spans="1:8">
      <c r="C390" s="47"/>
      <c r="D390" s="47"/>
      <c r="F390" s="47"/>
    </row>
    <row r="391" spans="1:8">
      <c r="C391" s="47"/>
      <c r="D391" s="47"/>
      <c r="F391" s="47"/>
    </row>
    <row r="392" spans="1:8">
      <c r="C392" s="47"/>
      <c r="D392" s="47"/>
      <c r="F392" s="47"/>
    </row>
    <row r="393" spans="1:8">
      <c r="C393" s="47"/>
      <c r="D393" s="47"/>
      <c r="F393" s="47"/>
    </row>
    <row r="394" spans="1:8">
      <c r="C394" s="47"/>
      <c r="D394" s="47"/>
      <c r="F394" s="47"/>
    </row>
    <row r="395" spans="1:8">
      <c r="C395" s="47"/>
      <c r="D395" s="47"/>
      <c r="F395" s="47"/>
    </row>
    <row r="396" spans="1:8">
      <c r="C396" s="47"/>
      <c r="D396" s="47"/>
      <c r="F396" s="47"/>
    </row>
    <row r="397" spans="1:8">
      <c r="C397" s="47"/>
      <c r="D397" s="47"/>
      <c r="F397" s="47"/>
    </row>
    <row r="398" spans="1:8">
      <c r="C398" s="47"/>
      <c r="D398" s="47"/>
      <c r="F398" s="47"/>
    </row>
    <row r="399" spans="1:8">
      <c r="C399" s="47"/>
      <c r="D399" s="47"/>
      <c r="F399" s="47"/>
    </row>
    <row r="400" spans="1:8">
      <c r="C400" s="47"/>
      <c r="D400" s="47"/>
      <c r="F400" s="47"/>
    </row>
    <row r="401" spans="3:6">
      <c r="C401" s="47"/>
      <c r="D401" s="47"/>
      <c r="F401" s="47"/>
    </row>
    <row r="402" spans="3:6">
      <c r="C402" s="47"/>
      <c r="D402" s="47"/>
      <c r="F402" s="47"/>
    </row>
    <row r="403" spans="3:6">
      <c r="C403" s="47"/>
      <c r="D403" s="47"/>
      <c r="F403" s="47"/>
    </row>
    <row r="404" spans="3:6">
      <c r="C404" s="47"/>
      <c r="D404" s="47"/>
      <c r="F404" s="47"/>
    </row>
    <row r="405" spans="3:6">
      <c r="C405" s="47"/>
      <c r="D405" s="47"/>
      <c r="F405" s="47"/>
    </row>
    <row r="406" spans="3:6">
      <c r="C406" s="47"/>
      <c r="D406" s="47"/>
      <c r="F406" s="47"/>
    </row>
    <row r="407" spans="3:6">
      <c r="C407" s="47"/>
      <c r="D407" s="47"/>
      <c r="F407" s="47"/>
    </row>
    <row r="408" spans="3:6">
      <c r="C408" s="47"/>
      <c r="D408" s="47"/>
      <c r="F408" s="47"/>
    </row>
    <row r="409" spans="3:6">
      <c r="C409" s="47"/>
      <c r="D409" s="47"/>
      <c r="F409" s="47"/>
    </row>
    <row r="410" spans="3:6">
      <c r="C410" s="47"/>
      <c r="D410" s="47"/>
      <c r="F410" s="4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1</vt:lpstr>
      <vt:lpstr>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J. James Pedroza MD</dc:creator>
  <cp:lastModifiedBy>A.J. James Pedroza MD</cp:lastModifiedBy>
  <dcterms:created xsi:type="dcterms:W3CDTF">2020-10-06T16:42:57Z</dcterms:created>
  <dcterms:modified xsi:type="dcterms:W3CDTF">2020-10-14T05:56:18Z</dcterms:modified>
</cp:coreProperties>
</file>